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codeName="Ta_delovni_zvezek" defaultThemeVersion="164011"/>
  <mc:AlternateContent xmlns:mc="http://schemas.openxmlformats.org/markup-compatibility/2006">
    <mc:Choice Requires="x15">
      <x15ac:absPath xmlns:x15ac="http://schemas.microsoft.com/office/spreadsheetml/2010/11/ac" url="C:\Users\anjai\Documents\Anja\Članek siIL6\Raw data\"/>
    </mc:Choice>
  </mc:AlternateContent>
  <bookViews>
    <workbookView xWindow="0" yWindow="0" windowWidth="28800" windowHeight="12210"/>
  </bookViews>
  <sheets>
    <sheet name="Donor data" sheetId="13" r:id="rId1"/>
    <sheet name="Assays" sheetId="14" r:id="rId2"/>
    <sheet name="Reverse transcription 1" sheetId="3" r:id="rId3"/>
    <sheet name="Reverse transcription 2" sheetId="11" r:id="rId4"/>
    <sheet name="Data extraction + normalization" sheetId="4" r:id="rId5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2" i="4" l="1"/>
  <c r="T18" i="4" l="1"/>
  <c r="BE40" i="11" l="1"/>
  <c r="E2" i="4"/>
  <c r="AP18" i="11" l="1"/>
  <c r="AP20" i="11"/>
  <c r="AP22" i="11"/>
  <c r="AP24" i="11"/>
  <c r="AP26" i="11"/>
  <c r="AP28" i="11"/>
  <c r="AP30" i="11"/>
  <c r="AP32" i="11"/>
  <c r="AP42" i="11"/>
  <c r="AP44" i="11"/>
  <c r="AP46" i="11"/>
  <c r="AP48" i="11"/>
  <c r="AP4" i="11"/>
  <c r="AP6" i="11"/>
  <c r="AP8" i="11"/>
  <c r="AP2" i="11"/>
  <c r="M84" i="11" l="1"/>
  <c r="AH18" i="4" l="1"/>
  <c r="AO4" i="11" l="1"/>
  <c r="AQ4" i="11" s="1"/>
  <c r="AO6" i="11"/>
  <c r="AQ6" i="11" s="1"/>
  <c r="AO8" i="11"/>
  <c r="AQ8" i="11" s="1"/>
  <c r="AO18" i="11"/>
  <c r="AQ18" i="11" s="1"/>
  <c r="AO20" i="11"/>
  <c r="AQ20" i="11" s="1"/>
  <c r="AO22" i="11"/>
  <c r="AQ22" i="11" s="1"/>
  <c r="AO24" i="11"/>
  <c r="AQ24" i="11" s="1"/>
  <c r="AO26" i="11"/>
  <c r="AQ26" i="11" s="1"/>
  <c r="AO28" i="11"/>
  <c r="AQ28" i="11" s="1"/>
  <c r="AO30" i="11"/>
  <c r="AQ30" i="11" s="1"/>
  <c r="AO32" i="11"/>
  <c r="AQ32" i="11" s="1"/>
  <c r="AO42" i="11"/>
  <c r="AQ42" i="11" s="1"/>
  <c r="AO44" i="11"/>
  <c r="AQ44" i="11" s="1"/>
  <c r="AO46" i="11"/>
  <c r="AQ46" i="11" s="1"/>
  <c r="AO48" i="11"/>
  <c r="AQ48" i="11" s="1"/>
  <c r="AO2" i="11"/>
  <c r="AQ2" i="11" s="1"/>
  <c r="AS28" i="11" l="1"/>
  <c r="AS26" i="11"/>
  <c r="AS24" i="11"/>
  <c r="AS4" i="11"/>
  <c r="AS20" i="11"/>
  <c r="AS32" i="11"/>
  <c r="AS8" i="11"/>
  <c r="AS2" i="11"/>
  <c r="AS48" i="11"/>
  <c r="AS46" i="11"/>
  <c r="AS22" i="11"/>
  <c r="AS44" i="11"/>
  <c r="AS42" i="11"/>
  <c r="AS18" i="11"/>
  <c r="AS30" i="11"/>
  <c r="AS6" i="11"/>
  <c r="Q84" i="11"/>
  <c r="Q96" i="11"/>
  <c r="H82" i="11"/>
  <c r="O86" i="11"/>
  <c r="F82" i="11"/>
  <c r="N84" i="11"/>
  <c r="O84" i="11" s="1"/>
  <c r="N86" i="11"/>
  <c r="N88" i="11"/>
  <c r="O88" i="11" s="1"/>
  <c r="N90" i="11"/>
  <c r="O90" i="11" s="1"/>
  <c r="N92" i="11"/>
  <c r="O92" i="11" s="1"/>
  <c r="N94" i="11"/>
  <c r="O94" i="11" s="1"/>
  <c r="N96" i="11"/>
  <c r="O96" i="11" s="1"/>
  <c r="N98" i="11"/>
  <c r="O98" i="11" s="1"/>
  <c r="N100" i="11"/>
  <c r="O100" i="11" s="1"/>
  <c r="N102" i="11"/>
  <c r="N104" i="11"/>
  <c r="O104" i="11" s="1"/>
  <c r="N82" i="11"/>
  <c r="O82" i="11" s="1"/>
  <c r="M92" i="11"/>
  <c r="Q92" i="11" s="1"/>
  <c r="M86" i="11"/>
  <c r="Q86" i="11" s="1"/>
  <c r="M88" i="11"/>
  <c r="Q88" i="11" s="1"/>
  <c r="M90" i="11"/>
  <c r="Q90" i="11" s="1"/>
  <c r="M94" i="11"/>
  <c r="Q94" i="11" s="1"/>
  <c r="M96" i="11"/>
  <c r="M98" i="11"/>
  <c r="Q98" i="11" s="1"/>
  <c r="M100" i="11"/>
  <c r="Q100" i="11" s="1"/>
  <c r="M102" i="11"/>
  <c r="Q102" i="11" s="1"/>
  <c r="M104" i="11"/>
  <c r="Q104" i="11" s="1"/>
  <c r="M82" i="11"/>
  <c r="Q82" i="11" s="1"/>
  <c r="BI82" i="11" s="1"/>
  <c r="AY12" i="4" s="1"/>
  <c r="Y82" i="11"/>
  <c r="AA82" i="11"/>
  <c r="O102" i="11" l="1"/>
  <c r="AS28" i="4"/>
  <c r="AT28" i="4"/>
  <c r="AU28" i="4"/>
  <c r="AS29" i="4"/>
  <c r="AT29" i="4"/>
  <c r="AU29" i="4"/>
  <c r="AS30" i="4"/>
  <c r="AT30" i="4"/>
  <c r="AU30" i="4"/>
  <c r="AR29" i="4"/>
  <c r="AR30" i="4"/>
  <c r="AR28" i="4"/>
  <c r="AS24" i="4"/>
  <c r="AT24" i="4"/>
  <c r="AU24" i="4"/>
  <c r="AS25" i="4"/>
  <c r="AT25" i="4"/>
  <c r="AU25" i="4"/>
  <c r="AS26" i="4"/>
  <c r="AT26" i="4"/>
  <c r="AU26" i="4"/>
  <c r="AS27" i="4"/>
  <c r="AT27" i="4"/>
  <c r="AU27" i="4"/>
  <c r="AR25" i="4"/>
  <c r="AR26" i="4"/>
  <c r="AR27" i="4"/>
  <c r="AR24" i="4"/>
  <c r="AL28" i="4"/>
  <c r="AM28" i="4"/>
  <c r="AN28" i="4"/>
  <c r="AL29" i="4"/>
  <c r="AM29" i="4"/>
  <c r="AN29" i="4"/>
  <c r="AL30" i="4"/>
  <c r="AM30" i="4"/>
  <c r="AN30" i="4"/>
  <c r="AK29" i="4"/>
  <c r="AK30" i="4"/>
  <c r="AK28" i="4"/>
  <c r="AL24" i="4"/>
  <c r="AM24" i="4"/>
  <c r="AN24" i="4"/>
  <c r="AM25" i="4"/>
  <c r="AL26" i="4"/>
  <c r="AM26" i="4"/>
  <c r="AN26" i="4"/>
  <c r="AL27" i="4"/>
  <c r="AM27" i="4"/>
  <c r="AN27" i="4"/>
  <c r="AK25" i="4"/>
  <c r="AK26" i="4"/>
  <c r="AK27" i="4"/>
  <c r="AK24" i="4"/>
  <c r="AL21" i="4"/>
  <c r="AM21" i="4"/>
  <c r="AN21" i="4"/>
  <c r="AL22" i="4"/>
  <c r="AM22" i="4"/>
  <c r="AN22" i="4"/>
  <c r="AL23" i="4"/>
  <c r="AM23" i="4"/>
  <c r="AN23" i="4"/>
  <c r="AK22" i="4"/>
  <c r="AK23" i="4"/>
  <c r="AK21" i="4"/>
  <c r="AL18" i="4"/>
  <c r="AM18" i="4"/>
  <c r="AN18" i="4"/>
  <c r="AL19" i="4"/>
  <c r="AM19" i="4"/>
  <c r="AN19" i="4"/>
  <c r="AL20" i="4"/>
  <c r="AM20" i="4"/>
  <c r="AN20" i="4"/>
  <c r="AK19" i="4"/>
  <c r="AK20" i="4"/>
  <c r="AK18" i="4"/>
  <c r="AE24" i="4"/>
  <c r="AF24" i="4"/>
  <c r="AG24" i="4"/>
  <c r="AE25" i="4"/>
  <c r="AF25" i="4"/>
  <c r="AG25" i="4"/>
  <c r="AE26" i="4"/>
  <c r="AF26" i="4"/>
  <c r="AG26" i="4"/>
  <c r="AE27" i="4"/>
  <c r="AF27" i="4"/>
  <c r="AG27" i="4"/>
  <c r="AD25" i="4"/>
  <c r="AD26" i="4"/>
  <c r="AD27" i="4"/>
  <c r="AD24" i="4"/>
  <c r="AE21" i="4"/>
  <c r="AF21" i="4"/>
  <c r="AG21" i="4"/>
  <c r="AE22" i="4"/>
  <c r="AF22" i="4"/>
  <c r="AG22" i="4"/>
  <c r="AE23" i="4"/>
  <c r="AF23" i="4"/>
  <c r="AG23" i="4"/>
  <c r="AD23" i="4"/>
  <c r="AD22" i="4"/>
  <c r="AD21" i="4"/>
  <c r="AE18" i="4"/>
  <c r="AF18" i="4"/>
  <c r="AG18" i="4"/>
  <c r="AE19" i="4"/>
  <c r="AF19" i="4"/>
  <c r="AG19" i="4"/>
  <c r="AE20" i="4"/>
  <c r="AF20" i="4"/>
  <c r="AG20" i="4"/>
  <c r="AD19" i="4"/>
  <c r="AD20" i="4"/>
  <c r="AD18" i="4"/>
  <c r="X28" i="4"/>
  <c r="Y28" i="4"/>
  <c r="Z28" i="4"/>
  <c r="X29" i="4"/>
  <c r="Y29" i="4"/>
  <c r="Z29" i="4"/>
  <c r="X30" i="4"/>
  <c r="Y30" i="4"/>
  <c r="Z30" i="4"/>
  <c r="W29" i="4"/>
  <c r="W30" i="4"/>
  <c r="W28" i="4"/>
  <c r="X24" i="4"/>
  <c r="Y24" i="4"/>
  <c r="Z24" i="4"/>
  <c r="X25" i="4"/>
  <c r="Y25" i="4"/>
  <c r="Z25" i="4"/>
  <c r="X26" i="4"/>
  <c r="Y26" i="4"/>
  <c r="Z26" i="4"/>
  <c r="X27" i="4"/>
  <c r="Y27" i="4"/>
  <c r="Z27" i="4"/>
  <c r="W27" i="4"/>
  <c r="W25" i="4"/>
  <c r="W26" i="4"/>
  <c r="W24" i="4"/>
  <c r="X21" i="4"/>
  <c r="Y21" i="4"/>
  <c r="Z21" i="4"/>
  <c r="X22" i="4"/>
  <c r="Y22" i="4"/>
  <c r="Z22" i="4"/>
  <c r="X23" i="4"/>
  <c r="Y23" i="4"/>
  <c r="Z23" i="4"/>
  <c r="W22" i="4"/>
  <c r="W23" i="4"/>
  <c r="W21" i="4"/>
  <c r="X18" i="4"/>
  <c r="Y18" i="4"/>
  <c r="Z18" i="4"/>
  <c r="X19" i="4"/>
  <c r="Y19" i="4"/>
  <c r="Z19" i="4"/>
  <c r="X20" i="4"/>
  <c r="Y20" i="4"/>
  <c r="Z20" i="4"/>
  <c r="W19" i="4"/>
  <c r="W20" i="4"/>
  <c r="W18" i="4"/>
  <c r="Q24" i="4"/>
  <c r="R24" i="4"/>
  <c r="S24" i="4"/>
  <c r="Q25" i="4"/>
  <c r="R25" i="4"/>
  <c r="S25" i="4"/>
  <c r="Q26" i="4"/>
  <c r="R26" i="4"/>
  <c r="S26" i="4"/>
  <c r="Q27" i="4"/>
  <c r="R27" i="4"/>
  <c r="S27" i="4"/>
  <c r="P25" i="4"/>
  <c r="P26" i="4"/>
  <c r="P27" i="4"/>
  <c r="P24" i="4"/>
  <c r="Q21" i="4"/>
  <c r="R21" i="4"/>
  <c r="S21" i="4"/>
  <c r="Q22" i="4"/>
  <c r="R22" i="4"/>
  <c r="S22" i="4"/>
  <c r="Q23" i="4"/>
  <c r="R23" i="4"/>
  <c r="S23" i="4"/>
  <c r="P22" i="4"/>
  <c r="P23" i="4"/>
  <c r="P21" i="4"/>
  <c r="L30" i="4"/>
  <c r="I28" i="4"/>
  <c r="I24" i="4"/>
  <c r="I21" i="4"/>
  <c r="Q18" i="4"/>
  <c r="R18" i="4"/>
  <c r="S18" i="4"/>
  <c r="Q19" i="4"/>
  <c r="R19" i="4"/>
  <c r="S19" i="4"/>
  <c r="Q20" i="4"/>
  <c r="R20" i="4"/>
  <c r="S20" i="4"/>
  <c r="P19" i="4"/>
  <c r="P20" i="4"/>
  <c r="P18" i="4"/>
  <c r="I18" i="4"/>
  <c r="BA4" i="11"/>
  <c r="BA6" i="11"/>
  <c r="BA8" i="11"/>
  <c r="BA10" i="11"/>
  <c r="BA12" i="11"/>
  <c r="BA14" i="11"/>
  <c r="BA16" i="11"/>
  <c r="BA18" i="11"/>
  <c r="BA20" i="11"/>
  <c r="BA22" i="11"/>
  <c r="BA24" i="11"/>
  <c r="BA26" i="11"/>
  <c r="BA28" i="11"/>
  <c r="BA30" i="11"/>
  <c r="BA32" i="11"/>
  <c r="BA34" i="11"/>
  <c r="BA36" i="11"/>
  <c r="BA40" i="11"/>
  <c r="BA42" i="11"/>
  <c r="BA44" i="11"/>
  <c r="BA46" i="11"/>
  <c r="BA48" i="11"/>
  <c r="BA2" i="11"/>
  <c r="BC14" i="11"/>
  <c r="AA84" i="11" l="1"/>
  <c r="BI84" i="11" s="1"/>
  <c r="AZ12" i="4" s="1"/>
  <c r="AA86" i="11"/>
  <c r="BI86" i="11" s="1"/>
  <c r="BA12" i="4" s="1"/>
  <c r="AA88" i="11"/>
  <c r="BI88" i="11" s="1"/>
  <c r="BB12" i="4" s="1"/>
  <c r="AA90" i="11"/>
  <c r="BI90" i="11" s="1"/>
  <c r="AY13" i="4" s="1"/>
  <c r="AA92" i="11"/>
  <c r="BI92" i="11" s="1"/>
  <c r="AZ13" i="4" s="1"/>
  <c r="AA94" i="11"/>
  <c r="BI94" i="11" s="1"/>
  <c r="BA13" i="4" s="1"/>
  <c r="AA96" i="11"/>
  <c r="BI96" i="11" s="1"/>
  <c r="BB13" i="4" s="1"/>
  <c r="AA98" i="11"/>
  <c r="BI98" i="11" s="1"/>
  <c r="AY14" i="4" s="1"/>
  <c r="AA100" i="11"/>
  <c r="BI100" i="11" s="1"/>
  <c r="AZ14" i="4" s="1"/>
  <c r="AA102" i="11"/>
  <c r="BI102" i="11" s="1"/>
  <c r="BA14" i="4" s="1"/>
  <c r="AA104" i="11"/>
  <c r="BI104" i="11" s="1"/>
  <c r="BB14" i="4" s="1"/>
  <c r="Y84" i="11"/>
  <c r="Y86" i="11"/>
  <c r="Y88" i="11"/>
  <c r="Y90" i="11"/>
  <c r="Y92" i="11"/>
  <c r="Y94" i="11"/>
  <c r="Y96" i="11"/>
  <c r="Y98" i="11"/>
  <c r="Y100" i="11"/>
  <c r="Y102" i="11"/>
  <c r="Y104" i="11"/>
  <c r="F84" i="11"/>
  <c r="F86" i="11"/>
  <c r="F88" i="11"/>
  <c r="F90" i="11"/>
  <c r="F92" i="11"/>
  <c r="F94" i="11"/>
  <c r="F96" i="11"/>
  <c r="F98" i="11"/>
  <c r="F100" i="11"/>
  <c r="F102" i="11"/>
  <c r="F104" i="11"/>
  <c r="H84" i="11"/>
  <c r="H86" i="11"/>
  <c r="BG86" i="11" s="1"/>
  <c r="R12" i="4" s="1"/>
  <c r="H88" i="11"/>
  <c r="H90" i="11"/>
  <c r="H92" i="11"/>
  <c r="H94" i="11"/>
  <c r="H96" i="11"/>
  <c r="H98" i="11"/>
  <c r="H100" i="11"/>
  <c r="H102" i="11"/>
  <c r="BG102" i="11" s="1"/>
  <c r="R14" i="4" s="1"/>
  <c r="H104" i="11"/>
  <c r="BC28" i="4" l="1"/>
  <c r="BB30" i="4" s="1"/>
  <c r="BB28" i="4"/>
  <c r="BA30" i="4"/>
  <c r="BG92" i="11"/>
  <c r="Q13" i="4" s="1"/>
  <c r="BG90" i="11"/>
  <c r="P13" i="4" s="1"/>
  <c r="BG104" i="11"/>
  <c r="S14" i="4" s="1"/>
  <c r="BG88" i="11"/>
  <c r="S12" i="4" s="1"/>
  <c r="BG98" i="11"/>
  <c r="P14" i="4" s="1"/>
  <c r="BG82" i="11"/>
  <c r="P12" i="4" s="1"/>
  <c r="BG94" i="11"/>
  <c r="R13" i="4" s="1"/>
  <c r="BG84" i="11"/>
  <c r="Q12" i="4" s="1"/>
  <c r="BG100" i="11"/>
  <c r="Q14" i="4" s="1"/>
  <c r="BG96" i="11"/>
  <c r="S13" i="4" s="1"/>
  <c r="BC26" i="11"/>
  <c r="BI26" i="11" s="1"/>
  <c r="AY5" i="4" s="1"/>
  <c r="BC28" i="11"/>
  <c r="BI28" i="11" s="1"/>
  <c r="AZ5" i="4" s="1"/>
  <c r="BC30" i="11"/>
  <c r="BI30" i="11" s="1"/>
  <c r="BA5" i="4" s="1"/>
  <c r="BC32" i="11"/>
  <c r="BI32" i="11" s="1"/>
  <c r="BB5" i="4" s="1"/>
  <c r="BC34" i="11"/>
  <c r="BC36" i="11"/>
  <c r="BC40" i="11"/>
  <c r="BC42" i="11"/>
  <c r="BI42" i="11" s="1"/>
  <c r="AY7" i="4" s="1"/>
  <c r="BC44" i="11"/>
  <c r="BI44" i="11" s="1"/>
  <c r="AZ7" i="4" s="1"/>
  <c r="BC46" i="11"/>
  <c r="BI46" i="11" s="1"/>
  <c r="BA7" i="4" s="1"/>
  <c r="BC48" i="11"/>
  <c r="BI48" i="11" s="1"/>
  <c r="BB7" i="4" s="1"/>
  <c r="BC4" i="11"/>
  <c r="BI4" i="11" s="1"/>
  <c r="AZ2" i="4" s="1"/>
  <c r="BC6" i="11"/>
  <c r="BI6" i="11" s="1"/>
  <c r="BA2" i="4" s="1"/>
  <c r="BC8" i="11"/>
  <c r="BI8" i="11" s="1"/>
  <c r="BB2" i="4" s="1"/>
  <c r="BC10" i="11"/>
  <c r="BC12" i="11"/>
  <c r="BC16" i="11"/>
  <c r="BC18" i="11"/>
  <c r="BI18" i="11" s="1"/>
  <c r="AY4" i="4" s="1"/>
  <c r="BC20" i="11"/>
  <c r="BI20" i="11" s="1"/>
  <c r="AZ4" i="4" s="1"/>
  <c r="BC22" i="11"/>
  <c r="BI22" i="11" s="1"/>
  <c r="BA4" i="4" s="1"/>
  <c r="BC24" i="11"/>
  <c r="BI24" i="11" s="1"/>
  <c r="BB4" i="4" s="1"/>
  <c r="BC2" i="11"/>
  <c r="BI2" i="11" s="1"/>
  <c r="AY2" i="4" s="1"/>
  <c r="AJ4" i="11"/>
  <c r="AJ6" i="11"/>
  <c r="AJ8" i="11"/>
  <c r="AJ10" i="11"/>
  <c r="AJ12" i="11"/>
  <c r="AJ16" i="11"/>
  <c r="AJ18" i="11"/>
  <c r="AJ20" i="11"/>
  <c r="AJ22" i="11"/>
  <c r="AJ24" i="11"/>
  <c r="AJ26" i="11"/>
  <c r="AJ28" i="11"/>
  <c r="AJ30" i="11"/>
  <c r="AJ32" i="11"/>
  <c r="AJ34" i="11"/>
  <c r="AJ36" i="11"/>
  <c r="AJ40" i="11"/>
  <c r="AJ42" i="11"/>
  <c r="AJ44" i="11"/>
  <c r="AJ46" i="11"/>
  <c r="AJ48" i="11"/>
  <c r="AJ2" i="11"/>
  <c r="AH4" i="11"/>
  <c r="AH6" i="11"/>
  <c r="AH8" i="11"/>
  <c r="AH10" i="11"/>
  <c r="AH12" i="11"/>
  <c r="AH16" i="11"/>
  <c r="AH18" i="11"/>
  <c r="AH20" i="11"/>
  <c r="AH22" i="11"/>
  <c r="AH24" i="11"/>
  <c r="AH26" i="11"/>
  <c r="AH28" i="11"/>
  <c r="AH30" i="11"/>
  <c r="AH32" i="11"/>
  <c r="AH34" i="11"/>
  <c r="AH36" i="11"/>
  <c r="AH40" i="11"/>
  <c r="AH42" i="11"/>
  <c r="AH44" i="11"/>
  <c r="AH46" i="11"/>
  <c r="AH48" i="11"/>
  <c r="AH2" i="11"/>
  <c r="BC21" i="4" l="1"/>
  <c r="AY23" i="4" s="1"/>
  <c r="BA23" i="4"/>
  <c r="AZ30" i="4"/>
  <c r="AY28" i="4"/>
  <c r="AZ21" i="4"/>
  <c r="AY29" i="4"/>
  <c r="BC18" i="4"/>
  <c r="AY20" i="4" s="1"/>
  <c r="AZ28" i="4"/>
  <c r="BB29" i="4"/>
  <c r="AZ23" i="4"/>
  <c r="AY30" i="4"/>
  <c r="AZ29" i="4"/>
  <c r="BA21" i="4"/>
  <c r="BB21" i="4"/>
  <c r="BA28" i="4"/>
  <c r="BA29" i="4"/>
  <c r="BE2" i="11"/>
  <c r="AR2" i="4" s="1"/>
  <c r="BE8" i="11"/>
  <c r="AU2" i="4" s="1"/>
  <c r="BE4" i="11"/>
  <c r="AS2" i="4" s="1"/>
  <c r="T28" i="4"/>
  <c r="S28" i="4" s="1"/>
  <c r="BE10" i="11"/>
  <c r="AR3" i="4" s="1"/>
  <c r="BE22" i="11"/>
  <c r="AT4" i="4" s="1"/>
  <c r="BE24" i="11"/>
  <c r="AU4" i="4" s="1"/>
  <c r="BE20" i="11"/>
  <c r="AS4" i="4" s="1"/>
  <c r="BE6" i="11"/>
  <c r="AT2" i="4" s="1"/>
  <c r="BE18" i="11"/>
  <c r="AR4" i="4" s="1"/>
  <c r="BE16" i="11"/>
  <c r="AU3" i="4" s="1"/>
  <c r="BE12" i="11"/>
  <c r="AS3" i="4" s="1"/>
  <c r="BE28" i="11"/>
  <c r="AS5" i="4" s="1"/>
  <c r="BE26" i="11"/>
  <c r="AR5" i="4" s="1"/>
  <c r="BE48" i="11"/>
  <c r="AU7" i="4" s="1"/>
  <c r="AU6" i="4"/>
  <c r="BE44" i="11"/>
  <c r="AS7" i="4" s="1"/>
  <c r="BE36" i="11"/>
  <c r="AS6" i="4" s="1"/>
  <c r="BE42" i="11"/>
  <c r="AR7" i="4" s="1"/>
  <c r="BE34" i="11"/>
  <c r="AR6" i="4" s="1"/>
  <c r="BE32" i="11"/>
  <c r="AU5" i="4" s="1"/>
  <c r="BE30" i="11"/>
  <c r="AT5" i="4" s="1"/>
  <c r="BE46" i="11"/>
  <c r="AT7" i="4" s="1"/>
  <c r="AZ18" i="4" l="1"/>
  <c r="BA20" i="4"/>
  <c r="BA18" i="4"/>
  <c r="BB20" i="4"/>
  <c r="AZ20" i="4"/>
  <c r="BB18" i="4"/>
  <c r="AY18" i="4"/>
  <c r="AY21" i="4"/>
  <c r="BB23" i="4"/>
  <c r="AV18" i="4"/>
  <c r="AU18" i="4" s="1"/>
  <c r="P29" i="4"/>
  <c r="S30" i="4"/>
  <c r="Q30" i="4"/>
  <c r="P28" i="4"/>
  <c r="P30" i="4"/>
  <c r="S29" i="4"/>
  <c r="R29" i="4"/>
  <c r="R30" i="4"/>
  <c r="R28" i="4"/>
  <c r="Q29" i="4"/>
  <c r="AV21" i="4"/>
  <c r="AR21" i="4" s="1"/>
  <c r="Q28" i="4"/>
  <c r="AK70" i="3"/>
  <c r="AH54" i="3"/>
  <c r="AH80" i="3"/>
  <c r="AI80" i="3" s="1"/>
  <c r="AG80" i="3"/>
  <c r="AK80" i="3" s="1"/>
  <c r="AH78" i="3"/>
  <c r="AG78" i="3"/>
  <c r="AK78" i="3" s="1"/>
  <c r="AH76" i="3"/>
  <c r="AG76" i="3"/>
  <c r="AK76" i="3" s="1"/>
  <c r="AH74" i="3"/>
  <c r="AG74" i="3"/>
  <c r="AK74" i="3" s="1"/>
  <c r="AH72" i="3"/>
  <c r="AI72" i="3" s="1"/>
  <c r="AG72" i="3"/>
  <c r="AK72" i="3" s="1"/>
  <c r="AH70" i="3"/>
  <c r="AG70" i="3"/>
  <c r="AH68" i="3"/>
  <c r="AG68" i="3"/>
  <c r="AK68" i="3" s="1"/>
  <c r="AH66" i="3"/>
  <c r="AG66" i="3"/>
  <c r="AK66" i="3" s="1"/>
  <c r="AH64" i="3"/>
  <c r="AI64" i="3" s="1"/>
  <c r="AG64" i="3"/>
  <c r="AK64" i="3" s="1"/>
  <c r="AH62" i="3"/>
  <c r="AG62" i="3"/>
  <c r="AH60" i="3"/>
  <c r="AG60" i="3"/>
  <c r="AK60" i="3" s="1"/>
  <c r="AH58" i="3"/>
  <c r="AG58" i="3"/>
  <c r="AI58" i="3" s="1"/>
  <c r="AH56" i="3"/>
  <c r="AI56" i="3" s="1"/>
  <c r="AG56" i="3"/>
  <c r="AK56" i="3" s="1"/>
  <c r="AG54" i="3"/>
  <c r="AK54" i="3" s="1"/>
  <c r="AH52" i="3"/>
  <c r="AG52" i="3"/>
  <c r="AK52" i="3" s="1"/>
  <c r="AH50" i="3"/>
  <c r="AG50" i="3"/>
  <c r="AK50" i="3" s="1"/>
  <c r="AB80" i="3"/>
  <c r="Y80" i="3"/>
  <c r="X80" i="3"/>
  <c r="Y78" i="3"/>
  <c r="X78" i="3"/>
  <c r="AB78" i="3" s="1"/>
  <c r="Y76" i="3"/>
  <c r="X76" i="3"/>
  <c r="AB76" i="3" s="1"/>
  <c r="Y74" i="3"/>
  <c r="X74" i="3"/>
  <c r="AB74" i="3" s="1"/>
  <c r="Y72" i="3"/>
  <c r="X72" i="3"/>
  <c r="AB72" i="3" s="1"/>
  <c r="Y70" i="3"/>
  <c r="X70" i="3"/>
  <c r="AB70" i="3" s="1"/>
  <c r="Y68" i="3"/>
  <c r="X68" i="3"/>
  <c r="AB68" i="3" s="1"/>
  <c r="Y66" i="3"/>
  <c r="X66" i="3"/>
  <c r="AB66" i="3" s="1"/>
  <c r="Y64" i="3"/>
  <c r="X64" i="3"/>
  <c r="AB64" i="3" s="1"/>
  <c r="Y62" i="3"/>
  <c r="X62" i="3"/>
  <c r="AB62" i="3" s="1"/>
  <c r="Y60" i="3"/>
  <c r="X60" i="3"/>
  <c r="AB60" i="3" s="1"/>
  <c r="Y58" i="3"/>
  <c r="X58" i="3"/>
  <c r="AB58" i="3" s="1"/>
  <c r="Y56" i="3"/>
  <c r="X56" i="3"/>
  <c r="AB56" i="3" s="1"/>
  <c r="Y54" i="3"/>
  <c r="X54" i="3"/>
  <c r="AB54" i="3" s="1"/>
  <c r="Y52" i="3"/>
  <c r="X52" i="3"/>
  <c r="AB52" i="3" s="1"/>
  <c r="Y50" i="3"/>
  <c r="X50" i="3"/>
  <c r="AB50" i="3" s="1"/>
  <c r="N92" i="3"/>
  <c r="R92" i="3" s="1"/>
  <c r="O104" i="3"/>
  <c r="N104" i="3"/>
  <c r="R104" i="3" s="1"/>
  <c r="O102" i="3"/>
  <c r="N102" i="3"/>
  <c r="R102" i="3" s="1"/>
  <c r="O100" i="3"/>
  <c r="P100" i="3" s="1"/>
  <c r="N100" i="3"/>
  <c r="R100" i="3" s="1"/>
  <c r="O98" i="3"/>
  <c r="N98" i="3"/>
  <c r="R98" i="3" s="1"/>
  <c r="O96" i="3"/>
  <c r="N96" i="3"/>
  <c r="R96" i="3" s="1"/>
  <c r="O94" i="3"/>
  <c r="N94" i="3"/>
  <c r="R94" i="3" s="1"/>
  <c r="O92" i="3"/>
  <c r="P92" i="3" s="1"/>
  <c r="O90" i="3"/>
  <c r="N90" i="3"/>
  <c r="R90" i="3" s="1"/>
  <c r="O88" i="3"/>
  <c r="N88" i="3"/>
  <c r="R88" i="3" s="1"/>
  <c r="O86" i="3"/>
  <c r="N86" i="3"/>
  <c r="R86" i="3" s="1"/>
  <c r="O84" i="3"/>
  <c r="N84" i="3"/>
  <c r="R84" i="3" s="1"/>
  <c r="O82" i="3"/>
  <c r="N82" i="3"/>
  <c r="R82" i="3" s="1"/>
  <c r="E104" i="3"/>
  <c r="D104" i="3"/>
  <c r="H104" i="3" s="1"/>
  <c r="E102" i="3"/>
  <c r="D102" i="3"/>
  <c r="H102" i="3" s="1"/>
  <c r="E100" i="3"/>
  <c r="D100" i="3"/>
  <c r="H100" i="3" s="1"/>
  <c r="E98" i="3"/>
  <c r="D98" i="3"/>
  <c r="H98" i="3" s="1"/>
  <c r="E96" i="3"/>
  <c r="D96" i="3"/>
  <c r="H96" i="3" s="1"/>
  <c r="E94" i="3"/>
  <c r="D94" i="3"/>
  <c r="H94" i="3" s="1"/>
  <c r="E92" i="3"/>
  <c r="D92" i="3"/>
  <c r="H92" i="3" s="1"/>
  <c r="E90" i="3"/>
  <c r="D90" i="3"/>
  <c r="F90" i="3" s="1"/>
  <c r="E88" i="3"/>
  <c r="D88" i="3"/>
  <c r="H88" i="3" s="1"/>
  <c r="E86" i="3"/>
  <c r="D86" i="3"/>
  <c r="H86" i="3" s="1"/>
  <c r="E84" i="3"/>
  <c r="F84" i="3" s="1"/>
  <c r="D84" i="3"/>
  <c r="H84" i="3" s="1"/>
  <c r="E82" i="3"/>
  <c r="D82" i="3"/>
  <c r="H82" i="3" s="1"/>
  <c r="BR104" i="3"/>
  <c r="BQ104" i="3"/>
  <c r="BR102" i="3"/>
  <c r="BQ102" i="3"/>
  <c r="BR100" i="3"/>
  <c r="BQ100" i="3"/>
  <c r="BR98" i="3"/>
  <c r="BQ98" i="3"/>
  <c r="BR96" i="3"/>
  <c r="BQ96" i="3"/>
  <c r="BR94" i="3"/>
  <c r="BQ94" i="3"/>
  <c r="BR92" i="3"/>
  <c r="BQ92" i="3"/>
  <c r="BR90" i="3"/>
  <c r="BQ90" i="3"/>
  <c r="BR88" i="3"/>
  <c r="BQ88" i="3"/>
  <c r="BR86" i="3"/>
  <c r="BQ86" i="3"/>
  <c r="BR84" i="3"/>
  <c r="BQ84" i="3"/>
  <c r="BR82" i="3"/>
  <c r="BQ82" i="3"/>
  <c r="X26" i="3"/>
  <c r="AB26" i="3" s="1"/>
  <c r="Y26" i="3"/>
  <c r="X28" i="3"/>
  <c r="AB28" i="3" s="1"/>
  <c r="Y28" i="3"/>
  <c r="X30" i="3"/>
  <c r="AB30" i="3" s="1"/>
  <c r="Y30" i="3"/>
  <c r="X32" i="3"/>
  <c r="AB32" i="3" s="1"/>
  <c r="Y32" i="3"/>
  <c r="Z32" i="3" s="1"/>
  <c r="X34" i="3"/>
  <c r="AB34" i="3" s="1"/>
  <c r="Y34" i="3"/>
  <c r="X36" i="3"/>
  <c r="Y36" i="3"/>
  <c r="X38" i="3"/>
  <c r="AB38" i="3" s="1"/>
  <c r="Y38" i="3"/>
  <c r="X40" i="3"/>
  <c r="AB40" i="3" s="1"/>
  <c r="Y40" i="3"/>
  <c r="Z40" i="3" s="1"/>
  <c r="X42" i="3"/>
  <c r="AB42" i="3" s="1"/>
  <c r="Y42" i="3"/>
  <c r="X44" i="3"/>
  <c r="Y44" i="3"/>
  <c r="X46" i="3"/>
  <c r="AB46" i="3" s="1"/>
  <c r="Y46" i="3"/>
  <c r="X48" i="3"/>
  <c r="AB48" i="3" s="1"/>
  <c r="Y48" i="3"/>
  <c r="Z48" i="3" s="1"/>
  <c r="O48" i="3"/>
  <c r="N48" i="3"/>
  <c r="R48" i="3" s="1"/>
  <c r="O46" i="3"/>
  <c r="N46" i="3"/>
  <c r="R46" i="3" s="1"/>
  <c r="O44" i="3"/>
  <c r="P44" i="3" s="1"/>
  <c r="N44" i="3"/>
  <c r="R44" i="3" s="1"/>
  <c r="O42" i="3"/>
  <c r="N42" i="3"/>
  <c r="R42" i="3" s="1"/>
  <c r="O40" i="3"/>
  <c r="N40" i="3"/>
  <c r="R40" i="3" s="1"/>
  <c r="O38" i="3"/>
  <c r="N38" i="3"/>
  <c r="O36" i="3"/>
  <c r="P36" i="3" s="1"/>
  <c r="N36" i="3"/>
  <c r="R36" i="3" s="1"/>
  <c r="O34" i="3"/>
  <c r="N34" i="3"/>
  <c r="R34" i="3" s="1"/>
  <c r="O32" i="3"/>
  <c r="N32" i="3"/>
  <c r="R32" i="3" s="1"/>
  <c r="O30" i="3"/>
  <c r="N30" i="3"/>
  <c r="R30" i="3" s="1"/>
  <c r="O28" i="3"/>
  <c r="N28" i="3"/>
  <c r="R28" i="3" s="1"/>
  <c r="O26" i="3"/>
  <c r="N26" i="3"/>
  <c r="R26" i="3" s="1"/>
  <c r="D28" i="3"/>
  <c r="H28" i="3" s="1"/>
  <c r="E26" i="3"/>
  <c r="D26" i="3"/>
  <c r="H26" i="3" s="1"/>
  <c r="E48" i="3"/>
  <c r="D48" i="3"/>
  <c r="H48" i="3" s="1"/>
  <c r="E46" i="3"/>
  <c r="D46" i="3"/>
  <c r="H46" i="3" s="1"/>
  <c r="E44" i="3"/>
  <c r="D44" i="3"/>
  <c r="H44" i="3" s="1"/>
  <c r="E42" i="3"/>
  <c r="F42" i="3" s="1"/>
  <c r="D42" i="3"/>
  <c r="H42" i="3" s="1"/>
  <c r="E40" i="3"/>
  <c r="D40" i="3"/>
  <c r="H40" i="3" s="1"/>
  <c r="E38" i="3"/>
  <c r="D38" i="3"/>
  <c r="F38" i="3" s="1"/>
  <c r="E36" i="3"/>
  <c r="D36" i="3"/>
  <c r="H36" i="3" s="1"/>
  <c r="E34" i="3"/>
  <c r="D34" i="3"/>
  <c r="H34" i="3" s="1"/>
  <c r="E32" i="3"/>
  <c r="D32" i="3"/>
  <c r="H32" i="3" s="1"/>
  <c r="E30" i="3"/>
  <c r="D30" i="3"/>
  <c r="H30" i="3" s="1"/>
  <c r="E28" i="3"/>
  <c r="BR48" i="3"/>
  <c r="BQ48" i="3"/>
  <c r="BU48" i="3" s="1"/>
  <c r="BR46" i="3"/>
  <c r="BQ46" i="3"/>
  <c r="BU46" i="3" s="1"/>
  <c r="BR44" i="3"/>
  <c r="BS44" i="3" s="1"/>
  <c r="BQ44" i="3"/>
  <c r="BU44" i="3" s="1"/>
  <c r="BR42" i="3"/>
  <c r="BS42" i="3" s="1"/>
  <c r="BQ42" i="3"/>
  <c r="BU42" i="3" s="1"/>
  <c r="BR40" i="3"/>
  <c r="BQ40" i="3"/>
  <c r="BS40" i="3" s="1"/>
  <c r="BR38" i="3"/>
  <c r="BQ38" i="3"/>
  <c r="BU38" i="3" s="1"/>
  <c r="BR36" i="3"/>
  <c r="BQ36" i="3"/>
  <c r="BU36" i="3" s="1"/>
  <c r="BR34" i="3"/>
  <c r="BQ34" i="3"/>
  <c r="BU34" i="3" s="1"/>
  <c r="BR32" i="3"/>
  <c r="BQ32" i="3"/>
  <c r="BU32" i="3" s="1"/>
  <c r="BR30" i="3"/>
  <c r="BQ30" i="3"/>
  <c r="BU30" i="3" s="1"/>
  <c r="BR28" i="3"/>
  <c r="BS28" i="3" s="1"/>
  <c r="BQ28" i="3"/>
  <c r="BU28" i="3" s="1"/>
  <c r="BR26" i="3"/>
  <c r="BQ26" i="3"/>
  <c r="BU26" i="3" s="1"/>
  <c r="AR20" i="4" l="1"/>
  <c r="AU20" i="4"/>
  <c r="AT20" i="4"/>
  <c r="AS18" i="4"/>
  <c r="AR18" i="4"/>
  <c r="AT18" i="4"/>
  <c r="AS20" i="4"/>
  <c r="AU21" i="4"/>
  <c r="AT21" i="4"/>
  <c r="AU23" i="4"/>
  <c r="AR23" i="4"/>
  <c r="AS23" i="4"/>
  <c r="AT23" i="4"/>
  <c r="AS21" i="4"/>
  <c r="Z42" i="3"/>
  <c r="Z34" i="3"/>
  <c r="AI54" i="3"/>
  <c r="P90" i="3"/>
  <c r="BS38" i="3"/>
  <c r="P30" i="3"/>
  <c r="P46" i="3"/>
  <c r="Z28" i="3"/>
  <c r="BS86" i="3"/>
  <c r="BS94" i="3"/>
  <c r="BS102" i="3"/>
  <c r="F94" i="3"/>
  <c r="F102" i="3"/>
  <c r="Z52" i="3"/>
  <c r="Z76" i="3"/>
  <c r="P88" i="3"/>
  <c r="AI78" i="3"/>
  <c r="F30" i="3"/>
  <c r="BS96" i="3"/>
  <c r="Z36" i="3"/>
  <c r="P94" i="3"/>
  <c r="Z54" i="3"/>
  <c r="Z78" i="3"/>
  <c r="P26" i="3"/>
  <c r="P34" i="3"/>
  <c r="P42" i="3"/>
  <c r="BS82" i="3"/>
  <c r="BS90" i="3"/>
  <c r="F98" i="3"/>
  <c r="P86" i="3"/>
  <c r="AI76" i="3"/>
  <c r="AI74" i="3"/>
  <c r="F40" i="3"/>
  <c r="Z26" i="3"/>
  <c r="BS84" i="3"/>
  <c r="BS100" i="3"/>
  <c r="P96" i="3"/>
  <c r="P104" i="3"/>
  <c r="Z56" i="3"/>
  <c r="Z64" i="3"/>
  <c r="Z72" i="3"/>
  <c r="Z80" i="3"/>
  <c r="AI52" i="3"/>
  <c r="AI62" i="3"/>
  <c r="AI70" i="3"/>
  <c r="F46" i="3"/>
  <c r="P84" i="3"/>
  <c r="P102" i="3"/>
  <c r="F32" i="3"/>
  <c r="BS104" i="3"/>
  <c r="Z44" i="3"/>
  <c r="F48" i="3"/>
  <c r="BS36" i="3"/>
  <c r="P38" i="3"/>
  <c r="Z50" i="3"/>
  <c r="Z74" i="3"/>
  <c r="P48" i="3"/>
  <c r="F96" i="3"/>
  <c r="BS32" i="3"/>
  <c r="Z70" i="3"/>
  <c r="AI50" i="3"/>
  <c r="F28" i="3"/>
  <c r="Z46" i="3"/>
  <c r="Z38" i="3"/>
  <c r="BY26" i="3"/>
  <c r="F26" i="3"/>
  <c r="BS30" i="3"/>
  <c r="F36" i="3"/>
  <c r="AB36" i="3"/>
  <c r="AB44" i="3"/>
  <c r="BS98" i="3"/>
  <c r="F88" i="3"/>
  <c r="H90" i="3"/>
  <c r="Z58" i="3"/>
  <c r="Z66" i="3"/>
  <c r="AI66" i="3"/>
  <c r="R38" i="3"/>
  <c r="F44" i="3"/>
  <c r="P32" i="3"/>
  <c r="P40" i="3"/>
  <c r="BS92" i="3"/>
  <c r="F82" i="3"/>
  <c r="F104" i="3"/>
  <c r="Z60" i="3"/>
  <c r="Z68" i="3"/>
  <c r="AI60" i="3"/>
  <c r="AI68" i="3"/>
  <c r="AK62" i="3"/>
  <c r="BS26" i="3"/>
  <c r="BS46" i="3"/>
  <c r="BU40" i="3"/>
  <c r="Z62" i="3"/>
  <c r="AK58" i="3"/>
  <c r="BS34" i="3"/>
  <c r="BS48" i="3"/>
  <c r="F34" i="3"/>
  <c r="H38" i="3"/>
  <c r="P28" i="3"/>
  <c r="Z30" i="3"/>
  <c r="BS88" i="3"/>
  <c r="F86" i="3"/>
  <c r="F92" i="3"/>
  <c r="F100" i="3"/>
  <c r="P82" i="3"/>
  <c r="P98" i="3"/>
  <c r="AP82" i="3"/>
  <c r="AT82" i="3" s="1"/>
  <c r="AQ82" i="3"/>
  <c r="AP84" i="3"/>
  <c r="AT84" i="3" s="1"/>
  <c r="AQ84" i="3"/>
  <c r="AR84" i="3" s="1"/>
  <c r="AP86" i="3"/>
  <c r="AT86" i="3" s="1"/>
  <c r="AQ86" i="3"/>
  <c r="AR86" i="3" s="1"/>
  <c r="AP88" i="3"/>
  <c r="AT88" i="3" s="1"/>
  <c r="AQ88" i="3"/>
  <c r="AR88" i="3" s="1"/>
  <c r="AP90" i="3"/>
  <c r="AT90" i="3" s="1"/>
  <c r="AP92" i="3"/>
  <c r="AQ92" i="3"/>
  <c r="AP94" i="3"/>
  <c r="AT94" i="3" s="1"/>
  <c r="AQ94" i="3"/>
  <c r="AP96" i="3"/>
  <c r="AT96" i="3" s="1"/>
  <c r="AP98" i="3"/>
  <c r="AT98" i="3" s="1"/>
  <c r="AQ98" i="3"/>
  <c r="AP100" i="3"/>
  <c r="AT100" i="3" s="1"/>
  <c r="AQ100" i="3"/>
  <c r="AR100" i="3" s="1"/>
  <c r="AP102" i="3"/>
  <c r="AT102" i="3" s="1"/>
  <c r="AQ102" i="3"/>
  <c r="AR102" i="3" s="1"/>
  <c r="AP104" i="3"/>
  <c r="AT104" i="3" s="1"/>
  <c r="AQ104" i="3"/>
  <c r="AR104" i="3" l="1"/>
  <c r="AR92" i="3"/>
  <c r="AT92" i="3"/>
  <c r="AR94" i="3"/>
  <c r="AR98" i="3"/>
  <c r="AR82" i="3"/>
  <c r="AQ50" i="3"/>
  <c r="AQ52" i="3"/>
  <c r="AQ54" i="3"/>
  <c r="AQ56" i="3"/>
  <c r="AR56" i="3" s="1"/>
  <c r="AQ58" i="3"/>
  <c r="AQ60" i="3"/>
  <c r="AQ62" i="3"/>
  <c r="AQ64" i="3"/>
  <c r="AQ66" i="3"/>
  <c r="AQ68" i="3"/>
  <c r="AQ70" i="3"/>
  <c r="AQ72" i="3"/>
  <c r="AQ74" i="3"/>
  <c r="AQ76" i="3"/>
  <c r="AQ78" i="3"/>
  <c r="AQ80" i="3"/>
  <c r="AP56" i="3"/>
  <c r="AT56" i="3" s="1"/>
  <c r="CA56" i="3" s="1"/>
  <c r="AP52" i="3"/>
  <c r="AT52" i="3" s="1"/>
  <c r="CA52" i="3" s="1"/>
  <c r="AP50" i="3"/>
  <c r="AT50" i="3" s="1"/>
  <c r="CA50" i="3" s="1"/>
  <c r="AP54" i="3"/>
  <c r="AT54" i="3" s="1"/>
  <c r="CA54" i="3" s="1"/>
  <c r="AP58" i="3"/>
  <c r="AT58" i="3" s="1"/>
  <c r="CA58" i="3" s="1"/>
  <c r="AP60" i="3"/>
  <c r="AT60" i="3" s="1"/>
  <c r="CA60" i="3" s="1"/>
  <c r="AP62" i="3"/>
  <c r="AT62" i="3" s="1"/>
  <c r="CA62" i="3" s="1"/>
  <c r="AP64" i="3"/>
  <c r="AT64" i="3" s="1"/>
  <c r="CA64" i="3" s="1"/>
  <c r="AP66" i="3"/>
  <c r="AT66" i="3" s="1"/>
  <c r="CA66" i="3" s="1"/>
  <c r="AP68" i="3"/>
  <c r="AT68" i="3" s="1"/>
  <c r="CA68" i="3" s="1"/>
  <c r="AP70" i="3"/>
  <c r="AT70" i="3" s="1"/>
  <c r="CA70" i="3" s="1"/>
  <c r="AP72" i="3"/>
  <c r="AT72" i="3" s="1"/>
  <c r="CA72" i="3" s="1"/>
  <c r="AP74" i="3"/>
  <c r="AT74" i="3" s="1"/>
  <c r="CA74" i="3" s="1"/>
  <c r="AP76" i="3"/>
  <c r="AT76" i="3" s="1"/>
  <c r="CA76" i="3" s="1"/>
  <c r="AP78" i="3"/>
  <c r="AT78" i="3" s="1"/>
  <c r="CA78" i="3" s="1"/>
  <c r="AP80" i="3"/>
  <c r="AT80" i="3" s="1"/>
  <c r="CA80" i="3" s="1"/>
  <c r="AR58" i="3" l="1"/>
  <c r="AR62" i="3"/>
  <c r="AR72" i="3"/>
  <c r="AR78" i="3"/>
  <c r="AR76" i="3"/>
  <c r="AR74" i="3"/>
  <c r="AR64" i="3"/>
  <c r="AR60" i="3"/>
  <c r="AR70" i="3"/>
  <c r="AR68" i="3"/>
  <c r="AR52" i="3"/>
  <c r="AR80" i="3"/>
  <c r="AR54" i="3"/>
  <c r="AR66" i="3"/>
  <c r="AR50" i="3"/>
  <c r="AG11" i="4"/>
  <c r="AG10" i="4"/>
  <c r="AG9" i="4"/>
  <c r="AG8" i="4"/>
  <c r="AF11" i="4"/>
  <c r="AF10" i="4"/>
  <c r="AF9" i="4"/>
  <c r="AF8" i="4"/>
  <c r="AE11" i="4"/>
  <c r="AE10" i="4"/>
  <c r="AE9" i="4"/>
  <c r="AE8" i="4"/>
  <c r="AD11" i="4"/>
  <c r="AD10" i="4"/>
  <c r="AD9" i="4"/>
  <c r="AD8" i="4"/>
  <c r="BH56" i="3"/>
  <c r="BL56" i="3" s="1"/>
  <c r="CC56" i="3" s="1"/>
  <c r="AU8" i="4" s="1"/>
  <c r="BI104" i="3"/>
  <c r="BJ104" i="3" s="1"/>
  <c r="BH104" i="3"/>
  <c r="BL104" i="3" s="1"/>
  <c r="BI102" i="3"/>
  <c r="BH102" i="3"/>
  <c r="BL102" i="3" s="1"/>
  <c r="BI100" i="3"/>
  <c r="BH100" i="3"/>
  <c r="BL100" i="3" s="1"/>
  <c r="BI98" i="3"/>
  <c r="BH98" i="3"/>
  <c r="BL98" i="3" s="1"/>
  <c r="BI96" i="3"/>
  <c r="BJ96" i="3" s="1"/>
  <c r="BH96" i="3"/>
  <c r="BL96" i="3" s="1"/>
  <c r="BI94" i="3"/>
  <c r="BH94" i="3"/>
  <c r="BL94" i="3" s="1"/>
  <c r="BI92" i="3"/>
  <c r="BH92" i="3"/>
  <c r="BL92" i="3" s="1"/>
  <c r="BI90" i="3"/>
  <c r="BH90" i="3"/>
  <c r="BL90" i="3" s="1"/>
  <c r="BI88" i="3"/>
  <c r="BJ88" i="3" s="1"/>
  <c r="BH88" i="3"/>
  <c r="BL88" i="3" s="1"/>
  <c r="BI86" i="3"/>
  <c r="BH86" i="3"/>
  <c r="BL86" i="3" s="1"/>
  <c r="BI84" i="3"/>
  <c r="BH84" i="3"/>
  <c r="BL84" i="3" s="1"/>
  <c r="BI82" i="3"/>
  <c r="BH82" i="3"/>
  <c r="BL82" i="3" s="1"/>
  <c r="BI80" i="3"/>
  <c r="BJ80" i="3" s="1"/>
  <c r="BH80" i="3"/>
  <c r="BL80" i="3" s="1"/>
  <c r="CC80" i="3" s="1"/>
  <c r="AU11" i="4" s="1"/>
  <c r="BI78" i="3"/>
  <c r="BH78" i="3"/>
  <c r="BL78" i="3" s="1"/>
  <c r="CC78" i="3" s="1"/>
  <c r="AT11" i="4" s="1"/>
  <c r="BI76" i="3"/>
  <c r="BH76" i="3"/>
  <c r="BL76" i="3" s="1"/>
  <c r="CC76" i="3" s="1"/>
  <c r="AS11" i="4" s="1"/>
  <c r="BI74" i="3"/>
  <c r="BH74" i="3"/>
  <c r="BL74" i="3" s="1"/>
  <c r="CC74" i="3" s="1"/>
  <c r="AR11" i="4" s="1"/>
  <c r="BI72" i="3"/>
  <c r="BJ72" i="3" s="1"/>
  <c r="BH72" i="3"/>
  <c r="BL72" i="3" s="1"/>
  <c r="CC72" i="3" s="1"/>
  <c r="AU10" i="4" s="1"/>
  <c r="BI70" i="3"/>
  <c r="BH70" i="3"/>
  <c r="BL70" i="3" s="1"/>
  <c r="CC70" i="3" s="1"/>
  <c r="AT10" i="4" s="1"/>
  <c r="BI68" i="3"/>
  <c r="BH68" i="3"/>
  <c r="BL68" i="3" s="1"/>
  <c r="CC68" i="3" s="1"/>
  <c r="AS10" i="4" s="1"/>
  <c r="BI66" i="3"/>
  <c r="BH66" i="3"/>
  <c r="BL66" i="3" s="1"/>
  <c r="CC66" i="3" s="1"/>
  <c r="AR10" i="4" s="1"/>
  <c r="BI64" i="3"/>
  <c r="BJ64" i="3" s="1"/>
  <c r="BH64" i="3"/>
  <c r="BL64" i="3" s="1"/>
  <c r="CC64" i="3" s="1"/>
  <c r="AU9" i="4" s="1"/>
  <c r="BI62" i="3"/>
  <c r="BH62" i="3"/>
  <c r="BL62" i="3" s="1"/>
  <c r="CC62" i="3" s="1"/>
  <c r="AT9" i="4" s="1"/>
  <c r="BI60" i="3"/>
  <c r="BH60" i="3"/>
  <c r="BL60" i="3" s="1"/>
  <c r="CC60" i="3" s="1"/>
  <c r="AS9" i="4" s="1"/>
  <c r="BI58" i="3"/>
  <c r="BH58" i="3"/>
  <c r="BL58" i="3" s="1"/>
  <c r="CC58" i="3" s="1"/>
  <c r="AR9" i="4" s="1"/>
  <c r="BI54" i="3"/>
  <c r="BH54" i="3"/>
  <c r="BL54" i="3" s="1"/>
  <c r="CC54" i="3" s="1"/>
  <c r="AT8" i="4" s="1"/>
  <c r="BI52" i="3"/>
  <c r="BH52" i="3"/>
  <c r="BL52" i="3" s="1"/>
  <c r="CC52" i="3" s="1"/>
  <c r="AS8" i="4" s="1"/>
  <c r="BI50" i="3"/>
  <c r="BH50" i="3"/>
  <c r="BL50" i="3" s="1"/>
  <c r="CC50" i="3" s="1"/>
  <c r="AR8" i="4" s="1"/>
  <c r="AZ104" i="3"/>
  <c r="AY104" i="3"/>
  <c r="BC104" i="3" s="1"/>
  <c r="AZ102" i="3"/>
  <c r="AY102" i="3"/>
  <c r="BC102" i="3" s="1"/>
  <c r="AZ100" i="3"/>
  <c r="AY100" i="3"/>
  <c r="BC100" i="3" s="1"/>
  <c r="AZ98" i="3"/>
  <c r="AY98" i="3"/>
  <c r="BC98" i="3" s="1"/>
  <c r="AZ96" i="3"/>
  <c r="AY96" i="3"/>
  <c r="BC96" i="3" s="1"/>
  <c r="AZ94" i="3"/>
  <c r="AY94" i="3"/>
  <c r="BC94" i="3" s="1"/>
  <c r="AZ92" i="3"/>
  <c r="AY92" i="3"/>
  <c r="BC92" i="3" s="1"/>
  <c r="AZ90" i="3"/>
  <c r="AY90" i="3"/>
  <c r="BC90" i="3" s="1"/>
  <c r="AZ88" i="3"/>
  <c r="AY88" i="3"/>
  <c r="BC88" i="3" s="1"/>
  <c r="AZ86" i="3"/>
  <c r="AY86" i="3"/>
  <c r="BC86" i="3" s="1"/>
  <c r="AZ84" i="3"/>
  <c r="AY84" i="3"/>
  <c r="BC84" i="3" s="1"/>
  <c r="AZ82" i="3"/>
  <c r="AY82" i="3"/>
  <c r="BC82" i="3" s="1"/>
  <c r="AZ80" i="3"/>
  <c r="AY80" i="3"/>
  <c r="BC80" i="3" s="1"/>
  <c r="CB80" i="3" s="1"/>
  <c r="AN11" i="4" s="1"/>
  <c r="AZ78" i="3"/>
  <c r="AY78" i="3"/>
  <c r="BC78" i="3" s="1"/>
  <c r="CB78" i="3" s="1"/>
  <c r="AM11" i="4" s="1"/>
  <c r="AZ76" i="3"/>
  <c r="AY76" i="3"/>
  <c r="BC76" i="3" s="1"/>
  <c r="CB76" i="3" s="1"/>
  <c r="AL11" i="4" s="1"/>
  <c r="AZ74" i="3"/>
  <c r="AY74" i="3"/>
  <c r="BC74" i="3" s="1"/>
  <c r="CB74" i="3" s="1"/>
  <c r="AK11" i="4" s="1"/>
  <c r="AZ72" i="3"/>
  <c r="AY72" i="3"/>
  <c r="BC72" i="3" s="1"/>
  <c r="CB72" i="3" s="1"/>
  <c r="AN10" i="4" s="1"/>
  <c r="AZ70" i="3"/>
  <c r="AY70" i="3"/>
  <c r="BC70" i="3" s="1"/>
  <c r="CB70" i="3" s="1"/>
  <c r="AM10" i="4" s="1"/>
  <c r="AZ68" i="3"/>
  <c r="AY68" i="3"/>
  <c r="BC68" i="3" s="1"/>
  <c r="CB68" i="3" s="1"/>
  <c r="AL10" i="4" s="1"/>
  <c r="AZ66" i="3"/>
  <c r="AY66" i="3"/>
  <c r="BC66" i="3" s="1"/>
  <c r="CB66" i="3" s="1"/>
  <c r="AK10" i="4" s="1"/>
  <c r="AY64" i="3"/>
  <c r="BC64" i="3" s="1"/>
  <c r="CB64" i="3" s="1"/>
  <c r="AN9" i="4" s="1"/>
  <c r="AN25" i="4" s="1"/>
  <c r="AZ62" i="3"/>
  <c r="AY62" i="3"/>
  <c r="BC62" i="3" s="1"/>
  <c r="CB62" i="3" s="1"/>
  <c r="AM9" i="4" s="1"/>
  <c r="AY60" i="3"/>
  <c r="BC60" i="3" s="1"/>
  <c r="CB60" i="3" s="1"/>
  <c r="AL9" i="4" s="1"/>
  <c r="AL25" i="4" s="1"/>
  <c r="AZ58" i="3"/>
  <c r="AY58" i="3"/>
  <c r="BC58" i="3" s="1"/>
  <c r="CB58" i="3" s="1"/>
  <c r="AK9" i="4" s="1"/>
  <c r="AZ56" i="3"/>
  <c r="AY56" i="3"/>
  <c r="BC56" i="3" s="1"/>
  <c r="CB56" i="3" s="1"/>
  <c r="AN8" i="4" s="1"/>
  <c r="AZ54" i="3"/>
  <c r="AY54" i="3"/>
  <c r="BC54" i="3" s="1"/>
  <c r="CB54" i="3" s="1"/>
  <c r="AM8" i="4" s="1"/>
  <c r="AZ52" i="3"/>
  <c r="AY52" i="3"/>
  <c r="BC52" i="3" s="1"/>
  <c r="CB52" i="3" s="1"/>
  <c r="AL8" i="4" s="1"/>
  <c r="AZ50" i="3"/>
  <c r="AY50" i="3"/>
  <c r="BC50" i="3" s="1"/>
  <c r="CB50" i="3" s="1"/>
  <c r="AK8" i="4" s="1"/>
  <c r="AZ48" i="3"/>
  <c r="AY48" i="3"/>
  <c r="BC48" i="3" s="1"/>
  <c r="CB48" i="3" s="1"/>
  <c r="AN7" i="4" s="1"/>
  <c r="AZ46" i="3"/>
  <c r="AY46" i="3"/>
  <c r="BC46" i="3" s="1"/>
  <c r="CB46" i="3" s="1"/>
  <c r="AM7" i="4" s="1"/>
  <c r="AZ44" i="3"/>
  <c r="AY44" i="3"/>
  <c r="BC44" i="3" s="1"/>
  <c r="CB44" i="3" s="1"/>
  <c r="AL7" i="4" s="1"/>
  <c r="AZ42" i="3"/>
  <c r="AY42" i="3"/>
  <c r="BC42" i="3" s="1"/>
  <c r="CB42" i="3" s="1"/>
  <c r="AK7" i="4" s="1"/>
  <c r="AZ40" i="3"/>
  <c r="AY40" i="3"/>
  <c r="BC40" i="3" s="1"/>
  <c r="CB40" i="3" s="1"/>
  <c r="AN6" i="4" s="1"/>
  <c r="AZ38" i="3"/>
  <c r="AY38" i="3"/>
  <c r="BC38" i="3" s="1"/>
  <c r="CB38" i="3" s="1"/>
  <c r="AM6" i="4" s="1"/>
  <c r="AZ36" i="3"/>
  <c r="AY36" i="3"/>
  <c r="BC36" i="3" s="1"/>
  <c r="CB36" i="3" s="1"/>
  <c r="AL6" i="4" s="1"/>
  <c r="AZ34" i="3"/>
  <c r="AY34" i="3"/>
  <c r="BC34" i="3" s="1"/>
  <c r="CB34" i="3" s="1"/>
  <c r="AK6" i="4" s="1"/>
  <c r="AZ32" i="3"/>
  <c r="AY32" i="3"/>
  <c r="BC32" i="3" s="1"/>
  <c r="CB32" i="3" s="1"/>
  <c r="AN5" i="4" s="1"/>
  <c r="AZ30" i="3"/>
  <c r="AY30" i="3"/>
  <c r="BC30" i="3" s="1"/>
  <c r="CB30" i="3" s="1"/>
  <c r="AM5" i="4" s="1"/>
  <c r="AZ28" i="3"/>
  <c r="AY28" i="3"/>
  <c r="BC28" i="3" s="1"/>
  <c r="CB28" i="3" s="1"/>
  <c r="AL5" i="4" s="1"/>
  <c r="AZ26" i="3"/>
  <c r="AY26" i="3"/>
  <c r="BC26" i="3" s="1"/>
  <c r="CB26" i="3" s="1"/>
  <c r="AK5" i="4" s="1"/>
  <c r="AZ24" i="3"/>
  <c r="AY24" i="3"/>
  <c r="BC24" i="3" s="1"/>
  <c r="AZ22" i="3"/>
  <c r="AY22" i="3"/>
  <c r="BC22" i="3" s="1"/>
  <c r="AZ20" i="3"/>
  <c r="AY20" i="3"/>
  <c r="BC20" i="3" s="1"/>
  <c r="AZ18" i="3"/>
  <c r="AY18" i="3"/>
  <c r="BC18" i="3" s="1"/>
  <c r="AZ16" i="3"/>
  <c r="AY16" i="3"/>
  <c r="BC16" i="3" s="1"/>
  <c r="AZ14" i="3"/>
  <c r="AY14" i="3"/>
  <c r="BC14" i="3" s="1"/>
  <c r="AZ12" i="3"/>
  <c r="AY12" i="3"/>
  <c r="BC12" i="3" s="1"/>
  <c r="AZ10" i="3"/>
  <c r="AY10" i="3"/>
  <c r="BC10" i="3" s="1"/>
  <c r="AZ8" i="3"/>
  <c r="AY8" i="3"/>
  <c r="BC8" i="3" s="1"/>
  <c r="AZ6" i="3"/>
  <c r="AY6" i="3"/>
  <c r="BC6" i="3" s="1"/>
  <c r="AZ4" i="3"/>
  <c r="AY4" i="3"/>
  <c r="BC4" i="3" s="1"/>
  <c r="AZ2" i="3"/>
  <c r="AY2" i="3"/>
  <c r="BC2" i="3" s="1"/>
  <c r="AQ4" i="3"/>
  <c r="AQ6" i="3"/>
  <c r="AQ8" i="3"/>
  <c r="AQ10" i="3"/>
  <c r="AQ12" i="3"/>
  <c r="AQ14" i="3"/>
  <c r="AQ16" i="3"/>
  <c r="AQ18" i="3"/>
  <c r="AQ20" i="3"/>
  <c r="AQ22" i="3"/>
  <c r="AQ24" i="3"/>
  <c r="AQ26" i="3"/>
  <c r="AQ28" i="3"/>
  <c r="AQ30" i="3"/>
  <c r="AQ32" i="3"/>
  <c r="AQ34" i="3"/>
  <c r="AQ36" i="3"/>
  <c r="AQ38" i="3"/>
  <c r="AQ40" i="3"/>
  <c r="AQ42" i="3"/>
  <c r="AQ44" i="3"/>
  <c r="AQ46" i="3"/>
  <c r="AQ48" i="3"/>
  <c r="AQ2" i="3"/>
  <c r="AP4" i="3"/>
  <c r="AP6" i="3"/>
  <c r="AT6" i="3" s="1"/>
  <c r="AP8" i="3"/>
  <c r="AP10" i="3"/>
  <c r="AT10" i="3" s="1"/>
  <c r="AP12" i="3"/>
  <c r="AT12" i="3" s="1"/>
  <c r="AP14" i="3"/>
  <c r="AP16" i="3"/>
  <c r="AR16" i="3" s="1"/>
  <c r="AP18" i="3"/>
  <c r="AP20" i="3"/>
  <c r="AT20" i="3" s="1"/>
  <c r="AP22" i="3"/>
  <c r="AP24" i="3"/>
  <c r="AR24" i="3" s="1"/>
  <c r="AP26" i="3"/>
  <c r="AT26" i="3" s="1"/>
  <c r="CA26" i="3" s="1"/>
  <c r="AD5" i="4" s="1"/>
  <c r="AP28" i="3"/>
  <c r="AT28" i="3" s="1"/>
  <c r="CA28" i="3" s="1"/>
  <c r="AE5" i="4" s="1"/>
  <c r="AP30" i="3"/>
  <c r="AT30" i="3" s="1"/>
  <c r="CA30" i="3" s="1"/>
  <c r="AF5" i="4" s="1"/>
  <c r="AP32" i="3"/>
  <c r="AT32" i="3" s="1"/>
  <c r="CA32" i="3" s="1"/>
  <c r="AG5" i="4" s="1"/>
  <c r="AP34" i="3"/>
  <c r="AP36" i="3"/>
  <c r="AT36" i="3" s="1"/>
  <c r="CA36" i="3" s="1"/>
  <c r="AE6" i="4" s="1"/>
  <c r="AP38" i="3"/>
  <c r="AP40" i="3"/>
  <c r="AT40" i="3" s="1"/>
  <c r="CA40" i="3" s="1"/>
  <c r="AG6" i="4" s="1"/>
  <c r="AP42" i="3"/>
  <c r="AT42" i="3" s="1"/>
  <c r="CA42" i="3" s="1"/>
  <c r="AD7" i="4" s="1"/>
  <c r="AP44" i="3"/>
  <c r="AT44" i="3" s="1"/>
  <c r="CA44" i="3" s="1"/>
  <c r="AE7" i="4" s="1"/>
  <c r="AP46" i="3"/>
  <c r="AP48" i="3"/>
  <c r="AT48" i="3" s="1"/>
  <c r="CA48" i="3" s="1"/>
  <c r="AG7" i="4" s="1"/>
  <c r="AP2" i="3"/>
  <c r="AT2" i="3" s="1"/>
  <c r="AT18" i="3"/>
  <c r="AT8" i="3"/>
  <c r="AT4" i="3"/>
  <c r="AT16" i="3" l="1"/>
  <c r="AO24" i="4"/>
  <c r="AH24" i="4"/>
  <c r="AV24" i="4"/>
  <c r="AO21" i="4"/>
  <c r="AR14" i="3"/>
  <c r="BJ82" i="3"/>
  <c r="BJ58" i="3"/>
  <c r="BJ74" i="3"/>
  <c r="BJ90" i="3"/>
  <c r="BA96" i="3"/>
  <c r="BJ66" i="3"/>
  <c r="BJ98" i="3"/>
  <c r="BA2" i="3"/>
  <c r="BA10" i="3"/>
  <c r="BA18" i="3"/>
  <c r="BA26" i="3"/>
  <c r="BA34" i="3"/>
  <c r="BA42" i="3"/>
  <c r="BJ50" i="3"/>
  <c r="AR46" i="3"/>
  <c r="AR38" i="3"/>
  <c r="BA98" i="3"/>
  <c r="BA104" i="3"/>
  <c r="BJ52" i="3"/>
  <c r="BJ100" i="3"/>
  <c r="BJ92" i="3"/>
  <c r="BJ84" i="3"/>
  <c r="BJ54" i="3"/>
  <c r="BJ62" i="3"/>
  <c r="BJ70" i="3"/>
  <c r="BJ78" i="3"/>
  <c r="BJ86" i="3"/>
  <c r="BJ94" i="3"/>
  <c r="BJ102" i="3"/>
  <c r="BJ76" i="3"/>
  <c r="BJ68" i="3"/>
  <c r="BJ60" i="3"/>
  <c r="AR44" i="3"/>
  <c r="AR36" i="3"/>
  <c r="AR20" i="3"/>
  <c r="AR12" i="3"/>
  <c r="AR42" i="3"/>
  <c r="AR34" i="3"/>
  <c r="AR18" i="3"/>
  <c r="AR10" i="3"/>
  <c r="AR22" i="3"/>
  <c r="AT22" i="3"/>
  <c r="AR32" i="3"/>
  <c r="AR8" i="3"/>
  <c r="AT24" i="3"/>
  <c r="AR30" i="3"/>
  <c r="AR6" i="3"/>
  <c r="AT14" i="3"/>
  <c r="AR28" i="3"/>
  <c r="AR4" i="3"/>
  <c r="AR2" i="3"/>
  <c r="AR26" i="3"/>
  <c r="AR48" i="3"/>
  <c r="AR40" i="3"/>
  <c r="BA50" i="3"/>
  <c r="BA58" i="3"/>
  <c r="BA66" i="3"/>
  <c r="BA74" i="3"/>
  <c r="BA82" i="3"/>
  <c r="BA90" i="3"/>
  <c r="BA4" i="3"/>
  <c r="BA12" i="3"/>
  <c r="BA20" i="3"/>
  <c r="BA28" i="3"/>
  <c r="BA36" i="3"/>
  <c r="BA44" i="3"/>
  <c r="BA52" i="3"/>
  <c r="BA68" i="3"/>
  <c r="BA76" i="3"/>
  <c r="BA84" i="3"/>
  <c r="BA92" i="3"/>
  <c r="BA100" i="3"/>
  <c r="BA6" i="3"/>
  <c r="BA14" i="3"/>
  <c r="BA22" i="3"/>
  <c r="BA30" i="3"/>
  <c r="BA38" i="3"/>
  <c r="BA46" i="3"/>
  <c r="BA54" i="3"/>
  <c r="BA62" i="3"/>
  <c r="BA70" i="3"/>
  <c r="BA78" i="3"/>
  <c r="BA86" i="3"/>
  <c r="BA94" i="3"/>
  <c r="BA102" i="3"/>
  <c r="BA8" i="3"/>
  <c r="BA16" i="3"/>
  <c r="BA24" i="3"/>
  <c r="BA32" i="3"/>
  <c r="BA40" i="3"/>
  <c r="BA48" i="3"/>
  <c r="BA56" i="3"/>
  <c r="BA72" i="3"/>
  <c r="BA80" i="3"/>
  <c r="BA88" i="3"/>
  <c r="AT34" i="3"/>
  <c r="CA34" i="3" s="1"/>
  <c r="AD6" i="4" s="1"/>
  <c r="AH21" i="4" s="1"/>
  <c r="AT38" i="3"/>
  <c r="CA38" i="3" s="1"/>
  <c r="AF6" i="4" s="1"/>
  <c r="AT46" i="3"/>
  <c r="CA46" i="3" s="1"/>
  <c r="AF7" i="4" s="1"/>
  <c r="BU88" i="3" l="1"/>
  <c r="BU90" i="3"/>
  <c r="BU92" i="3"/>
  <c r="BU94" i="3"/>
  <c r="BU96" i="3"/>
  <c r="BU98" i="3"/>
  <c r="BU100" i="3"/>
  <c r="BU102" i="3"/>
  <c r="BU104" i="3"/>
  <c r="BU84" i="3"/>
  <c r="BU86" i="3"/>
  <c r="BU82" i="3"/>
  <c r="AG88" i="3"/>
  <c r="AK88" i="3" s="1"/>
  <c r="AH88" i="3"/>
  <c r="AG90" i="3"/>
  <c r="AK90" i="3" s="1"/>
  <c r="AH90" i="3"/>
  <c r="AI90" i="3" s="1"/>
  <c r="AG92" i="3"/>
  <c r="AK92" i="3" s="1"/>
  <c r="AH92" i="3"/>
  <c r="AG94" i="3"/>
  <c r="AK94" i="3" s="1"/>
  <c r="AH94" i="3"/>
  <c r="AG96" i="3"/>
  <c r="AK96" i="3" s="1"/>
  <c r="AH96" i="3"/>
  <c r="AG98" i="3"/>
  <c r="AK98" i="3" s="1"/>
  <c r="AH98" i="3"/>
  <c r="AG100" i="3"/>
  <c r="AK100" i="3" s="1"/>
  <c r="AH100" i="3"/>
  <c r="AG102" i="3"/>
  <c r="AK102" i="3" s="1"/>
  <c r="AH102" i="3"/>
  <c r="AG104" i="3"/>
  <c r="AK104" i="3" s="1"/>
  <c r="AH104" i="3"/>
  <c r="AH86" i="3"/>
  <c r="AG86" i="3"/>
  <c r="AK86" i="3" s="1"/>
  <c r="AH84" i="3"/>
  <c r="AG84" i="3"/>
  <c r="AK84" i="3" s="1"/>
  <c r="AG82" i="3"/>
  <c r="AK82" i="3" s="1"/>
  <c r="AH82" i="3"/>
  <c r="AG48" i="3"/>
  <c r="AK48" i="3" s="1"/>
  <c r="AG6" i="3"/>
  <c r="AK6" i="3" s="1"/>
  <c r="AH6" i="3"/>
  <c r="AG8" i="3"/>
  <c r="AK8" i="3" s="1"/>
  <c r="AH8" i="3"/>
  <c r="AG10" i="3"/>
  <c r="AK10" i="3" s="1"/>
  <c r="AH10" i="3"/>
  <c r="AG12" i="3"/>
  <c r="AK12" i="3" s="1"/>
  <c r="AH12" i="3"/>
  <c r="AG14" i="3"/>
  <c r="AK14" i="3" s="1"/>
  <c r="AH14" i="3"/>
  <c r="AG16" i="3"/>
  <c r="AK16" i="3" s="1"/>
  <c r="AH16" i="3"/>
  <c r="AG18" i="3"/>
  <c r="AK18" i="3" s="1"/>
  <c r="AH18" i="3"/>
  <c r="AG20" i="3"/>
  <c r="AK20" i="3" s="1"/>
  <c r="AH20" i="3"/>
  <c r="AG22" i="3"/>
  <c r="AK22" i="3" s="1"/>
  <c r="AH22" i="3"/>
  <c r="AG24" i="3"/>
  <c r="AK24" i="3" s="1"/>
  <c r="AH24" i="3"/>
  <c r="AG26" i="3"/>
  <c r="AK26" i="3" s="1"/>
  <c r="AH26" i="3"/>
  <c r="AG28" i="3"/>
  <c r="AK28" i="3" s="1"/>
  <c r="AH28" i="3"/>
  <c r="AG30" i="3"/>
  <c r="AK30" i="3" s="1"/>
  <c r="AH30" i="3"/>
  <c r="AG32" i="3"/>
  <c r="AK32" i="3" s="1"/>
  <c r="AH32" i="3"/>
  <c r="AG34" i="3"/>
  <c r="AK34" i="3" s="1"/>
  <c r="AH34" i="3"/>
  <c r="AG36" i="3"/>
  <c r="AK36" i="3" s="1"/>
  <c r="AH36" i="3"/>
  <c r="AG38" i="3"/>
  <c r="AK38" i="3" s="1"/>
  <c r="AH38" i="3"/>
  <c r="AG40" i="3"/>
  <c r="AK40" i="3" s="1"/>
  <c r="AH40" i="3"/>
  <c r="AG42" i="3"/>
  <c r="AK42" i="3" s="1"/>
  <c r="AH42" i="3"/>
  <c r="AG44" i="3"/>
  <c r="AK44" i="3" s="1"/>
  <c r="AH44" i="3"/>
  <c r="AG46" i="3"/>
  <c r="AK46" i="3" s="1"/>
  <c r="AH46" i="3"/>
  <c r="AH48" i="3"/>
  <c r="AI48" i="3" s="1"/>
  <c r="AG4" i="3"/>
  <c r="AK4" i="3" s="1"/>
  <c r="AH4" i="3"/>
  <c r="AG2" i="3"/>
  <c r="AK2" i="3" s="1"/>
  <c r="AH2" i="3"/>
  <c r="AI102" i="3" l="1"/>
  <c r="AI94" i="3"/>
  <c r="AI44" i="3"/>
  <c r="AI28" i="3"/>
  <c r="AI20" i="3"/>
  <c r="AI98" i="3"/>
  <c r="AI42" i="3"/>
  <c r="AI34" i="3"/>
  <c r="AI26" i="3"/>
  <c r="AI100" i="3"/>
  <c r="AI92" i="3"/>
  <c r="AI40" i="3"/>
  <c r="AI24" i="3"/>
  <c r="AI16" i="3"/>
  <c r="AI8" i="3"/>
  <c r="AI38" i="3"/>
  <c r="AI6" i="3"/>
  <c r="AI84" i="3"/>
  <c r="AI82" i="3"/>
  <c r="AI18" i="3"/>
  <c r="AI10" i="3"/>
  <c r="CA102" i="3"/>
  <c r="AF14" i="4" s="1"/>
  <c r="CB102" i="3"/>
  <c r="AM14" i="4" s="1"/>
  <c r="CC102" i="3"/>
  <c r="AT14" i="4" s="1"/>
  <c r="CA98" i="3"/>
  <c r="AD14" i="4" s="1"/>
  <c r="CB98" i="3"/>
  <c r="AK14" i="4" s="1"/>
  <c r="CC98" i="3"/>
  <c r="AR14" i="4" s="1"/>
  <c r="CA94" i="3"/>
  <c r="AF13" i="4" s="1"/>
  <c r="CB94" i="3"/>
  <c r="AM13" i="4" s="1"/>
  <c r="CC94" i="3"/>
  <c r="AT13" i="4" s="1"/>
  <c r="CA86" i="3"/>
  <c r="AF12" i="4" s="1"/>
  <c r="CB86" i="3"/>
  <c r="AM12" i="4" s="1"/>
  <c r="CC86" i="3"/>
  <c r="AT12" i="4" s="1"/>
  <c r="CA96" i="3"/>
  <c r="AG13" i="4" s="1"/>
  <c r="CB96" i="3"/>
  <c r="AN13" i="4" s="1"/>
  <c r="CC96" i="3"/>
  <c r="AU13" i="4" s="1"/>
  <c r="CA92" i="3"/>
  <c r="AE13" i="4" s="1"/>
  <c r="CB92" i="3"/>
  <c r="AL13" i="4" s="1"/>
  <c r="CC92" i="3"/>
  <c r="AS13" i="4" s="1"/>
  <c r="CA100" i="3"/>
  <c r="AE14" i="4" s="1"/>
  <c r="CB100" i="3"/>
  <c r="AL14" i="4" s="1"/>
  <c r="CC100" i="3"/>
  <c r="AS14" i="4" s="1"/>
  <c r="CA90" i="3"/>
  <c r="AD13" i="4" s="1"/>
  <c r="CB90" i="3"/>
  <c r="AK13" i="4" s="1"/>
  <c r="CC90" i="3"/>
  <c r="AR13" i="4" s="1"/>
  <c r="CA82" i="3"/>
  <c r="AD12" i="4" s="1"/>
  <c r="CB82" i="3"/>
  <c r="AK12" i="4" s="1"/>
  <c r="CC82" i="3"/>
  <c r="AR12" i="4" s="1"/>
  <c r="CA84" i="3"/>
  <c r="AE12" i="4" s="1"/>
  <c r="CB84" i="3"/>
  <c r="AL12" i="4" s="1"/>
  <c r="CC84" i="3"/>
  <c r="AS12" i="4" s="1"/>
  <c r="CA104" i="3"/>
  <c r="AG14" i="4" s="1"/>
  <c r="CB104" i="3"/>
  <c r="AN14" i="4" s="1"/>
  <c r="CC104" i="3"/>
  <c r="AU14" i="4" s="1"/>
  <c r="CA88" i="3"/>
  <c r="AG12" i="4" s="1"/>
  <c r="CB88" i="3"/>
  <c r="AN12" i="4" s="1"/>
  <c r="CC88" i="3"/>
  <c r="AU12" i="4" s="1"/>
  <c r="AI96" i="3"/>
  <c r="AI88" i="3"/>
  <c r="AI32" i="3"/>
  <c r="AI2" i="3"/>
  <c r="AI4" i="3"/>
  <c r="AI36" i="3"/>
  <c r="AI104" i="3"/>
  <c r="AI86" i="3"/>
  <c r="AI46" i="3"/>
  <c r="AI30" i="3"/>
  <c r="AI22" i="3"/>
  <c r="AI14" i="3"/>
  <c r="AI12" i="3"/>
  <c r="AV28" i="4" l="1"/>
  <c r="AH28" i="4"/>
  <c r="AO28" i="4"/>
  <c r="BW26" i="3"/>
  <c r="B5" i="4" s="1"/>
  <c r="BX26" i="3"/>
  <c r="I5" i="4" s="1"/>
  <c r="P5" i="4"/>
  <c r="BZ26" i="3"/>
  <c r="W5" i="4" s="1"/>
  <c r="BW28" i="3"/>
  <c r="C5" i="4" s="1"/>
  <c r="BX28" i="3"/>
  <c r="J5" i="4" s="1"/>
  <c r="BY28" i="3"/>
  <c r="Q5" i="4" s="1"/>
  <c r="BZ28" i="3"/>
  <c r="X5" i="4" s="1"/>
  <c r="BW30" i="3"/>
  <c r="D5" i="4" s="1"/>
  <c r="BX30" i="3"/>
  <c r="K5" i="4" s="1"/>
  <c r="BY30" i="3"/>
  <c r="R5" i="4" s="1"/>
  <c r="BZ30" i="3"/>
  <c r="Y5" i="4" s="1"/>
  <c r="BW32" i="3"/>
  <c r="E5" i="4" s="1"/>
  <c r="BX32" i="3"/>
  <c r="L5" i="4" s="1"/>
  <c r="BY32" i="3"/>
  <c r="S5" i="4" s="1"/>
  <c r="BZ32" i="3"/>
  <c r="Z5" i="4" s="1"/>
  <c r="BW34" i="3"/>
  <c r="B6" i="4" s="1"/>
  <c r="BX34" i="3"/>
  <c r="I6" i="4" s="1"/>
  <c r="BY34" i="3"/>
  <c r="P6" i="4" s="1"/>
  <c r="BZ34" i="3"/>
  <c r="W6" i="4" s="1"/>
  <c r="BW36" i="3"/>
  <c r="C6" i="4" s="1"/>
  <c r="BX36" i="3"/>
  <c r="J6" i="4" s="1"/>
  <c r="BY36" i="3"/>
  <c r="Q6" i="4" s="1"/>
  <c r="BZ36" i="3"/>
  <c r="X6" i="4" s="1"/>
  <c r="BW38" i="3"/>
  <c r="D6" i="4" s="1"/>
  <c r="BX38" i="3"/>
  <c r="K6" i="4" s="1"/>
  <c r="BY38" i="3"/>
  <c r="R6" i="4" s="1"/>
  <c r="BZ38" i="3"/>
  <c r="Y6" i="4" s="1"/>
  <c r="BW40" i="3"/>
  <c r="E6" i="4" s="1"/>
  <c r="BX40" i="3"/>
  <c r="L6" i="4" s="1"/>
  <c r="BY40" i="3"/>
  <c r="S6" i="4" s="1"/>
  <c r="BZ40" i="3"/>
  <c r="Z6" i="4" s="1"/>
  <c r="BW42" i="3"/>
  <c r="B7" i="4" s="1"/>
  <c r="BX42" i="3"/>
  <c r="I7" i="4" s="1"/>
  <c r="BY42" i="3"/>
  <c r="P7" i="4" s="1"/>
  <c r="BZ42" i="3"/>
  <c r="W7" i="4" s="1"/>
  <c r="BW44" i="3"/>
  <c r="C7" i="4" s="1"/>
  <c r="BX44" i="3"/>
  <c r="J7" i="4" s="1"/>
  <c r="BY44" i="3"/>
  <c r="Q7" i="4" s="1"/>
  <c r="BZ44" i="3"/>
  <c r="X7" i="4" s="1"/>
  <c r="BW46" i="3"/>
  <c r="D7" i="4" s="1"/>
  <c r="BX46" i="3"/>
  <c r="K7" i="4" s="1"/>
  <c r="BY46" i="3"/>
  <c r="R7" i="4" s="1"/>
  <c r="BZ46" i="3"/>
  <c r="Y7" i="4" s="1"/>
  <c r="BW48" i="3"/>
  <c r="E7" i="4" s="1"/>
  <c r="BX48" i="3"/>
  <c r="L7" i="4" s="1"/>
  <c r="BY48" i="3"/>
  <c r="S7" i="4" s="1"/>
  <c r="BZ48" i="3"/>
  <c r="Z7" i="4" s="1"/>
  <c r="BW50" i="3"/>
  <c r="B8" i="4" s="1"/>
  <c r="BX50" i="3"/>
  <c r="I8" i="4" s="1"/>
  <c r="BY50" i="3"/>
  <c r="P8" i="4" s="1"/>
  <c r="BZ50" i="3"/>
  <c r="W8" i="4" s="1"/>
  <c r="BW52" i="3"/>
  <c r="C8" i="4" s="1"/>
  <c r="BX52" i="3"/>
  <c r="J8" i="4" s="1"/>
  <c r="BY52" i="3"/>
  <c r="Q8" i="4" s="1"/>
  <c r="BZ52" i="3"/>
  <c r="X8" i="4" s="1"/>
  <c r="BW54" i="3"/>
  <c r="D8" i="4" s="1"/>
  <c r="BX54" i="3"/>
  <c r="K8" i="4" s="1"/>
  <c r="BY54" i="3"/>
  <c r="R8" i="4" s="1"/>
  <c r="BZ54" i="3"/>
  <c r="Y8" i="4" s="1"/>
  <c r="BW56" i="3"/>
  <c r="E8" i="4" s="1"/>
  <c r="BX56" i="3"/>
  <c r="L8" i="4" s="1"/>
  <c r="BY56" i="3"/>
  <c r="S8" i="4" s="1"/>
  <c r="BZ56" i="3"/>
  <c r="Z8" i="4" s="1"/>
  <c r="BW58" i="3"/>
  <c r="B9" i="4" s="1"/>
  <c r="BX58" i="3"/>
  <c r="I9" i="4" s="1"/>
  <c r="BY58" i="3"/>
  <c r="P9" i="4" s="1"/>
  <c r="BZ58" i="3"/>
  <c r="W9" i="4" s="1"/>
  <c r="BW60" i="3"/>
  <c r="C9" i="4" s="1"/>
  <c r="BX60" i="3"/>
  <c r="J9" i="4" s="1"/>
  <c r="BY60" i="3"/>
  <c r="Q9" i="4" s="1"/>
  <c r="BZ60" i="3"/>
  <c r="X9" i="4" s="1"/>
  <c r="BW62" i="3"/>
  <c r="D9" i="4" s="1"/>
  <c r="BX62" i="3"/>
  <c r="K9" i="4" s="1"/>
  <c r="BY62" i="3"/>
  <c r="R9" i="4" s="1"/>
  <c r="BZ62" i="3"/>
  <c r="Y9" i="4" s="1"/>
  <c r="BW64" i="3"/>
  <c r="E9" i="4" s="1"/>
  <c r="BX64" i="3"/>
  <c r="L9" i="4" s="1"/>
  <c r="BY64" i="3"/>
  <c r="S9" i="4" s="1"/>
  <c r="BZ64" i="3"/>
  <c r="Z9" i="4" s="1"/>
  <c r="BW66" i="3"/>
  <c r="B10" i="4" s="1"/>
  <c r="BX66" i="3"/>
  <c r="I10" i="4" s="1"/>
  <c r="BY66" i="3"/>
  <c r="P10" i="4" s="1"/>
  <c r="BZ66" i="3"/>
  <c r="W10" i="4" s="1"/>
  <c r="BW68" i="3"/>
  <c r="C10" i="4" s="1"/>
  <c r="BX68" i="3"/>
  <c r="J10" i="4" s="1"/>
  <c r="BY68" i="3"/>
  <c r="Q10" i="4" s="1"/>
  <c r="BZ68" i="3"/>
  <c r="X10" i="4" s="1"/>
  <c r="BW70" i="3"/>
  <c r="D10" i="4" s="1"/>
  <c r="BX70" i="3"/>
  <c r="K10" i="4" s="1"/>
  <c r="BY70" i="3"/>
  <c r="R10" i="4" s="1"/>
  <c r="BZ70" i="3"/>
  <c r="Y10" i="4" s="1"/>
  <c r="BW72" i="3"/>
  <c r="E10" i="4" s="1"/>
  <c r="BX72" i="3"/>
  <c r="L10" i="4" s="1"/>
  <c r="BY72" i="3"/>
  <c r="S10" i="4" s="1"/>
  <c r="BZ72" i="3"/>
  <c r="Z10" i="4" s="1"/>
  <c r="BW74" i="3"/>
  <c r="B11" i="4" s="1"/>
  <c r="BX74" i="3"/>
  <c r="I11" i="4" s="1"/>
  <c r="BY74" i="3"/>
  <c r="P11" i="4" s="1"/>
  <c r="BZ74" i="3"/>
  <c r="W11" i="4" s="1"/>
  <c r="BW76" i="3"/>
  <c r="C11" i="4" s="1"/>
  <c r="BX76" i="3"/>
  <c r="J11" i="4" s="1"/>
  <c r="BY76" i="3"/>
  <c r="Q11" i="4" s="1"/>
  <c r="BZ76" i="3"/>
  <c r="X11" i="4" s="1"/>
  <c r="BW78" i="3"/>
  <c r="D11" i="4" s="1"/>
  <c r="BX78" i="3"/>
  <c r="K11" i="4" s="1"/>
  <c r="BY78" i="3"/>
  <c r="R11" i="4" s="1"/>
  <c r="BZ78" i="3"/>
  <c r="Y11" i="4" s="1"/>
  <c r="BW80" i="3"/>
  <c r="E11" i="4" s="1"/>
  <c r="BX80" i="3"/>
  <c r="L11" i="4" s="1"/>
  <c r="BY80" i="3"/>
  <c r="S11" i="4" s="1"/>
  <c r="BZ80" i="3"/>
  <c r="Z11" i="4" s="1"/>
  <c r="BW82" i="3"/>
  <c r="B12" i="4" s="1"/>
  <c r="BX82" i="3"/>
  <c r="I12" i="4" s="1"/>
  <c r="BZ82" i="3"/>
  <c r="W12" i="4" s="1"/>
  <c r="BW84" i="3"/>
  <c r="C12" i="4" s="1"/>
  <c r="BX84" i="3"/>
  <c r="J12" i="4" s="1"/>
  <c r="BZ84" i="3"/>
  <c r="X12" i="4" s="1"/>
  <c r="BW86" i="3"/>
  <c r="D12" i="4" s="1"/>
  <c r="BX86" i="3"/>
  <c r="K12" i="4" s="1"/>
  <c r="BZ86" i="3"/>
  <c r="Y12" i="4" s="1"/>
  <c r="BW88" i="3"/>
  <c r="E12" i="4" s="1"/>
  <c r="BX88" i="3"/>
  <c r="L12" i="4" s="1"/>
  <c r="BZ88" i="3"/>
  <c r="Z12" i="4" s="1"/>
  <c r="BW90" i="3"/>
  <c r="B13" i="4" s="1"/>
  <c r="BX90" i="3"/>
  <c r="I13" i="4" s="1"/>
  <c r="BZ90" i="3"/>
  <c r="W13" i="4" s="1"/>
  <c r="BW92" i="3"/>
  <c r="C13" i="4" s="1"/>
  <c r="BX92" i="3"/>
  <c r="J13" i="4" s="1"/>
  <c r="BZ92" i="3"/>
  <c r="X13" i="4" s="1"/>
  <c r="BW94" i="3"/>
  <c r="D13" i="4" s="1"/>
  <c r="BX94" i="3"/>
  <c r="K13" i="4" s="1"/>
  <c r="BZ94" i="3"/>
  <c r="Y13" i="4" s="1"/>
  <c r="BW96" i="3"/>
  <c r="E13" i="4" s="1"/>
  <c r="BX96" i="3"/>
  <c r="L13" i="4" s="1"/>
  <c r="BZ96" i="3"/>
  <c r="Z13" i="4" s="1"/>
  <c r="BW98" i="3"/>
  <c r="B14" i="4" s="1"/>
  <c r="BX98" i="3"/>
  <c r="I14" i="4" s="1"/>
  <c r="BZ98" i="3"/>
  <c r="W14" i="4" s="1"/>
  <c r="BW100" i="3"/>
  <c r="C14" i="4" s="1"/>
  <c r="BX100" i="3"/>
  <c r="J14" i="4" s="1"/>
  <c r="BZ100" i="3"/>
  <c r="X14" i="4" s="1"/>
  <c r="BW102" i="3"/>
  <c r="D14" i="4" s="1"/>
  <c r="BX102" i="3"/>
  <c r="K14" i="4" s="1"/>
  <c r="BZ102" i="3"/>
  <c r="Y14" i="4" s="1"/>
  <c r="BW104" i="3"/>
  <c r="E14" i="4" s="1"/>
  <c r="BX104" i="3"/>
  <c r="L14" i="4" s="1"/>
  <c r="BZ104" i="3"/>
  <c r="Z14" i="4" s="1"/>
  <c r="AF30" i="4" l="1"/>
  <c r="AE28" i="4"/>
  <c r="AG30" i="4"/>
  <c r="AD30" i="4"/>
  <c r="AD28" i="4"/>
  <c r="AG29" i="4"/>
  <c r="AF28" i="4"/>
  <c r="AF29" i="4"/>
  <c r="AG28" i="4"/>
  <c r="AE29" i="4"/>
  <c r="AE30" i="4"/>
  <c r="AD29" i="4"/>
  <c r="F28" i="4"/>
  <c r="D30" i="4"/>
  <c r="D28" i="4"/>
  <c r="F24" i="4"/>
  <c r="D24" i="4" s="1"/>
  <c r="F21" i="4"/>
  <c r="E21" i="4" s="1"/>
  <c r="C29" i="4"/>
  <c r="E24" i="4"/>
  <c r="C24" i="4"/>
  <c r="E30" i="4"/>
  <c r="E28" i="4"/>
  <c r="AA24" i="4"/>
  <c r="AA21" i="4"/>
  <c r="B29" i="4"/>
  <c r="E29" i="4"/>
  <c r="AA28" i="4"/>
  <c r="T24" i="4"/>
  <c r="T21" i="4"/>
  <c r="D29" i="4"/>
  <c r="D26" i="4"/>
  <c r="D23" i="4"/>
  <c r="C30" i="4"/>
  <c r="C28" i="4"/>
  <c r="M28" i="4"/>
  <c r="K30" i="4" s="1"/>
  <c r="M24" i="4"/>
  <c r="J24" i="4" s="1"/>
  <c r="M21" i="4"/>
  <c r="K23" i="4" s="1"/>
  <c r="Y24" i="3"/>
  <c r="X24" i="3"/>
  <c r="AB24" i="3" s="1"/>
  <c r="Y22" i="3"/>
  <c r="X22" i="3"/>
  <c r="AB22" i="3" s="1"/>
  <c r="Y20" i="3"/>
  <c r="X20" i="3"/>
  <c r="AB20" i="3" s="1"/>
  <c r="Y18" i="3"/>
  <c r="X18" i="3"/>
  <c r="AB18" i="3" s="1"/>
  <c r="Y16" i="3"/>
  <c r="X16" i="3"/>
  <c r="AB16" i="3" s="1"/>
  <c r="Y14" i="3"/>
  <c r="X14" i="3"/>
  <c r="AB14" i="3" s="1"/>
  <c r="Y12" i="3"/>
  <c r="X12" i="3"/>
  <c r="AB12" i="3" s="1"/>
  <c r="Y10" i="3"/>
  <c r="X10" i="3"/>
  <c r="AB10" i="3" s="1"/>
  <c r="Y8" i="3"/>
  <c r="X8" i="3"/>
  <c r="AB8" i="3" s="1"/>
  <c r="Y6" i="3"/>
  <c r="X6" i="3"/>
  <c r="AB6" i="3" s="1"/>
  <c r="Y4" i="3"/>
  <c r="X4" i="3"/>
  <c r="AB4" i="3" s="1"/>
  <c r="Y2" i="3"/>
  <c r="X2" i="3"/>
  <c r="AB2" i="3" s="1"/>
  <c r="C25" i="4" l="1"/>
  <c r="E25" i="4"/>
  <c r="B25" i="4"/>
  <c r="C27" i="4"/>
  <c r="D27" i="4"/>
  <c r="B22" i="4"/>
  <c r="E27" i="4"/>
  <c r="B23" i="4"/>
  <c r="C21" i="4"/>
  <c r="B26" i="4"/>
  <c r="B27" i="4"/>
  <c r="J28" i="4"/>
  <c r="L26" i="4"/>
  <c r="L21" i="4"/>
  <c r="L25" i="4"/>
  <c r="J29" i="4"/>
  <c r="J22" i="4"/>
  <c r="J26" i="4"/>
  <c r="D21" i="4"/>
  <c r="L24" i="4"/>
  <c r="J21" i="4"/>
  <c r="K24" i="4"/>
  <c r="I25" i="4"/>
  <c r="C22" i="4"/>
  <c r="B21" i="4"/>
  <c r="L22" i="4"/>
  <c r="J27" i="4"/>
  <c r="L27" i="4"/>
  <c r="I22" i="4"/>
  <c r="E22" i="4"/>
  <c r="J23" i="4"/>
  <c r="J25" i="4"/>
  <c r="K28" i="4"/>
  <c r="L29" i="4"/>
  <c r="I29" i="4"/>
  <c r="I26" i="4"/>
  <c r="I23" i="4"/>
  <c r="K26" i="4"/>
  <c r="I30" i="4"/>
  <c r="E26" i="4"/>
  <c r="C23" i="4"/>
  <c r="L28" i="4"/>
  <c r="B24" i="4"/>
  <c r="L23" i="4"/>
  <c r="B28" i="4"/>
  <c r="K27" i="4"/>
  <c r="J30" i="4"/>
  <c r="K21" i="4"/>
  <c r="K25" i="4"/>
  <c r="K22" i="4"/>
  <c r="K29" i="4"/>
  <c r="I27" i="4"/>
  <c r="C26" i="4"/>
  <c r="D22" i="4"/>
  <c r="E23" i="4"/>
  <c r="D25" i="4"/>
  <c r="B30" i="4"/>
  <c r="Z22" i="3"/>
  <c r="Z8" i="3"/>
  <c r="Z14" i="3"/>
  <c r="Z20" i="3"/>
  <c r="Z16" i="3"/>
  <c r="Z24" i="3"/>
  <c r="Z2" i="3"/>
  <c r="Z10" i="3"/>
  <c r="Z18" i="3"/>
  <c r="Z6" i="3"/>
  <c r="Z4" i="3"/>
  <c r="Z12" i="3"/>
  <c r="D2" i="3" l="1"/>
  <c r="H2" i="3" s="1"/>
  <c r="E2" i="3"/>
  <c r="D4" i="3"/>
  <c r="H4" i="3" s="1"/>
  <c r="E4" i="3"/>
  <c r="D6" i="3"/>
  <c r="H6" i="3" s="1"/>
  <c r="E6" i="3"/>
  <c r="D8" i="3"/>
  <c r="H8" i="3" s="1"/>
  <c r="E8" i="3"/>
  <c r="D10" i="3"/>
  <c r="E10" i="3"/>
  <c r="H10" i="3"/>
  <c r="D12" i="3"/>
  <c r="H12" i="3" s="1"/>
  <c r="E12" i="3"/>
  <c r="D14" i="3"/>
  <c r="H14" i="3" s="1"/>
  <c r="E14" i="3"/>
  <c r="D16" i="3"/>
  <c r="H16" i="3" s="1"/>
  <c r="E16" i="3"/>
  <c r="D18" i="3"/>
  <c r="H18" i="3" s="1"/>
  <c r="E18" i="3"/>
  <c r="D20" i="3"/>
  <c r="H20" i="3" s="1"/>
  <c r="E20" i="3"/>
  <c r="D22" i="3"/>
  <c r="H22" i="3" s="1"/>
  <c r="E22" i="3"/>
  <c r="D24" i="3"/>
  <c r="H24" i="3" s="1"/>
  <c r="E24" i="3"/>
  <c r="F6" i="3" l="1"/>
  <c r="F16" i="3"/>
  <c r="F22" i="3"/>
  <c r="F24" i="3"/>
  <c r="F8" i="3"/>
  <c r="F2" i="3"/>
  <c r="F20" i="3"/>
  <c r="F14" i="3"/>
  <c r="F12" i="3"/>
  <c r="F4" i="3"/>
  <c r="F18" i="3"/>
  <c r="F10" i="3"/>
  <c r="BR4" i="3" l="1"/>
  <c r="BR6" i="3"/>
  <c r="BR8" i="3"/>
  <c r="BR10" i="3"/>
  <c r="BR12" i="3"/>
  <c r="BR14" i="3"/>
  <c r="BR16" i="3"/>
  <c r="BR18" i="3"/>
  <c r="BR20" i="3"/>
  <c r="BR22" i="3"/>
  <c r="BR24" i="3"/>
  <c r="BR2" i="3"/>
  <c r="BQ4" i="3"/>
  <c r="BU4" i="3" s="1"/>
  <c r="BQ6" i="3"/>
  <c r="BU6" i="3" s="1"/>
  <c r="BQ8" i="3"/>
  <c r="BU8" i="3" s="1"/>
  <c r="BQ10" i="3"/>
  <c r="BU10" i="3" s="1"/>
  <c r="BQ12" i="3"/>
  <c r="BU12" i="3" s="1"/>
  <c r="BQ14" i="3"/>
  <c r="BU14" i="3" s="1"/>
  <c r="BQ16" i="3"/>
  <c r="BU16" i="3" s="1"/>
  <c r="BQ18" i="3"/>
  <c r="BU18" i="3" s="1"/>
  <c r="BQ20" i="3"/>
  <c r="BU20" i="3" s="1"/>
  <c r="BQ22" i="3"/>
  <c r="BU22" i="3" s="1"/>
  <c r="BQ24" i="3"/>
  <c r="BU24" i="3" s="1"/>
  <c r="BQ2" i="3"/>
  <c r="BU2" i="3" s="1"/>
  <c r="O4" i="3"/>
  <c r="O6" i="3"/>
  <c r="O8" i="3"/>
  <c r="O10" i="3"/>
  <c r="O12" i="3"/>
  <c r="O14" i="3"/>
  <c r="O16" i="3"/>
  <c r="O18" i="3"/>
  <c r="O20" i="3"/>
  <c r="O22" i="3"/>
  <c r="O24" i="3"/>
  <c r="O2" i="3"/>
  <c r="N4" i="3"/>
  <c r="R4" i="3" s="1"/>
  <c r="BX4" i="3" s="1"/>
  <c r="J2" i="4" s="1"/>
  <c r="N6" i="3"/>
  <c r="R6" i="3" s="1"/>
  <c r="BX6" i="3" s="1"/>
  <c r="K2" i="4" s="1"/>
  <c r="N8" i="3"/>
  <c r="R8" i="3" s="1"/>
  <c r="BX8" i="3" s="1"/>
  <c r="L2" i="4" s="1"/>
  <c r="N10" i="3"/>
  <c r="R10" i="3" s="1"/>
  <c r="N12" i="3"/>
  <c r="R12" i="3" s="1"/>
  <c r="BX12" i="3" s="1"/>
  <c r="J3" i="4" s="1"/>
  <c r="N14" i="3"/>
  <c r="R14" i="3" s="1"/>
  <c r="BX14" i="3" s="1"/>
  <c r="K3" i="4" s="1"/>
  <c r="N16" i="3"/>
  <c r="R16" i="3" s="1"/>
  <c r="N18" i="3"/>
  <c r="R18" i="3" s="1"/>
  <c r="N20" i="3"/>
  <c r="R20" i="3" s="1"/>
  <c r="N22" i="3"/>
  <c r="R22" i="3" s="1"/>
  <c r="N24" i="3"/>
  <c r="R24" i="3" s="1"/>
  <c r="N2" i="3"/>
  <c r="R2" i="3" s="1"/>
  <c r="BX2" i="3" s="1"/>
  <c r="I2" i="4" s="1"/>
  <c r="BX16" i="3" l="1"/>
  <c r="L3" i="4" s="1"/>
  <c r="CA18" i="3"/>
  <c r="AD4" i="4" s="1"/>
  <c r="CB18" i="3"/>
  <c r="AK4" i="4" s="1"/>
  <c r="CB4" i="3"/>
  <c r="AL2" i="4" s="1"/>
  <c r="CA4" i="3"/>
  <c r="AE2" i="4" s="1"/>
  <c r="CB24" i="3"/>
  <c r="AN4" i="4" s="1"/>
  <c r="CA24" i="3"/>
  <c r="AG4" i="4" s="1"/>
  <c r="CB8" i="3"/>
  <c r="AN2" i="4" s="1"/>
  <c r="CA8" i="3"/>
  <c r="AG2" i="4" s="1"/>
  <c r="CB6" i="3"/>
  <c r="AM2" i="4" s="1"/>
  <c r="CA6" i="3"/>
  <c r="AF2" i="4" s="1"/>
  <c r="BX22" i="3"/>
  <c r="K4" i="4" s="1"/>
  <c r="CA16" i="3"/>
  <c r="AG3" i="4" s="1"/>
  <c r="CB16" i="3"/>
  <c r="AN3" i="4" s="1"/>
  <c r="BX24" i="3"/>
  <c r="L4" i="4" s="1"/>
  <c r="CB14" i="3"/>
  <c r="AM3" i="4" s="1"/>
  <c r="CA14" i="3"/>
  <c r="AF3" i="4" s="1"/>
  <c r="CA10" i="3"/>
  <c r="AD3" i="4" s="1"/>
  <c r="CB10" i="3"/>
  <c r="AK3" i="4" s="1"/>
  <c r="CB22" i="3"/>
  <c r="AM4" i="4" s="1"/>
  <c r="CA22" i="3"/>
  <c r="AF4" i="4" s="1"/>
  <c r="CA20" i="3"/>
  <c r="AE4" i="4" s="1"/>
  <c r="CB20" i="3"/>
  <c r="AL4" i="4" s="1"/>
  <c r="BX20" i="3"/>
  <c r="J4" i="4" s="1"/>
  <c r="BX18" i="3"/>
  <c r="I4" i="4" s="1"/>
  <c r="BX10" i="3"/>
  <c r="I3" i="4" s="1"/>
  <c r="BY2" i="3"/>
  <c r="P2" i="4" s="1"/>
  <c r="CB2" i="3"/>
  <c r="AK2" i="4" s="1"/>
  <c r="CA2" i="3"/>
  <c r="AD2" i="4" s="1"/>
  <c r="BZ2" i="3"/>
  <c r="W2" i="4" s="1"/>
  <c r="CB12" i="3"/>
  <c r="AL3" i="4" s="1"/>
  <c r="CA12" i="3"/>
  <c r="AE3" i="4" s="1"/>
  <c r="BZ24" i="3"/>
  <c r="Z4" i="4" s="1"/>
  <c r="BY24" i="3"/>
  <c r="S4" i="4" s="1"/>
  <c r="BW24" i="3"/>
  <c r="E4" i="4" s="1"/>
  <c r="BZ8" i="3"/>
  <c r="Z2" i="4" s="1"/>
  <c r="BY8" i="3"/>
  <c r="S2" i="4" s="1"/>
  <c r="BW8" i="3"/>
  <c r="BZ20" i="3"/>
  <c r="X4" i="4" s="1"/>
  <c r="BY20" i="3"/>
  <c r="Q4" i="4" s="1"/>
  <c r="BW20" i="3"/>
  <c r="C4" i="4" s="1"/>
  <c r="BZ12" i="3"/>
  <c r="X3" i="4" s="1"/>
  <c r="BY12" i="3"/>
  <c r="Q3" i="4" s="1"/>
  <c r="BW12" i="3"/>
  <c r="C3" i="4" s="1"/>
  <c r="BZ4" i="3"/>
  <c r="X2" i="4" s="1"/>
  <c r="BY4" i="3"/>
  <c r="Q2" i="4" s="1"/>
  <c r="BW4" i="3"/>
  <c r="C2" i="4" s="1"/>
  <c r="BZ16" i="3"/>
  <c r="Z3" i="4" s="1"/>
  <c r="BY16" i="3"/>
  <c r="S3" i="4" s="1"/>
  <c r="BW16" i="3"/>
  <c r="E3" i="4" s="1"/>
  <c r="BZ22" i="3"/>
  <c r="Y4" i="4" s="1"/>
  <c r="BY22" i="3"/>
  <c r="R4" i="4" s="1"/>
  <c r="BW22" i="3"/>
  <c r="D4" i="4" s="1"/>
  <c r="BZ6" i="3"/>
  <c r="Y2" i="4" s="1"/>
  <c r="BY6" i="3"/>
  <c r="R2" i="4" s="1"/>
  <c r="BW6" i="3"/>
  <c r="D2" i="4" s="1"/>
  <c r="BW2" i="3"/>
  <c r="BZ18" i="3"/>
  <c r="W4" i="4" s="1"/>
  <c r="BY18" i="3"/>
  <c r="P4" i="4" s="1"/>
  <c r="BW18" i="3"/>
  <c r="B4" i="4" s="1"/>
  <c r="BZ10" i="3"/>
  <c r="W3" i="4" s="1"/>
  <c r="BY10" i="3"/>
  <c r="P3" i="4" s="1"/>
  <c r="BW10" i="3"/>
  <c r="B3" i="4" s="1"/>
  <c r="BZ14" i="3"/>
  <c r="Y3" i="4" s="1"/>
  <c r="BY14" i="3"/>
  <c r="R3" i="4" s="1"/>
  <c r="BW14" i="3"/>
  <c r="D3" i="4" s="1"/>
  <c r="BS2" i="3"/>
  <c r="BS18" i="3"/>
  <c r="BS10" i="3"/>
  <c r="BS24" i="3"/>
  <c r="BS16" i="3"/>
  <c r="BS8" i="3"/>
  <c r="BS22" i="3"/>
  <c r="BS14" i="3"/>
  <c r="BS6" i="3"/>
  <c r="BS20" i="3"/>
  <c r="BS12" i="3"/>
  <c r="BS4" i="3"/>
  <c r="P18" i="3"/>
  <c r="P24" i="3"/>
  <c r="P16" i="3"/>
  <c r="P8" i="3"/>
  <c r="P22" i="3"/>
  <c r="P14" i="3"/>
  <c r="P6" i="3"/>
  <c r="P2" i="3"/>
  <c r="P10" i="3"/>
  <c r="P20" i="3"/>
  <c r="P12" i="3"/>
  <c r="P4" i="3"/>
  <c r="F18" i="4" l="1"/>
  <c r="B20" i="4" s="1"/>
  <c r="AA18" i="4"/>
  <c r="AO18" i="4"/>
  <c r="M18" i="4"/>
  <c r="I20" i="4" s="1"/>
  <c r="E18" i="4"/>
  <c r="D19" i="4"/>
  <c r="C20" i="4" l="1"/>
  <c r="B18" i="4"/>
  <c r="L18" i="4"/>
  <c r="K19" i="4"/>
  <c r="K18" i="4"/>
  <c r="J19" i="4"/>
  <c r="J18" i="4"/>
  <c r="L20" i="4"/>
  <c r="I19" i="4"/>
  <c r="J20" i="4"/>
  <c r="C18" i="4"/>
  <c r="D20" i="4"/>
  <c r="E20" i="4"/>
  <c r="D18" i="4"/>
  <c r="L19" i="4"/>
  <c r="K20" i="4"/>
  <c r="B19" i="4"/>
  <c r="E19" i="4"/>
  <c r="C19" i="4"/>
</calcChain>
</file>

<file path=xl/sharedStrings.xml><?xml version="1.0" encoding="utf-8"?>
<sst xmlns="http://schemas.openxmlformats.org/spreadsheetml/2006/main" count="2709" uniqueCount="124">
  <si>
    <t>CV %</t>
  </si>
  <si>
    <t>Sample Name</t>
  </si>
  <si>
    <t xml:space="preserve"> Target Name</t>
  </si>
  <si>
    <t>Ct</t>
  </si>
  <si>
    <t>Ct Mean</t>
  </si>
  <si>
    <t>E</t>
  </si>
  <si>
    <t>E^(-Ct)</t>
  </si>
  <si>
    <t xml:space="preserve">18S rRNA </t>
  </si>
  <si>
    <t>18S rRNA</t>
  </si>
  <si>
    <t>Ct SD</t>
  </si>
  <si>
    <t>100*E^(-Ct) - dilution</t>
  </si>
  <si>
    <t xml:space="preserve">IL-6/18S rRNA </t>
  </si>
  <si>
    <t xml:space="preserve">IL-6Rα/18S rRNA </t>
  </si>
  <si>
    <t>SOCS3/18S rRNA</t>
  </si>
  <si>
    <t>SOCS3</t>
  </si>
  <si>
    <t>STAT3</t>
  </si>
  <si>
    <t>d1_siSCR</t>
  </si>
  <si>
    <t>d2_siSCR</t>
  </si>
  <si>
    <t>d4_siSCR</t>
  </si>
  <si>
    <t>d5_siSCR</t>
  </si>
  <si>
    <t>d6_siSCR</t>
  </si>
  <si>
    <t>d8_siSCR</t>
  </si>
  <si>
    <t>d9_siSCR</t>
  </si>
  <si>
    <t>d10_siSCR</t>
  </si>
  <si>
    <t>d11_siSCR</t>
  </si>
  <si>
    <t>d12_siSCR</t>
  </si>
  <si>
    <t>d13_siSCR</t>
  </si>
  <si>
    <t>d14_siSCR</t>
  </si>
  <si>
    <t>d15_siSCR</t>
  </si>
  <si>
    <t>STAT3/18S rRNA</t>
  </si>
  <si>
    <t>siSCR</t>
  </si>
  <si>
    <t>d1</t>
  </si>
  <si>
    <t>d2</t>
  </si>
  <si>
    <t>d4</t>
  </si>
  <si>
    <t>d5</t>
  </si>
  <si>
    <t>d6</t>
  </si>
  <si>
    <t>d8</t>
  </si>
  <si>
    <t>d9</t>
  </si>
  <si>
    <t>d10</t>
  </si>
  <si>
    <t>d11</t>
  </si>
  <si>
    <t>d12</t>
  </si>
  <si>
    <t>d13</t>
  </si>
  <si>
    <t>d14</t>
  </si>
  <si>
    <t>d15</t>
  </si>
  <si>
    <t>JAK2/18S rRNA</t>
  </si>
  <si>
    <t>JAK1/18S rRNA</t>
  </si>
  <si>
    <t>JAK1</t>
  </si>
  <si>
    <t>JAK2</t>
  </si>
  <si>
    <t>F</t>
  </si>
  <si>
    <t>M</t>
  </si>
  <si>
    <t>Undetermined</t>
  </si>
  <si>
    <t/>
  </si>
  <si>
    <t>Undetermned</t>
  </si>
  <si>
    <t>average siSCR value</t>
  </si>
  <si>
    <t xml:space="preserve">Donor data </t>
  </si>
  <si>
    <t>Experiment 1</t>
  </si>
  <si>
    <t>Experiment 2</t>
  </si>
  <si>
    <t>Experiment 3</t>
  </si>
  <si>
    <t>Experiment 4</t>
  </si>
  <si>
    <t>Donor name</t>
  </si>
  <si>
    <t>Donor sex</t>
  </si>
  <si>
    <t>Donor age</t>
  </si>
  <si>
    <t>IL6</t>
  </si>
  <si>
    <t>STAT1</t>
  </si>
  <si>
    <t>IL6R</t>
  </si>
  <si>
    <t>STAT1/18S rRNA</t>
  </si>
  <si>
    <t xml:space="preserve">d1_siIL6R </t>
  </si>
  <si>
    <t xml:space="preserve">d2_siIL6R </t>
  </si>
  <si>
    <t xml:space="preserve">d4_siIL6R </t>
  </si>
  <si>
    <t xml:space="preserve">d5_siIL6R </t>
  </si>
  <si>
    <t xml:space="preserve">d6_siIL6R </t>
  </si>
  <si>
    <t xml:space="preserve">d8_siIL6R </t>
  </si>
  <si>
    <t xml:space="preserve">d9_siIL6R </t>
  </si>
  <si>
    <t xml:space="preserve">d10_siIL6R </t>
  </si>
  <si>
    <t xml:space="preserve">d11_siIL6R </t>
  </si>
  <si>
    <t xml:space="preserve">d12_siIL6R </t>
  </si>
  <si>
    <t xml:space="preserve">d13_siIL6R </t>
  </si>
  <si>
    <t xml:space="preserve">d14_siIL6R </t>
  </si>
  <si>
    <t xml:space="preserve">d15_siIL6R </t>
  </si>
  <si>
    <t xml:space="preserve">siIL6R </t>
  </si>
  <si>
    <t>d1_siIL6</t>
  </si>
  <si>
    <t xml:space="preserve">d1_siIL6+siIL6R </t>
  </si>
  <si>
    <t>d2_siIL6</t>
  </si>
  <si>
    <t xml:space="preserve">d2_siIL6+siIL6R </t>
  </si>
  <si>
    <t>d4_siIL6</t>
  </si>
  <si>
    <t xml:space="preserve">d4_siIL6+siIL6R </t>
  </si>
  <si>
    <t>d5_siIL6</t>
  </si>
  <si>
    <t xml:space="preserve">d5_siIL6+siIL6R </t>
  </si>
  <si>
    <t>d6_siIL6</t>
  </si>
  <si>
    <t xml:space="preserve">d6_siIL6+siIL6R </t>
  </si>
  <si>
    <t>d8_siIL6</t>
  </si>
  <si>
    <t xml:space="preserve">d8_siIL6+siIL6R </t>
  </si>
  <si>
    <t>d9_siIL6</t>
  </si>
  <si>
    <t xml:space="preserve">d9_siIL6+siIL6R </t>
  </si>
  <si>
    <t>d10_siIL6</t>
  </si>
  <si>
    <t xml:space="preserve">d10_siIL6+siIL6R </t>
  </si>
  <si>
    <t>d11_siIL6</t>
  </si>
  <si>
    <t xml:space="preserve">d11_siIL6+siIL6R </t>
  </si>
  <si>
    <t>d12_siIL6</t>
  </si>
  <si>
    <t xml:space="preserve">d12_siIL6+siIL6R </t>
  </si>
  <si>
    <t>d13_siIL6</t>
  </si>
  <si>
    <t xml:space="preserve">d13_siIL6+siIL6R </t>
  </si>
  <si>
    <t>d14_siIL6</t>
  </si>
  <si>
    <t xml:space="preserve">d14_siIL6+siIL6R </t>
  </si>
  <si>
    <t>d15_siIL6</t>
  </si>
  <si>
    <t xml:space="preserve">d15_siIL6+siIL6R </t>
  </si>
  <si>
    <t xml:space="preserve">d16_siIL6+siIL6R </t>
  </si>
  <si>
    <t>siIL6</t>
  </si>
  <si>
    <t xml:space="preserve">siIL6+siIL6R </t>
  </si>
  <si>
    <t>IL6ST/18S rRNA</t>
  </si>
  <si>
    <t>IL6ST</t>
  </si>
  <si>
    <t>undetermined</t>
  </si>
  <si>
    <t>Target</t>
  </si>
  <si>
    <t>Hs00174131_m1</t>
  </si>
  <si>
    <t>Hs01075667_m1</t>
  </si>
  <si>
    <t>Hs01013996_m1</t>
  </si>
  <si>
    <t>Hs00374280_m1</t>
  </si>
  <si>
    <t>Hs01026983_m1</t>
  </si>
  <si>
    <t>Hs00234567_m1</t>
  </si>
  <si>
    <t>Hs02330328_s1</t>
  </si>
  <si>
    <t>Hs99999901_s1</t>
  </si>
  <si>
    <t>Hs00174360_m1 </t>
  </si>
  <si>
    <t>Catalog number</t>
  </si>
  <si>
    <t>TaqMan Gene Expression Assay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164" formatCode="#,##0.000"/>
    <numFmt numFmtId="165" formatCode="0.000000000"/>
    <numFmt numFmtId="166" formatCode="#,##0.0000000"/>
    <numFmt numFmtId="167" formatCode="#,##0.000000"/>
  </numFmts>
  <fonts count="13" x14ac:knownFonts="1">
    <font>
      <sz val="11"/>
      <color theme="1"/>
      <name val="Calibri"/>
      <family val="2"/>
      <charset val="238"/>
      <scheme val="minor"/>
    </font>
    <font>
      <sz val="11"/>
      <color rgb="FFFF0000"/>
      <name val="Calibri"/>
      <family val="2"/>
      <charset val="238"/>
      <scheme val="minor"/>
    </font>
    <font>
      <sz val="1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b/>
      <sz val="11"/>
      <name val="Calibri"/>
      <family val="2"/>
      <charset val="238"/>
      <scheme val="minor"/>
    </font>
    <font>
      <i/>
      <sz val="11"/>
      <name val="Calibri"/>
      <family val="2"/>
      <charset val="238"/>
      <scheme val="minor"/>
    </font>
    <font>
      <sz val="11"/>
      <name val="Courier New"/>
      <family val="3"/>
      <charset val="238"/>
    </font>
    <font>
      <b/>
      <i/>
      <sz val="11"/>
      <color theme="1"/>
      <name val="Calibri"/>
      <family val="2"/>
      <charset val="238"/>
      <scheme val="minor"/>
    </font>
    <font>
      <b/>
      <i/>
      <sz val="11"/>
      <name val="Calibri"/>
      <family val="2"/>
      <charset val="238"/>
      <scheme val="minor"/>
    </font>
    <font>
      <sz val="11"/>
      <color theme="5"/>
      <name val="Calibri"/>
      <family val="2"/>
      <charset val="238"/>
      <scheme val="minor"/>
    </font>
    <font>
      <i/>
      <sz val="11"/>
      <color theme="1"/>
      <name val="Calibri"/>
      <family val="2"/>
      <charset val="238"/>
      <scheme val="minor"/>
    </font>
    <font>
      <sz val="12"/>
      <color theme="1"/>
      <name val="Times New Roman"/>
      <family val="1"/>
      <charset val="238"/>
    </font>
    <font>
      <b/>
      <sz val="12"/>
      <color theme="1"/>
      <name val="Calibri"/>
      <family val="2"/>
      <charset val="238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6" tint="0.59999389629810485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103">
    <xf numFmtId="0" fontId="0" fillId="0" borderId="0" xfId="0"/>
    <xf numFmtId="0" fontId="0" fillId="0" borderId="0" xfId="0" applyNumberFormat="1" applyAlignment="1">
      <alignment horizontal="center" vertical="center"/>
    </xf>
    <xf numFmtId="0" fontId="3" fillId="3" borderId="0" xfId="0" applyNumberFormat="1" applyFont="1" applyFill="1" applyAlignment="1">
      <alignment horizontal="left" vertical="center"/>
    </xf>
    <xf numFmtId="0" fontId="0" fillId="6" borderId="0" xfId="0" applyNumberFormat="1" applyFill="1" applyAlignment="1">
      <alignment horizontal="center" vertical="center"/>
    </xf>
    <xf numFmtId="0" fontId="0" fillId="0" borderId="0" xfId="0" quotePrefix="1" applyNumberFormat="1" applyAlignment="1">
      <alignment horizontal="center" vertical="center"/>
    </xf>
    <xf numFmtId="0" fontId="3" fillId="0" borderId="0" xfId="0" applyNumberFormat="1" applyFont="1" applyFill="1" applyAlignment="1">
      <alignment horizontal="left" vertical="center"/>
    </xf>
    <xf numFmtId="0" fontId="3" fillId="0" borderId="0" xfId="0" applyFont="1" applyFill="1"/>
    <xf numFmtId="0" fontId="2" fillId="0" borderId="0" xfId="0" applyFont="1"/>
    <xf numFmtId="164" fontId="0" fillId="0" borderId="0" xfId="0" applyNumberFormat="1" applyAlignment="1">
      <alignment horizontal="center" vertical="center"/>
    </xf>
    <xf numFmtId="0" fontId="0" fillId="2" borderId="0" xfId="0" applyFill="1"/>
    <xf numFmtId="0" fontId="0" fillId="5" borderId="0" xfId="0" applyFill="1"/>
    <xf numFmtId="0" fontId="0" fillId="4" borderId="0" xfId="0" applyFill="1"/>
    <xf numFmtId="0" fontId="3" fillId="0" borderId="0" xfId="0" applyFont="1"/>
    <xf numFmtId="0" fontId="2" fillId="6" borderId="0" xfId="0" applyNumberFormat="1" applyFont="1" applyFill="1" applyAlignment="1">
      <alignment horizontal="center"/>
    </xf>
    <xf numFmtId="0" fontId="4" fillId="0" borderId="0" xfId="0" applyNumberFormat="1" applyFont="1" applyAlignment="1">
      <alignment horizontal="left"/>
    </xf>
    <xf numFmtId="0" fontId="2" fillId="0" borderId="0" xfId="0" applyNumberFormat="1" applyFont="1" applyAlignment="1">
      <alignment horizontal="center"/>
    </xf>
    <xf numFmtId="165" fontId="2" fillId="4" borderId="0" xfId="0" applyNumberFormat="1" applyFont="1" applyFill="1"/>
    <xf numFmtId="0" fontId="2" fillId="4" borderId="0" xfId="0" applyFont="1" applyFill="1"/>
    <xf numFmtId="0" fontId="0" fillId="3" borderId="0" xfId="0" applyFill="1"/>
    <xf numFmtId="0" fontId="2" fillId="3" borderId="0" xfId="0" applyFont="1" applyFill="1"/>
    <xf numFmtId="0" fontId="2" fillId="5" borderId="0" xfId="0" applyFont="1" applyFill="1"/>
    <xf numFmtId="0" fontId="2" fillId="2" borderId="0" xfId="0" applyFont="1" applyFill="1"/>
    <xf numFmtId="0" fontId="0" fillId="0" borderId="0" xfId="0" applyFill="1"/>
    <xf numFmtId="0" fontId="0" fillId="0" borderId="0" xfId="0" applyNumberFormat="1" applyFill="1" applyAlignment="1">
      <alignment horizontal="center" vertical="center"/>
    </xf>
    <xf numFmtId="0" fontId="0" fillId="7" borderId="0" xfId="0" applyNumberFormat="1" applyFill="1" applyAlignment="1">
      <alignment horizontal="center" vertical="center"/>
    </xf>
    <xf numFmtId="165" fontId="3" fillId="4" borderId="0" xfId="0" applyNumberFormat="1" applyFont="1" applyFill="1"/>
    <xf numFmtId="0" fontId="3" fillId="2" borderId="0" xfId="0" applyFont="1" applyFill="1"/>
    <xf numFmtId="0" fontId="3" fillId="5" borderId="0" xfId="0" applyFont="1" applyFill="1"/>
    <xf numFmtId="0" fontId="3" fillId="3" borderId="0" xfId="0" applyFont="1" applyFill="1"/>
    <xf numFmtId="0" fontId="7" fillId="0" borderId="0" xfId="0" applyFont="1" applyFill="1"/>
    <xf numFmtId="0" fontId="2" fillId="0" borderId="0" xfId="0" applyFont="1" applyFill="1"/>
    <xf numFmtId="0" fontId="2" fillId="7" borderId="0" xfId="0" applyNumberFormat="1" applyFont="1" applyFill="1" applyAlignment="1">
      <alignment horizontal="center"/>
    </xf>
    <xf numFmtId="0" fontId="5" fillId="9" borderId="0" xfId="0" applyNumberFormat="1" applyFont="1" applyFill="1" applyAlignment="1">
      <alignment horizontal="center"/>
    </xf>
    <xf numFmtId="164" fontId="5" fillId="9" borderId="0" xfId="0" applyNumberFormat="1" applyFont="1" applyFill="1" applyAlignment="1">
      <alignment horizontal="center"/>
    </xf>
    <xf numFmtId="0" fontId="4" fillId="0" borderId="0" xfId="0" applyNumberFormat="1" applyFont="1" applyAlignment="1">
      <alignment horizontal="center"/>
    </xf>
    <xf numFmtId="0" fontId="6" fillId="0" borderId="0" xfId="0" applyFont="1" applyAlignment="1">
      <alignment horizontal="center"/>
    </xf>
    <xf numFmtId="164" fontId="5" fillId="8" borderId="0" xfId="0" applyNumberFormat="1" applyFont="1" applyFill="1" applyAlignment="1">
      <alignment horizontal="center"/>
    </xf>
    <xf numFmtId="0" fontId="2" fillId="0" borderId="0" xfId="0" applyNumberFormat="1" applyFont="1" applyFill="1" applyAlignment="1">
      <alignment horizontal="center"/>
    </xf>
    <xf numFmtId="0" fontId="2" fillId="0" borderId="0" xfId="0" applyFont="1" applyAlignment="1">
      <alignment horizontal="center"/>
    </xf>
    <xf numFmtId="0" fontId="5" fillId="9" borderId="0" xfId="0" applyFont="1" applyFill="1" applyAlignment="1">
      <alignment horizontal="center"/>
    </xf>
    <xf numFmtId="0" fontId="4" fillId="0" borderId="0" xfId="0" applyNumberFormat="1" applyFont="1" applyFill="1" applyAlignment="1">
      <alignment horizontal="center"/>
    </xf>
    <xf numFmtId="0" fontId="2" fillId="0" borderId="0" xfId="0" quotePrefix="1" applyNumberFormat="1" applyFont="1" applyAlignment="1">
      <alignment horizontal="center"/>
    </xf>
    <xf numFmtId="0" fontId="2" fillId="0" borderId="0" xfId="1" applyNumberFormat="1" applyFont="1" applyFill="1" applyAlignment="1">
      <alignment horizontal="center"/>
    </xf>
    <xf numFmtId="0" fontId="2" fillId="0" borderId="0" xfId="1" applyNumberFormat="1" applyFont="1" applyAlignment="1">
      <alignment horizontal="center"/>
    </xf>
    <xf numFmtId="164" fontId="2" fillId="0" borderId="0" xfId="0" applyNumberFormat="1" applyFont="1" applyAlignment="1">
      <alignment horizontal="center"/>
    </xf>
    <xf numFmtId="0" fontId="4" fillId="4" borderId="0" xfId="0" applyNumberFormat="1" applyFont="1" applyFill="1" applyAlignment="1">
      <alignment horizontal="left"/>
    </xf>
    <xf numFmtId="0" fontId="4" fillId="5" borderId="0" xfId="0" applyNumberFormat="1" applyFont="1" applyFill="1" applyAlignment="1">
      <alignment horizontal="left"/>
    </xf>
    <xf numFmtId="0" fontId="4" fillId="2" borderId="0" xfId="0" applyNumberFormat="1" applyFont="1" applyFill="1" applyAlignment="1">
      <alignment horizontal="left"/>
    </xf>
    <xf numFmtId="0" fontId="4" fillId="3" borderId="0" xfId="0" applyNumberFormat="1" applyFont="1" applyFill="1" applyAlignment="1">
      <alignment horizontal="left"/>
    </xf>
    <xf numFmtId="0" fontId="3" fillId="0" borderId="0" xfId="0" applyNumberFormat="1" applyFont="1" applyAlignment="1">
      <alignment vertical="center"/>
    </xf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164" fontId="5" fillId="9" borderId="0" xfId="0" applyNumberFormat="1" applyFont="1" applyFill="1" applyAlignment="1">
      <alignment horizontal="center" vertical="center"/>
    </xf>
    <xf numFmtId="0" fontId="0" fillId="7" borderId="0" xfId="0" applyFill="1" applyAlignment="1">
      <alignment horizontal="center" vertical="center"/>
    </xf>
    <xf numFmtId="0" fontId="3" fillId="0" borderId="0" xfId="0" applyNumberFormat="1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3" fillId="4" borderId="0" xfId="0" applyNumberFormat="1" applyFont="1" applyFill="1" applyAlignment="1">
      <alignment vertical="center"/>
    </xf>
    <xf numFmtId="0" fontId="3" fillId="5" borderId="0" xfId="0" applyNumberFormat="1" applyFont="1" applyFill="1" applyAlignment="1">
      <alignment vertical="center"/>
    </xf>
    <xf numFmtId="0" fontId="3" fillId="2" borderId="0" xfId="0" applyNumberFormat="1" applyFont="1" applyFill="1" applyAlignment="1">
      <alignment vertical="center"/>
    </xf>
    <xf numFmtId="0" fontId="3" fillId="3" borderId="0" xfId="0" applyNumberFormat="1" applyFont="1" applyFill="1" applyAlignment="1">
      <alignment vertical="center"/>
    </xf>
    <xf numFmtId="164" fontId="3" fillId="0" borderId="0" xfId="0" applyNumberFormat="1" applyFont="1" applyAlignment="1">
      <alignment horizontal="left" vertical="center"/>
    </xf>
    <xf numFmtId="164" fontId="0" fillId="7" borderId="0" xfId="0" applyNumberFormat="1" applyFill="1" applyAlignment="1">
      <alignment horizontal="center" vertical="center"/>
    </xf>
    <xf numFmtId="164" fontId="2" fillId="0" borderId="0" xfId="1" applyNumberFormat="1" applyFont="1" applyAlignment="1">
      <alignment horizontal="center" vertical="center"/>
    </xf>
    <xf numFmtId="164" fontId="1" fillId="0" borderId="0" xfId="1" applyNumberFormat="1" applyAlignment="1">
      <alignment horizontal="center" vertical="center"/>
    </xf>
    <xf numFmtId="166" fontId="0" fillId="6" borderId="0" xfId="0" applyNumberFormat="1" applyFill="1" applyAlignment="1">
      <alignment horizontal="center" vertical="center"/>
    </xf>
    <xf numFmtId="166" fontId="0" fillId="0" borderId="0" xfId="0" applyNumberFormat="1" applyAlignment="1">
      <alignment horizontal="center" vertical="center"/>
    </xf>
    <xf numFmtId="0" fontId="4" fillId="0" borderId="0" xfId="0" applyNumberFormat="1" applyFont="1" applyFill="1" applyAlignment="1">
      <alignment horizontal="left"/>
    </xf>
    <xf numFmtId="0" fontId="5" fillId="0" borderId="0" xfId="0" applyNumberFormat="1" applyFont="1" applyAlignment="1">
      <alignment horizontal="center"/>
    </xf>
    <xf numFmtId="0" fontId="5" fillId="0" borderId="0" xfId="0" applyNumberFormat="1" applyFont="1" applyFill="1" applyAlignment="1">
      <alignment horizontal="center"/>
    </xf>
    <xf numFmtId="0" fontId="8" fillId="0" borderId="0" xfId="0" applyNumberFormat="1" applyFont="1" applyAlignment="1">
      <alignment horizontal="center"/>
    </xf>
    <xf numFmtId="165" fontId="0" fillId="0" borderId="0" xfId="0" applyNumberFormat="1"/>
    <xf numFmtId="0" fontId="0" fillId="0" borderId="0" xfId="0" applyFill="1" applyAlignment="1">
      <alignment horizontal="left" vertical="center"/>
    </xf>
    <xf numFmtId="164" fontId="0" fillId="0" borderId="0" xfId="0" applyNumberFormat="1" applyFill="1"/>
    <xf numFmtId="0" fontId="0" fillId="0" borderId="0" xfId="0" applyFill="1" applyAlignment="1">
      <alignment horizontal="center" vertical="center"/>
    </xf>
    <xf numFmtId="0" fontId="9" fillId="0" borderId="0" xfId="0" applyFont="1" applyFill="1"/>
    <xf numFmtId="0" fontId="3" fillId="0" borderId="0" xfId="0" applyNumberFormat="1" applyFont="1" applyFill="1" applyAlignment="1">
      <alignment vertical="center"/>
    </xf>
    <xf numFmtId="0" fontId="2" fillId="0" borderId="0" xfId="0" applyFont="1" applyFill="1" applyAlignment="1">
      <alignment horizontal="center" vertical="center"/>
    </xf>
    <xf numFmtId="0" fontId="4" fillId="0" borderId="0" xfId="0" applyNumberFormat="1" applyFont="1" applyFill="1" applyAlignment="1">
      <alignment horizontal="left" vertical="center"/>
    </xf>
    <xf numFmtId="164" fontId="0" fillId="0" borderId="0" xfId="0" applyNumberFormat="1" applyFill="1" applyAlignment="1">
      <alignment horizontal="center" vertical="center"/>
    </xf>
    <xf numFmtId="0" fontId="5" fillId="7" borderId="0" xfId="0" applyNumberFormat="1" applyFont="1" applyFill="1" applyAlignment="1">
      <alignment horizontal="center"/>
    </xf>
    <xf numFmtId="0" fontId="0" fillId="6" borderId="0" xfId="0" applyFill="1" applyAlignment="1">
      <alignment horizontal="center" vertical="center"/>
    </xf>
    <xf numFmtId="0" fontId="5" fillId="6" borderId="0" xfId="0" applyNumberFormat="1" applyFont="1" applyFill="1" applyAlignment="1">
      <alignment horizontal="center"/>
    </xf>
    <xf numFmtId="164" fontId="0" fillId="8" borderId="0" xfId="0" applyNumberFormat="1" applyFill="1" applyAlignment="1">
      <alignment horizontal="center" vertical="center"/>
    </xf>
    <xf numFmtId="0" fontId="7" fillId="0" borderId="0" xfId="0" applyNumberFormat="1" applyFont="1" applyAlignment="1">
      <alignment horizontal="left" vertical="center"/>
    </xf>
    <xf numFmtId="0" fontId="10" fillId="0" borderId="0" xfId="0" applyFont="1" applyAlignment="1">
      <alignment horizontal="center" vertical="center"/>
    </xf>
    <xf numFmtId="0" fontId="10" fillId="0" borderId="0" xfId="0" applyNumberFormat="1" applyFont="1" applyAlignment="1">
      <alignment horizontal="center" vertical="center"/>
    </xf>
    <xf numFmtId="0" fontId="10" fillId="0" borderId="0" xfId="0" applyNumberFormat="1" applyFont="1" applyFill="1" applyAlignment="1">
      <alignment horizontal="center" vertical="center"/>
    </xf>
    <xf numFmtId="0" fontId="10" fillId="9" borderId="0" xfId="0" applyFont="1" applyFill="1" applyAlignment="1">
      <alignment horizontal="center" vertical="center"/>
    </xf>
    <xf numFmtId="164" fontId="0" fillId="9" borderId="0" xfId="0" applyNumberFormat="1" applyFill="1" applyAlignment="1">
      <alignment horizontal="center" vertical="center"/>
    </xf>
    <xf numFmtId="167" fontId="5" fillId="9" borderId="0" xfId="0" applyNumberFormat="1" applyFont="1" applyFill="1" applyAlignment="1">
      <alignment horizontal="center"/>
    </xf>
    <xf numFmtId="0" fontId="7" fillId="0" borderId="0" xfId="0" applyFont="1" applyFill="1"/>
    <xf numFmtId="0" fontId="0" fillId="0" borderId="0" xfId="0" applyAlignment="1">
      <alignment horizontal="center"/>
    </xf>
    <xf numFmtId="0" fontId="0" fillId="0" borderId="0" xfId="0" applyAlignment="1">
      <alignment wrapText="1"/>
    </xf>
    <xf numFmtId="0" fontId="11" fillId="0" borderId="0" xfId="0" applyFont="1" applyAlignment="1">
      <alignment wrapText="1"/>
    </xf>
    <xf numFmtId="0" fontId="3" fillId="0" borderId="1" xfId="0" applyFont="1" applyBorder="1"/>
    <xf numFmtId="0" fontId="10" fillId="0" borderId="1" xfId="0" applyFont="1" applyBorder="1"/>
    <xf numFmtId="0" fontId="0" fillId="0" borderId="1" xfId="0" applyFont="1" applyBorder="1"/>
    <xf numFmtId="0" fontId="7" fillId="0" borderId="0" xfId="0" applyNumberFormat="1" applyFont="1" applyFill="1" applyAlignment="1">
      <alignment horizontal="left" vertical="center"/>
    </xf>
    <xf numFmtId="0" fontId="3" fillId="4" borderId="0" xfId="0" applyFont="1" applyFill="1" applyAlignment="1">
      <alignment horizontal="center" vertical="center"/>
    </xf>
    <xf numFmtId="0" fontId="3" fillId="5" borderId="0" xfId="0" applyFont="1" applyFill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0" fontId="3" fillId="3" borderId="0" xfId="0" applyFont="1" applyFill="1" applyAlignment="1">
      <alignment horizontal="center" vertical="center"/>
    </xf>
    <xf numFmtId="0" fontId="12" fillId="0" borderId="1" xfId="0" applyFont="1" applyBorder="1" applyAlignment="1">
      <alignment horizontal="center" vertical="center" wrapText="1"/>
    </xf>
  </cellXfs>
  <cellStyles count="2">
    <cellStyle name="Navadno" xfId="0" builtinId="0"/>
    <cellStyle name="Opozorilo" xfId="1" builtinId="11"/>
  </cellStyles>
  <dxfs count="0"/>
  <tableStyles count="0" defaultTableStyle="TableStyleMedium2" defaultPivotStyle="PivotStyleLight16"/>
  <colors>
    <mruColors>
      <color rgb="FFCC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ova tema">
  <a:themeElements>
    <a:clrScheme name="Pisarna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Pisarna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isarna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4"/>
  <sheetViews>
    <sheetView tabSelected="1" workbookViewId="0">
      <selection activeCell="D1" sqref="D1"/>
    </sheetView>
  </sheetViews>
  <sheetFormatPr defaultRowHeight="15" x14ac:dyDescent="0.25"/>
  <cols>
    <col min="1" max="1" width="13" customWidth="1"/>
    <col min="2" max="2" width="12.85546875" customWidth="1"/>
    <col min="3" max="3" width="12.42578125" customWidth="1"/>
    <col min="4" max="4" width="11.140625" customWidth="1"/>
  </cols>
  <sheetData>
    <row r="1" spans="1:4" s="12" customFormat="1" x14ac:dyDescent="0.25">
      <c r="A1" s="12" t="s">
        <v>54</v>
      </c>
      <c r="B1" s="12" t="s">
        <v>59</v>
      </c>
      <c r="C1" s="12" t="s">
        <v>60</v>
      </c>
      <c r="D1" s="12" t="s">
        <v>61</v>
      </c>
    </row>
    <row r="2" spans="1:4" x14ac:dyDescent="0.25">
      <c r="A2" s="98" t="s">
        <v>55</v>
      </c>
      <c r="B2" s="11" t="s">
        <v>31</v>
      </c>
      <c r="C2" s="91" t="s">
        <v>48</v>
      </c>
      <c r="D2" s="91">
        <v>21</v>
      </c>
    </row>
    <row r="3" spans="1:4" x14ac:dyDescent="0.25">
      <c r="A3" s="98"/>
      <c r="B3" s="11" t="s">
        <v>32</v>
      </c>
      <c r="C3" s="91" t="s">
        <v>49</v>
      </c>
      <c r="D3" s="91">
        <v>23</v>
      </c>
    </row>
    <row r="4" spans="1:4" x14ac:dyDescent="0.25">
      <c r="A4" s="98"/>
      <c r="B4" s="11" t="s">
        <v>33</v>
      </c>
      <c r="C4" s="91" t="s">
        <v>49</v>
      </c>
      <c r="D4" s="91">
        <v>44</v>
      </c>
    </row>
    <row r="5" spans="1:4" x14ac:dyDescent="0.25">
      <c r="A5" s="99" t="s">
        <v>56</v>
      </c>
      <c r="B5" s="10" t="s">
        <v>34</v>
      </c>
      <c r="C5" s="91" t="s">
        <v>49</v>
      </c>
      <c r="D5" s="91">
        <v>12</v>
      </c>
    </row>
    <row r="6" spans="1:4" x14ac:dyDescent="0.25">
      <c r="A6" s="99"/>
      <c r="B6" s="10" t="s">
        <v>35</v>
      </c>
      <c r="C6" s="91" t="s">
        <v>49</v>
      </c>
      <c r="D6" s="91">
        <v>20</v>
      </c>
    </row>
    <row r="7" spans="1:4" x14ac:dyDescent="0.25">
      <c r="A7" s="99"/>
      <c r="B7" s="10" t="s">
        <v>36</v>
      </c>
      <c r="C7" s="91" t="s">
        <v>48</v>
      </c>
      <c r="D7" s="91">
        <v>30</v>
      </c>
    </row>
    <row r="8" spans="1:4" x14ac:dyDescent="0.25">
      <c r="A8" s="100" t="s">
        <v>57</v>
      </c>
      <c r="B8" s="9" t="s">
        <v>37</v>
      </c>
      <c r="C8" s="91" t="s">
        <v>48</v>
      </c>
      <c r="D8" s="91">
        <v>19</v>
      </c>
    </row>
    <row r="9" spans="1:4" x14ac:dyDescent="0.25">
      <c r="A9" s="100"/>
      <c r="B9" s="9" t="s">
        <v>38</v>
      </c>
      <c r="C9" s="91" t="s">
        <v>49</v>
      </c>
      <c r="D9" s="91">
        <v>35</v>
      </c>
    </row>
    <row r="10" spans="1:4" x14ac:dyDescent="0.25">
      <c r="A10" s="100"/>
      <c r="B10" s="9" t="s">
        <v>39</v>
      </c>
      <c r="C10" s="91" t="s">
        <v>48</v>
      </c>
      <c r="D10" s="91">
        <v>44</v>
      </c>
    </row>
    <row r="11" spans="1:4" x14ac:dyDescent="0.25">
      <c r="A11" s="100"/>
      <c r="B11" s="9" t="s">
        <v>40</v>
      </c>
      <c r="C11" s="91" t="s">
        <v>49</v>
      </c>
      <c r="D11" s="91">
        <v>50</v>
      </c>
    </row>
    <row r="12" spans="1:4" x14ac:dyDescent="0.25">
      <c r="A12" s="101" t="s">
        <v>58</v>
      </c>
      <c r="B12" s="18" t="s">
        <v>41</v>
      </c>
      <c r="C12" s="91" t="s">
        <v>48</v>
      </c>
      <c r="D12" s="91">
        <v>20</v>
      </c>
    </row>
    <row r="13" spans="1:4" x14ac:dyDescent="0.25">
      <c r="A13" s="101"/>
      <c r="B13" s="18" t="s">
        <v>42</v>
      </c>
      <c r="C13" s="91" t="s">
        <v>49</v>
      </c>
      <c r="D13" s="91">
        <v>25</v>
      </c>
    </row>
    <row r="14" spans="1:4" x14ac:dyDescent="0.25">
      <c r="A14" s="101"/>
      <c r="B14" s="18" t="s">
        <v>43</v>
      </c>
      <c r="C14" s="91" t="s">
        <v>48</v>
      </c>
      <c r="D14" s="91">
        <v>44</v>
      </c>
    </row>
  </sheetData>
  <mergeCells count="4">
    <mergeCell ref="A2:A4"/>
    <mergeCell ref="A5:A7"/>
    <mergeCell ref="A8:A11"/>
    <mergeCell ref="A12:A1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4"/>
  <sheetViews>
    <sheetView workbookViewId="0">
      <selection activeCell="F5" sqref="F5"/>
    </sheetView>
  </sheetViews>
  <sheetFormatPr defaultRowHeight="15" x14ac:dyDescent="0.25"/>
  <cols>
    <col min="1" max="1" width="25.7109375" customWidth="1"/>
    <col min="2" max="2" width="17.5703125" customWidth="1"/>
    <col min="3" max="3" width="15.42578125" customWidth="1"/>
  </cols>
  <sheetData>
    <row r="1" spans="1:3" ht="15.75" customHeight="1" x14ac:dyDescent="0.25">
      <c r="A1" s="102" t="s">
        <v>123</v>
      </c>
      <c r="B1" s="94" t="s">
        <v>112</v>
      </c>
      <c r="C1" s="94" t="s">
        <v>122</v>
      </c>
    </row>
    <row r="2" spans="1:3" x14ac:dyDescent="0.25">
      <c r="A2" s="102"/>
      <c r="B2" s="95" t="s">
        <v>62</v>
      </c>
      <c r="C2" s="96" t="s">
        <v>113</v>
      </c>
    </row>
    <row r="3" spans="1:3" x14ac:dyDescent="0.25">
      <c r="A3" s="102"/>
      <c r="B3" s="95" t="s">
        <v>64</v>
      </c>
      <c r="C3" s="96" t="s">
        <v>114</v>
      </c>
    </row>
    <row r="4" spans="1:3" x14ac:dyDescent="0.25">
      <c r="A4" s="102"/>
      <c r="B4" s="95" t="s">
        <v>110</v>
      </c>
      <c r="C4" s="96" t="s">
        <v>121</v>
      </c>
    </row>
    <row r="5" spans="1:3" x14ac:dyDescent="0.25">
      <c r="A5" s="102"/>
      <c r="B5" s="95" t="s">
        <v>63</v>
      </c>
      <c r="C5" s="96" t="s">
        <v>115</v>
      </c>
    </row>
    <row r="6" spans="1:3" x14ac:dyDescent="0.25">
      <c r="A6" s="102"/>
      <c r="B6" s="95" t="s">
        <v>15</v>
      </c>
      <c r="C6" s="96" t="s">
        <v>116</v>
      </c>
    </row>
    <row r="7" spans="1:3" x14ac:dyDescent="0.25">
      <c r="A7" s="102"/>
      <c r="B7" s="95" t="s">
        <v>46</v>
      </c>
      <c r="C7" s="96" t="s">
        <v>117</v>
      </c>
    </row>
    <row r="8" spans="1:3" x14ac:dyDescent="0.25">
      <c r="A8" s="102"/>
      <c r="B8" s="95" t="s">
        <v>47</v>
      </c>
      <c r="C8" s="96" t="s">
        <v>118</v>
      </c>
    </row>
    <row r="9" spans="1:3" x14ac:dyDescent="0.25">
      <c r="A9" s="102"/>
      <c r="B9" s="95" t="s">
        <v>14</v>
      </c>
      <c r="C9" s="96" t="s">
        <v>119</v>
      </c>
    </row>
    <row r="10" spans="1:3" x14ac:dyDescent="0.25">
      <c r="A10" s="102"/>
      <c r="B10" s="95" t="s">
        <v>8</v>
      </c>
      <c r="C10" s="96" t="s">
        <v>120</v>
      </c>
    </row>
    <row r="12" spans="1:3" ht="15.75" x14ac:dyDescent="0.25">
      <c r="A12" s="93"/>
    </row>
    <row r="14" spans="1:3" x14ac:dyDescent="0.25">
      <c r="A14" s="92"/>
    </row>
  </sheetData>
  <mergeCells count="1">
    <mergeCell ref="A1:A10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List1"/>
  <dimension ref="A1:CD116"/>
  <sheetViews>
    <sheetView zoomScale="25" zoomScaleNormal="25" workbookViewId="0">
      <selection activeCell="U87" sqref="U87"/>
    </sheetView>
  </sheetViews>
  <sheetFormatPr defaultRowHeight="15" x14ac:dyDescent="0.25"/>
  <cols>
    <col min="1" max="1" width="20" style="14" customWidth="1"/>
    <col min="2" max="2" width="16.28515625" style="15" customWidth="1"/>
    <col min="3" max="4" width="9.140625" style="15" customWidth="1"/>
    <col min="5" max="5" width="9.140625" style="37" customWidth="1"/>
    <col min="6" max="7" width="9.140625" style="15" customWidth="1"/>
    <col min="8" max="8" width="12.28515625" style="15" customWidth="1"/>
    <col min="9" max="10" width="9.140625" style="15" customWidth="1"/>
    <col min="11" max="11" width="22.7109375" style="14" customWidth="1"/>
    <col min="12" max="12" width="14.5703125" style="15" customWidth="1"/>
    <col min="13" max="17" width="9.140625" style="15" customWidth="1"/>
    <col min="18" max="18" width="12.28515625" style="15" customWidth="1"/>
    <col min="19" max="20" width="9.140625" style="15" customWidth="1"/>
    <col min="21" max="21" width="21" style="14" customWidth="1"/>
    <col min="22" max="22" width="17.7109375" style="37" customWidth="1"/>
    <col min="23" max="26" width="9.140625" style="15" customWidth="1"/>
    <col min="27" max="27" width="15.5703125" style="15" customWidth="1"/>
    <col min="28" max="29" width="27.42578125" style="15" customWidth="1"/>
    <col min="30" max="30" width="27.42578125" style="14" customWidth="1"/>
    <col min="31" max="31" width="21" style="15" customWidth="1"/>
    <col min="32" max="32" width="11.28515625" style="15" customWidth="1"/>
    <col min="33" max="38" width="27.42578125" style="15" customWidth="1"/>
    <col min="39" max="39" width="27.42578125" style="14" customWidth="1"/>
    <col min="40" max="40" width="21" style="15" customWidth="1"/>
    <col min="41" max="47" width="27.42578125" style="15" customWidth="1"/>
    <col min="48" max="48" width="27.42578125" style="14" customWidth="1"/>
    <col min="49" max="49" width="21" style="15" customWidth="1"/>
    <col min="50" max="56" width="27.42578125" style="15" customWidth="1"/>
    <col min="57" max="57" width="27.42578125" style="14" customWidth="1"/>
    <col min="58" max="58" width="21" style="15" customWidth="1"/>
    <col min="59" max="59" width="14.5703125" style="15" customWidth="1"/>
    <col min="60" max="64" width="27.42578125" style="15" customWidth="1"/>
    <col min="65" max="65" width="9.140625" style="38" customWidth="1"/>
    <col min="66" max="66" width="27.42578125" style="14" customWidth="1"/>
    <col min="67" max="67" width="18.140625" style="15" customWidth="1"/>
    <col min="68" max="68" width="10.5703125" style="15" customWidth="1"/>
    <col min="69" max="71" width="9.140625" style="15" customWidth="1"/>
    <col min="72" max="72" width="17" style="15" customWidth="1"/>
    <col min="73" max="73" width="27.42578125" style="15" customWidth="1"/>
    <col min="74" max="74" width="9.28515625" style="15" customWidth="1"/>
    <col min="75" max="75" width="17.42578125" style="15" customWidth="1"/>
    <col min="76" max="76" width="21.5703125" style="15" customWidth="1"/>
    <col min="77" max="77" width="18.140625" style="15" customWidth="1"/>
    <col min="78" max="78" width="18.28515625" style="15" customWidth="1"/>
    <col min="79" max="79" width="19.5703125" style="15" customWidth="1"/>
    <col min="80" max="80" width="20.5703125" style="15" customWidth="1"/>
    <col min="81" max="81" width="20.42578125" style="15" customWidth="1"/>
    <col min="82" max="90" width="9.28515625" style="15" bestFit="1" customWidth="1"/>
    <col min="91" max="103" width="9.140625" style="15"/>
    <col min="104" max="107" width="9.28515625" style="15" bestFit="1" customWidth="1"/>
    <col min="108" max="108" width="9.140625" style="15"/>
    <col min="109" max="112" width="9.28515625" style="15" bestFit="1" customWidth="1"/>
    <col min="113" max="16384" width="9.140625" style="15"/>
  </cols>
  <sheetData>
    <row r="1" spans="1:81" s="34" customFormat="1" x14ac:dyDescent="0.25">
      <c r="A1" s="34" t="s">
        <v>1</v>
      </c>
      <c r="B1" s="34" t="s">
        <v>2</v>
      </c>
      <c r="C1" s="34" t="s">
        <v>3</v>
      </c>
      <c r="D1" s="34" t="s">
        <v>4</v>
      </c>
      <c r="E1" s="40" t="s">
        <v>9</v>
      </c>
      <c r="F1" s="34" t="s">
        <v>0</v>
      </c>
      <c r="G1" s="34" t="s">
        <v>5</v>
      </c>
      <c r="H1" s="34" t="s">
        <v>6</v>
      </c>
      <c r="K1" s="34" t="s">
        <v>1</v>
      </c>
      <c r="L1" s="34" t="s">
        <v>2</v>
      </c>
      <c r="M1" s="34" t="s">
        <v>3</v>
      </c>
      <c r="N1" s="34" t="s">
        <v>4</v>
      </c>
      <c r="O1" s="34" t="s">
        <v>9</v>
      </c>
      <c r="P1" s="34" t="s">
        <v>0</v>
      </c>
      <c r="Q1" s="34" t="s">
        <v>5</v>
      </c>
      <c r="R1" s="34" t="s">
        <v>6</v>
      </c>
      <c r="U1" s="34" t="s">
        <v>1</v>
      </c>
      <c r="V1" s="40" t="s">
        <v>2</v>
      </c>
      <c r="W1" s="34" t="s">
        <v>3</v>
      </c>
      <c r="X1" s="34" t="s">
        <v>4</v>
      </c>
      <c r="Y1" s="34" t="s">
        <v>9</v>
      </c>
      <c r="Z1" s="34" t="s">
        <v>0</v>
      </c>
      <c r="AA1" s="34" t="s">
        <v>5</v>
      </c>
      <c r="AB1" s="34" t="s">
        <v>6</v>
      </c>
      <c r="AD1" s="34" t="s">
        <v>1</v>
      </c>
      <c r="AE1" s="34" t="s">
        <v>2</v>
      </c>
      <c r="AF1" s="34" t="s">
        <v>3</v>
      </c>
      <c r="AG1" s="34" t="s">
        <v>4</v>
      </c>
      <c r="AH1" s="34" t="s">
        <v>9</v>
      </c>
      <c r="AI1" s="34" t="s">
        <v>0</v>
      </c>
      <c r="AJ1" s="34" t="s">
        <v>5</v>
      </c>
      <c r="AK1" s="34" t="s">
        <v>6</v>
      </c>
      <c r="AM1" s="34" t="s">
        <v>1</v>
      </c>
      <c r="AN1" s="34" t="s">
        <v>2</v>
      </c>
      <c r="AO1" s="34" t="s">
        <v>3</v>
      </c>
      <c r="AP1" s="34" t="s">
        <v>4</v>
      </c>
      <c r="AQ1" s="34" t="s">
        <v>9</v>
      </c>
      <c r="AR1" s="34" t="s">
        <v>0</v>
      </c>
      <c r="AS1" s="34" t="s">
        <v>5</v>
      </c>
      <c r="AT1" s="34" t="s">
        <v>6</v>
      </c>
      <c r="AV1" s="34" t="s">
        <v>1</v>
      </c>
      <c r="AW1" s="34" t="s">
        <v>2</v>
      </c>
      <c r="AX1" s="34" t="s">
        <v>3</v>
      </c>
      <c r="AY1" s="34" t="s">
        <v>4</v>
      </c>
      <c r="AZ1" s="34" t="s">
        <v>9</v>
      </c>
      <c r="BA1" s="34" t="s">
        <v>0</v>
      </c>
      <c r="BB1" s="34" t="s">
        <v>5</v>
      </c>
      <c r="BC1" s="34" t="s">
        <v>6</v>
      </c>
      <c r="BE1" s="34" t="s">
        <v>1</v>
      </c>
      <c r="BF1" s="34" t="s">
        <v>2</v>
      </c>
      <c r="BG1" s="34" t="s">
        <v>3</v>
      </c>
      <c r="BH1" s="34" t="s">
        <v>4</v>
      </c>
      <c r="BI1" s="34" t="s">
        <v>9</v>
      </c>
      <c r="BJ1" s="34" t="s">
        <v>0</v>
      </c>
      <c r="BK1" s="34" t="s">
        <v>5</v>
      </c>
      <c r="BL1" s="34" t="s">
        <v>6</v>
      </c>
      <c r="BN1" s="34" t="s">
        <v>1</v>
      </c>
      <c r="BO1" s="34" t="s">
        <v>2</v>
      </c>
      <c r="BP1" s="34" t="s">
        <v>3</v>
      </c>
      <c r="BQ1" s="34" t="s">
        <v>4</v>
      </c>
      <c r="BR1" s="34" t="s">
        <v>9</v>
      </c>
      <c r="BS1" s="34" t="s">
        <v>0</v>
      </c>
      <c r="BT1" s="34" t="s">
        <v>5</v>
      </c>
      <c r="BU1" s="34" t="s">
        <v>10</v>
      </c>
      <c r="BW1" s="69" t="s">
        <v>11</v>
      </c>
      <c r="BX1" s="69" t="s">
        <v>12</v>
      </c>
      <c r="BY1" s="69" t="s">
        <v>13</v>
      </c>
      <c r="BZ1" s="69" t="s">
        <v>29</v>
      </c>
      <c r="CA1" s="69" t="s">
        <v>109</v>
      </c>
      <c r="CB1" s="69" t="s">
        <v>45</v>
      </c>
      <c r="CC1" s="69" t="s">
        <v>44</v>
      </c>
    </row>
    <row r="2" spans="1:81" x14ac:dyDescent="0.25">
      <c r="A2" s="45" t="s">
        <v>16</v>
      </c>
      <c r="B2" s="67" t="s">
        <v>62</v>
      </c>
      <c r="C2" s="32">
        <v>25.490928649902344</v>
      </c>
      <c r="D2" s="15">
        <f>AVERAGE(C2:C3)</f>
        <v>24.950812339782715</v>
      </c>
      <c r="E2" s="37">
        <f>_xlfn.STDEV.S(C2:C3)</f>
        <v>0.7638398110300918</v>
      </c>
      <c r="F2" s="15">
        <f>E2/D2*100</f>
        <v>3.0613825338752223</v>
      </c>
      <c r="G2" s="31">
        <v>1.7932161618601501</v>
      </c>
      <c r="H2" s="13">
        <f>G2^(-D2)</f>
        <v>4.6952582672392772E-7</v>
      </c>
      <c r="I2" s="35"/>
      <c r="K2" s="45" t="s">
        <v>16</v>
      </c>
      <c r="L2" s="67" t="s">
        <v>64</v>
      </c>
      <c r="M2" s="32">
        <v>29.703435897827148</v>
      </c>
      <c r="N2" s="15">
        <f>AVERAGE(M2:M3)</f>
        <v>29.654791831970215</v>
      </c>
      <c r="O2" s="15">
        <f>_xlfn.STDEV.S(M2:M3)</f>
        <v>6.8793097663845504E-2</v>
      </c>
      <c r="P2" s="15">
        <f>O2/N2*100</f>
        <v>0.23197970180886951</v>
      </c>
      <c r="Q2" s="15">
        <v>1.7234000582631399</v>
      </c>
      <c r="R2" s="13">
        <f>Q2^(-N2)</f>
        <v>9.7728068379245524E-8</v>
      </c>
      <c r="U2" s="45" t="s">
        <v>16</v>
      </c>
      <c r="V2" s="68" t="s">
        <v>14</v>
      </c>
      <c r="W2" s="33">
        <v>24.033105850219727</v>
      </c>
      <c r="X2" s="15">
        <f>AVERAGE(W2:W3)</f>
        <v>24.003230094909668</v>
      </c>
      <c r="Y2" s="15">
        <f>_xlfn.STDEV.S(W2:W3)</f>
        <v>4.2250698345624872E-2</v>
      </c>
      <c r="Z2" s="15">
        <f>Y2/X2*100</f>
        <v>0.17602088626640677</v>
      </c>
      <c r="AA2" s="31">
        <v>1.83687885057524</v>
      </c>
      <c r="AB2" s="13">
        <f>AA2^(-X2)</f>
        <v>4.5836839339760742E-7</v>
      </c>
      <c r="AD2" s="45" t="s">
        <v>16</v>
      </c>
      <c r="AE2" s="67" t="s">
        <v>15</v>
      </c>
      <c r="AF2" s="36">
        <v>23.802007675170898</v>
      </c>
      <c r="AG2" s="15">
        <f>AVERAGE(AF2:AF3)</f>
        <v>23.887259483337402</v>
      </c>
      <c r="AH2" s="15">
        <f>_xlfn.STDEV.S(AF2:AF3)</f>
        <v>0.1205642633258992</v>
      </c>
      <c r="AI2" s="15">
        <f>AH2/AG2*100</f>
        <v>0.504722039838848</v>
      </c>
      <c r="AJ2" s="31">
        <v>1.85865182342005</v>
      </c>
      <c r="AK2" s="13">
        <f>AJ2^(-AG2)</f>
        <v>3.7119021230765915E-7</v>
      </c>
      <c r="AM2" s="45" t="s">
        <v>16</v>
      </c>
      <c r="AN2" s="67" t="s">
        <v>110</v>
      </c>
      <c r="AO2" s="33">
        <v>22.544754028320313</v>
      </c>
      <c r="AP2" s="15">
        <f>AVERAGE(AO2:AO3)</f>
        <v>22.506942749023438</v>
      </c>
      <c r="AQ2" s="15">
        <f>_xlfn.STDEV.S(AO2:AO3)</f>
        <v>5.3473223992317652E-2</v>
      </c>
      <c r="AR2" s="15">
        <f>AQ2/AP2*100</f>
        <v>0.23758546235533398</v>
      </c>
      <c r="AS2" s="31">
        <v>1.9196990850859299</v>
      </c>
      <c r="AT2" s="13">
        <f>AS2^(-AP2)</f>
        <v>4.2197578556726387E-7</v>
      </c>
      <c r="AV2" s="45" t="s">
        <v>16</v>
      </c>
      <c r="AW2" s="67" t="s">
        <v>46</v>
      </c>
      <c r="AX2" s="33">
        <v>22.204389572143555</v>
      </c>
      <c r="AY2" s="15">
        <f>AVERAGE(AX2:AX3)</f>
        <v>22.116428375244141</v>
      </c>
      <c r="AZ2" s="15">
        <f>_xlfn.STDEV.S(AX2:AX3)</f>
        <v>0.1243959176177216</v>
      </c>
      <c r="BA2" s="15">
        <f>AZ2/AY2*100</f>
        <v>0.56245934247214735</v>
      </c>
      <c r="BB2" s="31">
        <v>1.8823587313614101</v>
      </c>
      <c r="BC2" s="13">
        <f>BB2^(-AY2)</f>
        <v>8.4055126122154895E-7</v>
      </c>
      <c r="BE2" s="66"/>
      <c r="BF2" s="68"/>
      <c r="BG2" s="37"/>
      <c r="BH2" s="37"/>
      <c r="BI2" s="37"/>
      <c r="BJ2" s="37"/>
      <c r="BK2" s="37"/>
      <c r="BL2" s="37"/>
      <c r="BN2" s="45" t="s">
        <v>16</v>
      </c>
      <c r="BO2" s="67" t="s">
        <v>7</v>
      </c>
      <c r="BP2" s="32">
        <v>13.545181274414063</v>
      </c>
      <c r="BQ2" s="15">
        <f>AVERAGE(BP2:BP3)</f>
        <v>13.549865245819092</v>
      </c>
      <c r="BR2" s="15">
        <f>_xlfn.STDEV.S(BP2:BP3)</f>
        <v>6.6241358867601928E-3</v>
      </c>
      <c r="BS2" s="15">
        <f>BR2/BQ2*100</f>
        <v>4.8887097890542623E-2</v>
      </c>
      <c r="BT2" s="31">
        <v>1.88202641038739</v>
      </c>
      <c r="BU2" s="13">
        <f>100*BT2^(-BQ2)</f>
        <v>1.9004593650981599E-2</v>
      </c>
      <c r="BV2" s="41"/>
      <c r="BW2" s="15">
        <f>H2/BU2</f>
        <v>2.4705912441315282E-5</v>
      </c>
      <c r="BX2" s="15">
        <f>R2/BU2</f>
        <v>5.1423392772303666E-6</v>
      </c>
      <c r="BY2" s="15">
        <f>AB2/BU2</f>
        <v>2.4118821050085035E-5</v>
      </c>
      <c r="BZ2" s="15">
        <f>AK2/BU2</f>
        <v>1.9531604785903273E-5</v>
      </c>
      <c r="CA2" s="15">
        <f>AT2/BU2</f>
        <v>2.2203883614500149E-5</v>
      </c>
      <c r="CB2" s="15">
        <f>BC2/BU2</f>
        <v>4.4228846807157806E-5</v>
      </c>
    </row>
    <row r="3" spans="1:81" x14ac:dyDescent="0.25">
      <c r="A3" s="45" t="s">
        <v>16</v>
      </c>
      <c r="B3" s="67" t="s">
        <v>62</v>
      </c>
      <c r="C3" s="32">
        <v>24.410696029663086</v>
      </c>
      <c r="G3" s="31"/>
      <c r="H3" s="13"/>
      <c r="K3" s="45" t="s">
        <v>16</v>
      </c>
      <c r="L3" s="67" t="s">
        <v>64</v>
      </c>
      <c r="M3" s="32">
        <v>29.606147766113281</v>
      </c>
      <c r="R3" s="13"/>
      <c r="U3" s="45" t="s">
        <v>16</v>
      </c>
      <c r="V3" s="68" t="s">
        <v>14</v>
      </c>
      <c r="W3" s="33">
        <v>23.973354339599609</v>
      </c>
      <c r="AA3" s="31"/>
      <c r="AB3" s="13"/>
      <c r="AD3" s="45" t="s">
        <v>16</v>
      </c>
      <c r="AE3" s="67" t="s">
        <v>15</v>
      </c>
      <c r="AF3" s="36">
        <v>23.972511291503906</v>
      </c>
      <c r="AJ3" s="31"/>
      <c r="AK3" s="13"/>
      <c r="AM3" s="45" t="s">
        <v>16</v>
      </c>
      <c r="AN3" s="67" t="s">
        <v>110</v>
      </c>
      <c r="AO3" s="33">
        <v>22.469131469726563</v>
      </c>
      <c r="AS3" s="31"/>
      <c r="AT3" s="13"/>
      <c r="AV3" s="45" t="s">
        <v>16</v>
      </c>
      <c r="AW3" s="67" t="s">
        <v>46</v>
      </c>
      <c r="AX3" s="33">
        <v>22.028467178344727</v>
      </c>
      <c r="BB3" s="31"/>
      <c r="BC3" s="13"/>
      <c r="BE3" s="66"/>
      <c r="BF3" s="68"/>
      <c r="BG3" s="37"/>
      <c r="BH3" s="37"/>
      <c r="BI3" s="37"/>
      <c r="BJ3" s="37"/>
      <c r="BK3" s="37"/>
      <c r="BL3" s="37"/>
      <c r="BN3" s="45" t="s">
        <v>16</v>
      </c>
      <c r="BO3" s="67" t="s">
        <v>7</v>
      </c>
      <c r="BP3" s="32">
        <v>13.554549217224121</v>
      </c>
      <c r="BT3" s="31"/>
      <c r="BU3" s="13"/>
    </row>
    <row r="4" spans="1:81" x14ac:dyDescent="0.25">
      <c r="A4" s="45" t="s">
        <v>80</v>
      </c>
      <c r="B4" s="67" t="s">
        <v>62</v>
      </c>
      <c r="C4" s="32">
        <v>26.190692901611328</v>
      </c>
      <c r="D4" s="15">
        <f>AVERAGE(C4:C5)</f>
        <v>26.059700965881348</v>
      </c>
      <c r="E4" s="37">
        <f t="shared" ref="E4" si="0">_xlfn.STDEV.S(C4:C5)</f>
        <v>0.18525057207084319</v>
      </c>
      <c r="F4" s="15">
        <f t="shared" ref="F4:F24" si="1">E4/D4*100</f>
        <v>0.71086990719265131</v>
      </c>
      <c r="G4" s="31">
        <v>1.7932161618601501</v>
      </c>
      <c r="H4" s="13">
        <f t="shared" ref="H4:H24" si="2">G4^(-D4)</f>
        <v>2.4570224883234893E-7</v>
      </c>
      <c r="K4" s="45" t="s">
        <v>80</v>
      </c>
      <c r="L4" s="67" t="s">
        <v>64</v>
      </c>
      <c r="M4" s="32">
        <v>29.903619766235352</v>
      </c>
      <c r="N4" s="15">
        <f t="shared" ref="N4" si="3">AVERAGE(M4:M5)</f>
        <v>29.9310302734375</v>
      </c>
      <c r="O4" s="15">
        <f t="shared" ref="O4" si="4">_xlfn.STDEV.S(M4:M5)</f>
        <v>3.8764311036803722E-2</v>
      </c>
      <c r="P4" s="15">
        <f t="shared" ref="P4:P24" si="5">O4/N4*100</f>
        <v>0.12951211729990256</v>
      </c>
      <c r="Q4" s="15">
        <v>1.7234000582631399</v>
      </c>
      <c r="R4" s="13">
        <f t="shared" ref="R4:R24" si="6">Q4^(-N4)</f>
        <v>8.4085359662947085E-8</v>
      </c>
      <c r="U4" s="45" t="s">
        <v>80</v>
      </c>
      <c r="V4" s="68" t="s">
        <v>14</v>
      </c>
      <c r="W4" s="33">
        <v>24.157882690429688</v>
      </c>
      <c r="X4" s="15">
        <f t="shared" ref="X4" si="7">AVERAGE(W4:W5)</f>
        <v>24.247757911682129</v>
      </c>
      <c r="Y4" s="15">
        <f t="shared" ref="Y4" si="8">_xlfn.STDEV.S(W4:W5)</f>
        <v>0.12710275681648525</v>
      </c>
      <c r="Z4" s="15">
        <f t="shared" ref="Z4:Z16" si="9">Y4/X4*100</f>
        <v>0.52418354422471969</v>
      </c>
      <c r="AA4" s="31">
        <v>1.83687885057524</v>
      </c>
      <c r="AB4" s="13">
        <f>AA4^(-X4)</f>
        <v>3.9503868953475739E-7</v>
      </c>
      <c r="AD4" s="45" t="s">
        <v>80</v>
      </c>
      <c r="AE4" s="67" t="s">
        <v>15</v>
      </c>
      <c r="AF4" s="36">
        <v>24.067766189575195</v>
      </c>
      <c r="AG4" s="15">
        <f>AVERAGE(AF4:AF5)</f>
        <v>24.020584106445313</v>
      </c>
      <c r="AH4" s="15">
        <f>_xlfn.STDEV.S(AF4:AF5)</f>
        <v>6.6725541863295088E-2</v>
      </c>
      <c r="AI4" s="15">
        <f>AH4/AG4*100</f>
        <v>0.27778484306462387</v>
      </c>
      <c r="AJ4" s="31">
        <v>1.85865182342005</v>
      </c>
      <c r="AK4" s="13">
        <f t="shared" ref="AK4" si="10">AJ4^(-AG4)</f>
        <v>3.4174784805065038E-7</v>
      </c>
      <c r="AM4" s="45" t="s">
        <v>80</v>
      </c>
      <c r="AN4" s="67" t="s">
        <v>110</v>
      </c>
      <c r="AO4" s="33">
        <v>22.720985412597656</v>
      </c>
      <c r="AP4" s="15">
        <f t="shared" ref="AP4" si="11">AVERAGE(AO4:AO5)</f>
        <v>22.767501831054688</v>
      </c>
      <c r="AQ4" s="15">
        <f t="shared" ref="AQ4" si="12">_xlfn.STDEV.S(AO4:AO5)</f>
        <v>6.5784149854955759E-2</v>
      </c>
      <c r="AR4" s="15">
        <f t="shared" ref="AR4" si="13">AQ4/AP4*100</f>
        <v>0.28893881438158803</v>
      </c>
      <c r="AS4" s="31">
        <v>1.9196990850859299</v>
      </c>
      <c r="AT4" s="13">
        <f t="shared" ref="AT4" si="14">AS4^(-AP4)</f>
        <v>3.560316104378891E-7</v>
      </c>
      <c r="AV4" s="45" t="s">
        <v>80</v>
      </c>
      <c r="AW4" s="67" t="s">
        <v>46</v>
      </c>
      <c r="AX4" s="33">
        <v>22.526523590087891</v>
      </c>
      <c r="AY4" s="15">
        <f t="shared" ref="AY4" si="15">AVERAGE(AX4:AX5)</f>
        <v>22.413817405700684</v>
      </c>
      <c r="AZ4" s="15">
        <f t="shared" ref="AZ4" si="16">_xlfn.STDEV.S(AX4:AX5)</f>
        <v>0.15939061452371095</v>
      </c>
      <c r="BA4" s="15">
        <f t="shared" ref="BA4" si="17">AZ4/AY4*100</f>
        <v>0.71112658606370138</v>
      </c>
      <c r="BB4" s="31">
        <v>1.8823587313614101</v>
      </c>
      <c r="BC4" s="13">
        <f t="shared" ref="BC4" si="18">BB4^(-AY4)</f>
        <v>6.9641918384959918E-7</v>
      </c>
      <c r="BE4" s="66"/>
      <c r="BF4" s="68"/>
      <c r="BG4" s="37"/>
      <c r="BH4" s="37"/>
      <c r="BI4" s="37"/>
      <c r="BJ4" s="37"/>
      <c r="BK4" s="37"/>
      <c r="BL4" s="37"/>
      <c r="BN4" s="45" t="s">
        <v>80</v>
      </c>
      <c r="BO4" s="67" t="s">
        <v>7</v>
      </c>
      <c r="BP4" s="32">
        <v>14.327530860900879</v>
      </c>
      <c r="BQ4" s="15">
        <f t="shared" ref="BQ4" si="19">AVERAGE(BP4:BP5)</f>
        <v>14.365720748901367</v>
      </c>
      <c r="BR4" s="15">
        <f t="shared" ref="BR4" si="20">_xlfn.STDEV.S(BP4:BP5)</f>
        <v>5.4008657555800046E-2</v>
      </c>
      <c r="BS4" s="15">
        <f t="shared" ref="BS4:BS24" si="21">BR4/BQ4*100</f>
        <v>0.37595508432760266</v>
      </c>
      <c r="BT4" s="31">
        <v>1.88202641038739</v>
      </c>
      <c r="BU4" s="13">
        <f t="shared" ref="BU4:BU24" si="22">100*BT4^(-BQ4)</f>
        <v>1.1344978793382384E-2</v>
      </c>
      <c r="BW4" s="15">
        <f>H4/BU4</f>
        <v>2.1657356378283315E-5</v>
      </c>
      <c r="BX4" s="15">
        <f>R4/BU4</f>
        <v>7.4116806381334746E-6</v>
      </c>
      <c r="BY4" s="15">
        <f>AB4/BU4</f>
        <v>3.4820575404264887E-5</v>
      </c>
      <c r="BZ4" s="15">
        <f>AK4/BU4</f>
        <v>3.0123269005138609E-5</v>
      </c>
      <c r="CA4" s="15">
        <f t="shared" ref="CA4" si="23">AT4/BU4</f>
        <v>3.1382307267560969E-5</v>
      </c>
      <c r="CB4" s="15">
        <f t="shared" ref="CB4" si="24">BC4/BU4</f>
        <v>6.1385675243026989E-5</v>
      </c>
    </row>
    <row r="5" spans="1:81" x14ac:dyDescent="0.25">
      <c r="A5" s="45" t="s">
        <v>80</v>
      </c>
      <c r="B5" s="67" t="s">
        <v>62</v>
      </c>
      <c r="C5" s="32">
        <v>25.928709030151367</v>
      </c>
      <c r="G5" s="31"/>
      <c r="H5" s="13"/>
      <c r="K5" s="45" t="s">
        <v>80</v>
      </c>
      <c r="L5" s="67" t="s">
        <v>64</v>
      </c>
      <c r="M5" s="32">
        <v>29.958440780639648</v>
      </c>
      <c r="R5" s="13"/>
      <c r="U5" s="45" t="s">
        <v>80</v>
      </c>
      <c r="V5" s="68" t="s">
        <v>14</v>
      </c>
      <c r="W5" s="33">
        <v>24.33763313293457</v>
      </c>
      <c r="AA5" s="31"/>
      <c r="AB5" s="13"/>
      <c r="AD5" s="45" t="s">
        <v>80</v>
      </c>
      <c r="AE5" s="67" t="s">
        <v>15</v>
      </c>
      <c r="AF5" s="36">
        <v>23.97340202331543</v>
      </c>
      <c r="AJ5" s="31"/>
      <c r="AK5" s="13"/>
      <c r="AM5" s="45" t="s">
        <v>80</v>
      </c>
      <c r="AN5" s="67" t="s">
        <v>110</v>
      </c>
      <c r="AO5" s="33">
        <v>22.814018249511719</v>
      </c>
      <c r="AS5" s="31"/>
      <c r="AT5" s="13"/>
      <c r="AV5" s="45" t="s">
        <v>80</v>
      </c>
      <c r="AW5" s="67" t="s">
        <v>46</v>
      </c>
      <c r="AX5" s="33">
        <v>22.301111221313477</v>
      </c>
      <c r="BB5" s="31"/>
      <c r="BC5" s="13"/>
      <c r="BE5" s="66"/>
      <c r="BF5" s="68"/>
      <c r="BG5" s="37"/>
      <c r="BH5" s="37"/>
      <c r="BI5" s="37"/>
      <c r="BJ5" s="37"/>
      <c r="BK5" s="37"/>
      <c r="BL5" s="37"/>
      <c r="BN5" s="45" t="s">
        <v>80</v>
      </c>
      <c r="BO5" s="67" t="s">
        <v>7</v>
      </c>
      <c r="BP5" s="32">
        <v>14.403910636901855</v>
      </c>
      <c r="BT5" s="31"/>
      <c r="BU5" s="13"/>
    </row>
    <row r="6" spans="1:81" x14ac:dyDescent="0.25">
      <c r="A6" s="45" t="s">
        <v>66</v>
      </c>
      <c r="B6" s="67" t="s">
        <v>62</v>
      </c>
      <c r="C6" s="32">
        <v>25.761333465576172</v>
      </c>
      <c r="D6" s="15">
        <f t="shared" ref="D6" si="25">AVERAGE(C6:C7)</f>
        <v>25.716791152954102</v>
      </c>
      <c r="E6" s="37">
        <f t="shared" ref="E6" si="26">_xlfn.STDEV.S(C6:C7)</f>
        <v>6.2992342609594132E-2</v>
      </c>
      <c r="F6" s="15">
        <f t="shared" si="1"/>
        <v>0.24494635522347494</v>
      </c>
      <c r="G6" s="31">
        <v>1.7932161618601501</v>
      </c>
      <c r="H6" s="13">
        <f t="shared" si="2"/>
        <v>3.0018034617162483E-7</v>
      </c>
      <c r="K6" s="45" t="s">
        <v>66</v>
      </c>
      <c r="L6" s="67" t="s">
        <v>64</v>
      </c>
      <c r="M6" s="32">
        <v>32.472484588623047</v>
      </c>
      <c r="N6" s="15">
        <f t="shared" ref="N6" si="27">AVERAGE(M6:M7)</f>
        <v>32.408905029296875</v>
      </c>
      <c r="O6" s="15">
        <f t="shared" ref="O6" si="28">_xlfn.STDEV.S(M6:M7)</f>
        <v>8.9915075088777066E-2</v>
      </c>
      <c r="P6" s="15">
        <f t="shared" si="5"/>
        <v>0.277439410580197</v>
      </c>
      <c r="Q6" s="15">
        <v>1.7234000582631399</v>
      </c>
      <c r="R6" s="13">
        <f t="shared" si="6"/>
        <v>2.1826556710543095E-8</v>
      </c>
      <c r="U6" s="45" t="s">
        <v>66</v>
      </c>
      <c r="V6" s="68" t="s">
        <v>14</v>
      </c>
      <c r="W6" s="33">
        <v>23.935647964477539</v>
      </c>
      <c r="X6" s="15">
        <f t="shared" ref="X6" si="29">AVERAGE(W6:W7)</f>
        <v>23.935582160949707</v>
      </c>
      <c r="Y6" s="15">
        <f t="shared" ref="Y6" si="30">_xlfn.STDEV.S(W6:W7)</f>
        <v>9.3060241512054028E-5</v>
      </c>
      <c r="Z6" s="15">
        <f t="shared" si="9"/>
        <v>3.88794560693324E-4</v>
      </c>
      <c r="AA6" s="31">
        <v>1.83687885057524</v>
      </c>
      <c r="AB6" s="13">
        <f>AA6^(-X6)</f>
        <v>4.7761632711889084E-7</v>
      </c>
      <c r="AD6" s="45" t="s">
        <v>66</v>
      </c>
      <c r="AE6" s="67" t="s">
        <v>15</v>
      </c>
      <c r="AF6" s="36">
        <v>24.304624557495117</v>
      </c>
      <c r="AG6" s="15">
        <f t="shared" ref="AG6" si="31">AVERAGE(AF6:AF7)</f>
        <v>24.258809089660645</v>
      </c>
      <c r="AH6" s="15">
        <f t="shared" ref="AH6" si="32">_xlfn.STDEV.S(AF6:AF7)</f>
        <v>6.4792855977979527E-2</v>
      </c>
      <c r="AI6" s="15">
        <f t="shared" ref="AI6" si="33">AH6/AG6*100</f>
        <v>0.26709001146142375</v>
      </c>
      <c r="AJ6" s="31">
        <v>1.85865182342005</v>
      </c>
      <c r="AK6" s="13">
        <f t="shared" ref="AK6" si="34">AJ6^(-AG6)</f>
        <v>2.948329986170298E-7</v>
      </c>
      <c r="AM6" s="45" t="s">
        <v>66</v>
      </c>
      <c r="AN6" s="67" t="s">
        <v>110</v>
      </c>
      <c r="AO6" s="33">
        <v>22.794956207275391</v>
      </c>
      <c r="AP6" s="15">
        <f t="shared" ref="AP6" si="35">AVERAGE(AO6:AO7)</f>
        <v>22.741591453552246</v>
      </c>
      <c r="AQ6" s="15">
        <f t="shared" ref="AQ6" si="36">_xlfn.STDEV.S(AO6:AO7)</f>
        <v>7.5469158467971115E-2</v>
      </c>
      <c r="AR6" s="15">
        <f t="shared" ref="AR6" si="37">AQ6/AP6*100</f>
        <v>0.3318552205201224</v>
      </c>
      <c r="AS6" s="31">
        <v>1.9196990850859299</v>
      </c>
      <c r="AT6" s="13">
        <f t="shared" ref="AT6" si="38">AS6^(-AP6)</f>
        <v>3.6209892607329648E-7</v>
      </c>
      <c r="AV6" s="45" t="s">
        <v>66</v>
      </c>
      <c r="AW6" s="67" t="s">
        <v>46</v>
      </c>
      <c r="AX6" s="33">
        <v>22.330629348754883</v>
      </c>
      <c r="AY6" s="15">
        <f t="shared" ref="AY6" si="39">AVERAGE(AX6:AX7)</f>
        <v>22.346897125244141</v>
      </c>
      <c r="AZ6" s="15">
        <f t="shared" ref="AZ6" si="40">_xlfn.STDEV.S(AX6:AX7)</f>
        <v>2.3006110140762571E-2</v>
      </c>
      <c r="BA6" s="15">
        <f t="shared" ref="BA6" si="41">AZ6/AY6*100</f>
        <v>0.10294990848986256</v>
      </c>
      <c r="BB6" s="31">
        <v>1.8823587313614101</v>
      </c>
      <c r="BC6" s="13">
        <f t="shared" ref="BC6" si="42">BB6^(-AY6)</f>
        <v>7.2653056053828092E-7</v>
      </c>
      <c r="BE6" s="66"/>
      <c r="BF6" s="68"/>
      <c r="BG6" s="37"/>
      <c r="BH6" s="37"/>
      <c r="BI6" s="37"/>
      <c r="BJ6" s="37"/>
      <c r="BK6" s="37"/>
      <c r="BL6" s="37"/>
      <c r="BN6" s="45" t="s">
        <v>66</v>
      </c>
      <c r="BO6" s="67" t="s">
        <v>7</v>
      </c>
      <c r="BP6" s="32">
        <v>13.589428901672363</v>
      </c>
      <c r="BQ6" s="15">
        <f t="shared" ref="BQ6" si="43">AVERAGE(BP6:BP7)</f>
        <v>13.660984992980957</v>
      </c>
      <c r="BR6" s="15">
        <f t="shared" ref="BR6" si="44">_xlfn.STDEV.S(BP6:BP7)</f>
        <v>0.10119559479902084</v>
      </c>
      <c r="BS6" s="15">
        <f t="shared" si="21"/>
        <v>0.7407635309680477</v>
      </c>
      <c r="BT6" s="31">
        <v>1.88202641038739</v>
      </c>
      <c r="BU6" s="13">
        <f t="shared" si="22"/>
        <v>1.7715044526471952E-2</v>
      </c>
      <c r="BW6" s="15">
        <f>H6/BU6</f>
        <v>1.6944938846925233E-5</v>
      </c>
      <c r="BX6" s="15">
        <f>R6/BU6</f>
        <v>1.2320915523484701E-6</v>
      </c>
      <c r="BY6" s="15">
        <f>AB6/BU6</f>
        <v>2.696105710630188E-5</v>
      </c>
      <c r="BZ6" s="15">
        <f>AK6/BU6</f>
        <v>1.6643085382961067E-5</v>
      </c>
      <c r="CA6" s="15">
        <f t="shared" ref="CA6" si="45">AT6/BU6</f>
        <v>2.0440192827751841E-5</v>
      </c>
      <c r="CB6" s="15">
        <f t="shared" ref="CB6" si="46">BC6/BU6</f>
        <v>4.1012065166001216E-5</v>
      </c>
    </row>
    <row r="7" spans="1:81" x14ac:dyDescent="0.25">
      <c r="A7" s="45" t="s">
        <v>66</v>
      </c>
      <c r="B7" s="67" t="s">
        <v>62</v>
      </c>
      <c r="C7" s="32">
        <v>25.672248840332031</v>
      </c>
      <c r="G7" s="31"/>
      <c r="H7" s="13"/>
      <c r="K7" s="45" t="s">
        <v>66</v>
      </c>
      <c r="L7" s="67" t="s">
        <v>64</v>
      </c>
      <c r="M7" s="32">
        <v>32.345325469970703</v>
      </c>
      <c r="R7" s="13"/>
      <c r="U7" s="45" t="s">
        <v>66</v>
      </c>
      <c r="V7" s="68" t="s">
        <v>14</v>
      </c>
      <c r="W7" s="33">
        <v>23.935516357421875</v>
      </c>
      <c r="AA7" s="31"/>
      <c r="AB7" s="13"/>
      <c r="AD7" s="45" t="s">
        <v>66</v>
      </c>
      <c r="AE7" s="67" t="s">
        <v>15</v>
      </c>
      <c r="AF7" s="36">
        <v>24.212993621826172</v>
      </c>
      <c r="AJ7" s="31"/>
      <c r="AK7" s="13"/>
      <c r="AM7" s="45" t="s">
        <v>66</v>
      </c>
      <c r="AN7" s="67" t="s">
        <v>110</v>
      </c>
      <c r="AO7" s="33">
        <v>22.688226699829102</v>
      </c>
      <c r="AS7" s="31"/>
      <c r="AT7" s="13"/>
      <c r="AV7" s="45" t="s">
        <v>66</v>
      </c>
      <c r="AW7" s="67" t="s">
        <v>46</v>
      </c>
      <c r="AX7" s="33">
        <v>22.363164901733398</v>
      </c>
      <c r="BB7" s="31"/>
      <c r="BC7" s="13"/>
      <c r="BE7" s="66"/>
      <c r="BF7" s="68"/>
      <c r="BG7" s="37"/>
      <c r="BH7" s="37"/>
      <c r="BI7" s="37"/>
      <c r="BJ7" s="37"/>
      <c r="BK7" s="37"/>
      <c r="BL7" s="37"/>
      <c r="BN7" s="45" t="s">
        <v>66</v>
      </c>
      <c r="BO7" s="67" t="s">
        <v>7</v>
      </c>
      <c r="BP7" s="32">
        <v>13.732541084289551</v>
      </c>
      <c r="BT7" s="31"/>
      <c r="BU7" s="13"/>
    </row>
    <row r="8" spans="1:81" x14ac:dyDescent="0.25">
      <c r="A8" s="45" t="s">
        <v>81</v>
      </c>
      <c r="B8" s="67" t="s">
        <v>62</v>
      </c>
      <c r="C8" s="32">
        <v>26.543558120727539</v>
      </c>
      <c r="D8" s="15">
        <f t="shared" ref="D8" si="47">AVERAGE(C8:C9)</f>
        <v>26.418854713439941</v>
      </c>
      <c r="E8" s="42">
        <f t="shared" ref="E8" si="48">_xlfn.STDEV.S(C8:C9)</f>
        <v>0.17635724986025647</v>
      </c>
      <c r="F8" s="15">
        <f t="shared" si="1"/>
        <v>0.66754313074192073</v>
      </c>
      <c r="G8" s="31">
        <v>1.7932161618601501</v>
      </c>
      <c r="H8" s="13">
        <f t="shared" si="2"/>
        <v>1.9921223902650243E-7</v>
      </c>
      <c r="K8" s="45" t="s">
        <v>81</v>
      </c>
      <c r="L8" s="67" t="s">
        <v>64</v>
      </c>
      <c r="M8" s="32">
        <v>32.153106689453125</v>
      </c>
      <c r="N8" s="15">
        <f t="shared" ref="N8" si="49">AVERAGE(M8:M9)</f>
        <v>32.478601455688477</v>
      </c>
      <c r="O8" s="15">
        <f t="shared" ref="O8" si="50">_xlfn.STDEV.S(M8:M9)</f>
        <v>0.46031911289149435</v>
      </c>
      <c r="P8" s="15">
        <f t="shared" si="5"/>
        <v>1.4172996750476508</v>
      </c>
      <c r="Q8" s="15">
        <v>1.7234000582631399</v>
      </c>
      <c r="R8" s="13">
        <f t="shared" si="6"/>
        <v>2.1014059689764199E-8</v>
      </c>
      <c r="U8" s="45" t="s">
        <v>81</v>
      </c>
      <c r="V8" s="68" t="s">
        <v>14</v>
      </c>
      <c r="W8" s="33">
        <v>24.119495391845703</v>
      </c>
      <c r="X8" s="15">
        <f t="shared" ref="X8" si="51">AVERAGE(W8:W9)</f>
        <v>24.039292335510254</v>
      </c>
      <c r="Y8" s="15">
        <f t="shared" ref="Y8" si="52">_xlfn.STDEV.S(W8:W9)</f>
        <v>0.11342425001336567</v>
      </c>
      <c r="Z8" s="15">
        <f t="shared" si="9"/>
        <v>0.47182857311410187</v>
      </c>
      <c r="AA8" s="31">
        <v>1.83687885057524</v>
      </c>
      <c r="AB8" s="13">
        <f>AA8^(-X8)</f>
        <v>4.4842656074092229E-7</v>
      </c>
      <c r="AD8" s="45" t="s">
        <v>81</v>
      </c>
      <c r="AE8" s="67" t="s">
        <v>15</v>
      </c>
      <c r="AF8" s="36">
        <v>24.384782791137695</v>
      </c>
      <c r="AG8" s="15">
        <f t="shared" ref="AG8" si="53">AVERAGE(AF8:AF9)</f>
        <v>24.180843353271484</v>
      </c>
      <c r="AH8" s="15">
        <f t="shared" ref="AH8" si="54">_xlfn.STDEV.S(AF8:AF9)</f>
        <v>0.28841391893314067</v>
      </c>
      <c r="AI8" s="15">
        <f t="shared" ref="AI8" si="55">AH8/AG8*100</f>
        <v>1.1927372206152622</v>
      </c>
      <c r="AJ8" s="31">
        <v>1.85865182342005</v>
      </c>
      <c r="AK8" s="13">
        <f t="shared" ref="AK8" si="56">AJ8^(-AG8)</f>
        <v>3.0943135070103794E-7</v>
      </c>
      <c r="AM8" s="45" t="s">
        <v>81</v>
      </c>
      <c r="AN8" s="67" t="s">
        <v>110</v>
      </c>
      <c r="AO8" s="33">
        <v>22.732465744018555</v>
      </c>
      <c r="AP8" s="15">
        <f t="shared" ref="AP8" si="57">AVERAGE(AO8:AO9)</f>
        <v>22.647375106811523</v>
      </c>
      <c r="AQ8" s="15">
        <f t="shared" ref="AQ8" si="58">_xlfn.STDEV.S(AO8:AO9)</f>
        <v>0.12033633316915229</v>
      </c>
      <c r="AR8" s="15">
        <f t="shared" ref="AR8" si="59">AQ8/AP8*100</f>
        <v>0.53134781669668818</v>
      </c>
      <c r="AS8" s="31">
        <v>1.9196990850859299</v>
      </c>
      <c r="AT8" s="13">
        <f t="shared" ref="AT8" si="60">AS8^(-AP8)</f>
        <v>3.8504583513355502E-7</v>
      </c>
      <c r="AV8" s="45" t="s">
        <v>81</v>
      </c>
      <c r="AW8" s="67" t="s">
        <v>46</v>
      </c>
      <c r="AX8" s="33">
        <v>22.397201538085938</v>
      </c>
      <c r="AY8" s="15">
        <f t="shared" ref="AY8" si="61">AVERAGE(AX8:AX9)</f>
        <v>22.188276290893555</v>
      </c>
      <c r="AZ8" s="15">
        <f t="shared" ref="AZ8" si="62">_xlfn.STDEV.S(AX8:AX9)</f>
        <v>0.29546491810161918</v>
      </c>
      <c r="BA8" s="15">
        <f t="shared" ref="BA8" si="63">AZ8/AY8*100</f>
        <v>1.3316262796983602</v>
      </c>
      <c r="BB8" s="31">
        <v>1.8823587313614101</v>
      </c>
      <c r="BC8" s="13">
        <f t="shared" ref="BC8" si="64">BB8^(-AY8)</f>
        <v>8.0320686141259684E-7</v>
      </c>
      <c r="BE8" s="66"/>
      <c r="BF8" s="68"/>
      <c r="BG8" s="37"/>
      <c r="BH8" s="37"/>
      <c r="BI8" s="37"/>
      <c r="BJ8" s="37"/>
      <c r="BK8" s="37"/>
      <c r="BL8" s="37"/>
      <c r="BN8" s="45" t="s">
        <v>81</v>
      </c>
      <c r="BO8" s="67" t="s">
        <v>7</v>
      </c>
      <c r="BP8" s="32">
        <v>14.192531585693359</v>
      </c>
      <c r="BQ8" s="15">
        <f t="shared" ref="BQ8" si="65">AVERAGE(BP8:BP9)</f>
        <v>14.256871223449707</v>
      </c>
      <c r="BR8" s="15">
        <f t="shared" ref="BR8" si="66">_xlfn.STDEV.S(BP8:BP9)</f>
        <v>9.0989988313198905E-2</v>
      </c>
      <c r="BS8" s="15">
        <f t="shared" si="21"/>
        <v>0.63821849048856205</v>
      </c>
      <c r="BT8" s="31">
        <v>1.88202641038739</v>
      </c>
      <c r="BU8" s="13">
        <f t="shared" si="22"/>
        <v>1.2153365722590152E-2</v>
      </c>
      <c r="BW8" s="15">
        <f>H8/BU8</f>
        <v>1.6391528369480014E-5</v>
      </c>
      <c r="BX8" s="15">
        <f>R8/BU8</f>
        <v>1.729073259986258E-6</v>
      </c>
      <c r="BY8" s="15">
        <f>AB8/BU8</f>
        <v>3.6897314783130927E-5</v>
      </c>
      <c r="BZ8" s="15">
        <f>AK8/BU8</f>
        <v>2.546054794729663E-5</v>
      </c>
      <c r="CA8" s="15">
        <f t="shared" ref="CA8" si="67">AT8/BU8</f>
        <v>3.1682238807135416E-5</v>
      </c>
      <c r="CB8" s="15">
        <f t="shared" ref="CB8" si="68">BC8/BU8</f>
        <v>6.6089252948229037E-5</v>
      </c>
    </row>
    <row r="9" spans="1:81" x14ac:dyDescent="0.25">
      <c r="A9" s="45" t="s">
        <v>81</v>
      </c>
      <c r="B9" s="67" t="s">
        <v>62</v>
      </c>
      <c r="C9" s="32">
        <v>26.294151306152344</v>
      </c>
      <c r="E9" s="42"/>
      <c r="G9" s="31"/>
      <c r="H9" s="13"/>
      <c r="K9" s="45" t="s">
        <v>81</v>
      </c>
      <c r="L9" s="67" t="s">
        <v>64</v>
      </c>
      <c r="M9" s="32">
        <v>32.804096221923828</v>
      </c>
      <c r="R9" s="13"/>
      <c r="U9" s="45" t="s">
        <v>81</v>
      </c>
      <c r="V9" s="68" t="s">
        <v>14</v>
      </c>
      <c r="W9" s="33">
        <v>23.959089279174805</v>
      </c>
      <c r="AA9" s="31"/>
      <c r="AB9" s="13"/>
      <c r="AD9" s="45" t="s">
        <v>81</v>
      </c>
      <c r="AE9" s="67" t="s">
        <v>15</v>
      </c>
      <c r="AF9" s="36">
        <v>23.976903915405273</v>
      </c>
      <c r="AJ9" s="31"/>
      <c r="AK9" s="13"/>
      <c r="AM9" s="45" t="s">
        <v>81</v>
      </c>
      <c r="AN9" s="67" t="s">
        <v>110</v>
      </c>
      <c r="AO9" s="33">
        <v>22.562284469604492</v>
      </c>
      <c r="AS9" s="31"/>
      <c r="AT9" s="13"/>
      <c r="AV9" s="45" t="s">
        <v>81</v>
      </c>
      <c r="AW9" s="67" t="s">
        <v>46</v>
      </c>
      <c r="AX9" s="33">
        <v>21.979351043701172</v>
      </c>
      <c r="BB9" s="31"/>
      <c r="BC9" s="13"/>
      <c r="BE9" s="66"/>
      <c r="BF9" s="68"/>
      <c r="BG9" s="37"/>
      <c r="BH9" s="37"/>
      <c r="BI9" s="37"/>
      <c r="BJ9" s="37"/>
      <c r="BK9" s="37"/>
      <c r="BL9" s="37"/>
      <c r="BN9" s="45" t="s">
        <v>81</v>
      </c>
      <c r="BO9" s="67" t="s">
        <v>7</v>
      </c>
      <c r="BP9" s="32">
        <v>14.321210861206055</v>
      </c>
      <c r="BT9" s="31"/>
      <c r="BU9" s="13"/>
    </row>
    <row r="10" spans="1:81" x14ac:dyDescent="0.25">
      <c r="A10" s="45" t="s">
        <v>17</v>
      </c>
      <c r="B10" s="67" t="s">
        <v>62</v>
      </c>
      <c r="C10" s="32">
        <v>22.624458312988281</v>
      </c>
      <c r="D10" s="15">
        <f t="shared" ref="D10" si="69">AVERAGE(C10:C11)</f>
        <v>22.579816818237305</v>
      </c>
      <c r="E10" s="37">
        <f t="shared" ref="E10" si="70">_xlfn.STDEV.S(C10:C11)</f>
        <v>6.3132607321438383E-2</v>
      </c>
      <c r="F10" s="15">
        <f t="shared" si="1"/>
        <v>0.27959751768423263</v>
      </c>
      <c r="G10" s="31">
        <v>1.7932161618601501</v>
      </c>
      <c r="H10" s="13">
        <f t="shared" si="2"/>
        <v>1.8750866857070647E-6</v>
      </c>
      <c r="K10" s="45" t="s">
        <v>17</v>
      </c>
      <c r="L10" s="67" t="s">
        <v>64</v>
      </c>
      <c r="M10" s="32">
        <v>30.343297958374023</v>
      </c>
      <c r="N10" s="15">
        <f t="shared" ref="N10" si="71">AVERAGE(M10:M11)</f>
        <v>30.284789085388184</v>
      </c>
      <c r="O10" s="15">
        <f t="shared" ref="O10" si="72">_xlfn.STDEV.S(M10:M11)</f>
        <v>8.2744041695739512E-2</v>
      </c>
      <c r="P10" s="15">
        <f t="shared" si="5"/>
        <v>0.27321980503955989</v>
      </c>
      <c r="Q10" s="15">
        <v>1.7234000582631399</v>
      </c>
      <c r="R10" s="13">
        <f t="shared" si="6"/>
        <v>6.9358025187160866E-8</v>
      </c>
      <c r="U10" s="45" t="s">
        <v>17</v>
      </c>
      <c r="V10" s="68" t="s">
        <v>14</v>
      </c>
      <c r="W10" s="33">
        <v>26.565618515014648</v>
      </c>
      <c r="X10" s="15">
        <f t="shared" ref="X10" si="73">AVERAGE(W10:W11)</f>
        <v>26.461615562438965</v>
      </c>
      <c r="Y10" s="15">
        <f t="shared" ref="Y10" si="74">_xlfn.STDEV.S(W10:W11)</f>
        <v>0.14708238605937757</v>
      </c>
      <c r="Z10" s="15">
        <f t="shared" si="9"/>
        <v>0.55583297895142192</v>
      </c>
      <c r="AA10" s="31">
        <v>1.83687885057524</v>
      </c>
      <c r="AB10" s="13">
        <f>AA10^(-X10)</f>
        <v>1.0280233189154365E-7</v>
      </c>
      <c r="AD10" s="45" t="s">
        <v>17</v>
      </c>
      <c r="AE10" s="67" t="s">
        <v>15</v>
      </c>
      <c r="AF10" s="36">
        <v>25.192388534545898</v>
      </c>
      <c r="AG10" s="15">
        <f t="shared" ref="AG10" si="75">AVERAGE(AF10:AF11)</f>
        <v>25.081864356994629</v>
      </c>
      <c r="AH10" s="15">
        <f t="shared" ref="AH10" si="76">_xlfn.STDEV.S(AF10:AF11)</f>
        <v>0.15630479086313734</v>
      </c>
      <c r="AI10" s="15">
        <f t="shared" ref="AI10" si="77">AH10/AG10*100</f>
        <v>0.6231785191021828</v>
      </c>
      <c r="AJ10" s="31">
        <v>1.85865182342005</v>
      </c>
      <c r="AK10" s="13">
        <f t="shared" ref="AK10" si="78">AJ10^(-AG10)</f>
        <v>1.7701547018274846E-7</v>
      </c>
      <c r="AM10" s="45" t="s">
        <v>17</v>
      </c>
      <c r="AN10" s="67" t="s">
        <v>110</v>
      </c>
      <c r="AO10" s="33">
        <v>23.497592926025391</v>
      </c>
      <c r="AP10" s="15">
        <f t="shared" ref="AP10" si="79">AVERAGE(AO10:AO11)</f>
        <v>23.560178756713867</v>
      </c>
      <c r="AQ10" s="15">
        <f t="shared" ref="AQ10" si="80">_xlfn.STDEV.S(AO10:AO11)</f>
        <v>8.8509730572029821E-2</v>
      </c>
      <c r="AR10" s="15">
        <f t="shared" ref="AR10" si="81">AQ10/AP10*100</f>
        <v>0.3756751232068114</v>
      </c>
      <c r="AS10" s="31">
        <v>1.9196990850859299</v>
      </c>
      <c r="AT10" s="13">
        <f t="shared" ref="AT10" si="82">AS10^(-AP10)</f>
        <v>2.1231279608799339E-7</v>
      </c>
      <c r="AV10" s="45" t="s">
        <v>17</v>
      </c>
      <c r="AW10" s="67" t="s">
        <v>46</v>
      </c>
      <c r="AX10" s="33">
        <v>23.595499038696289</v>
      </c>
      <c r="AY10" s="15">
        <f t="shared" ref="AY10" si="83">AVERAGE(AX10:AX11)</f>
        <v>23.540160179138184</v>
      </c>
      <c r="AZ10" s="15">
        <f t="shared" ref="AZ10" si="84">_xlfn.STDEV.S(AX10:AX11)</f>
        <v>7.8260965713332742E-2</v>
      </c>
      <c r="BA10" s="15">
        <f t="shared" ref="BA10" si="85">AZ10/AY10*100</f>
        <v>0.33245723528546489</v>
      </c>
      <c r="BB10" s="31">
        <v>1.8823587313614101</v>
      </c>
      <c r="BC10" s="13">
        <f t="shared" ref="BC10" si="86">BB10^(-AY10)</f>
        <v>3.4155580495289679E-7</v>
      </c>
      <c r="BE10" s="66"/>
      <c r="BF10" s="68"/>
      <c r="BG10" s="37"/>
      <c r="BH10" s="37"/>
      <c r="BI10" s="37"/>
      <c r="BJ10" s="37"/>
      <c r="BK10" s="37"/>
      <c r="BL10" s="37"/>
      <c r="BN10" s="45" t="s">
        <v>17</v>
      </c>
      <c r="BO10" s="67" t="s">
        <v>7</v>
      </c>
      <c r="BP10" s="32">
        <v>14.297677040100098</v>
      </c>
      <c r="BQ10" s="15">
        <f t="shared" ref="BQ10" si="87">AVERAGE(BP10:BP11)</f>
        <v>14.095771312713623</v>
      </c>
      <c r="BR10" s="15">
        <f t="shared" ref="BR10" si="88">_xlfn.STDEV.S(BP10:BP11)</f>
        <v>0.28553781799075723</v>
      </c>
      <c r="BS10" s="15">
        <f t="shared" si="21"/>
        <v>2.0256984286714239</v>
      </c>
      <c r="BT10" s="31">
        <v>1.88202641038739</v>
      </c>
      <c r="BU10" s="13">
        <f t="shared" si="22"/>
        <v>1.3456705406358134E-2</v>
      </c>
      <c r="BW10" s="15">
        <f>H10/BU10</f>
        <v>1.393421813946457E-4</v>
      </c>
      <c r="BX10" s="15">
        <f>R10/BU10</f>
        <v>5.1541609251838139E-6</v>
      </c>
      <c r="BY10" s="15">
        <f>AB10/BU10</f>
        <v>7.6394874367221236E-6</v>
      </c>
      <c r="BZ10" s="15">
        <f>AK10/BU10</f>
        <v>1.3154443441937187E-5</v>
      </c>
      <c r="CA10" s="15">
        <f t="shared" ref="CA10" si="89">AT10/BU10</f>
        <v>1.5777472247232084E-5</v>
      </c>
      <c r="CB10" s="15">
        <f t="shared" ref="CB10" si="90">BC10/BU10</f>
        <v>2.5381829700419517E-5</v>
      </c>
    </row>
    <row r="11" spans="1:81" x14ac:dyDescent="0.25">
      <c r="A11" s="45" t="s">
        <v>17</v>
      </c>
      <c r="B11" s="67" t="s">
        <v>62</v>
      </c>
      <c r="C11" s="32">
        <v>22.535175323486328</v>
      </c>
      <c r="G11" s="31"/>
      <c r="H11" s="13"/>
      <c r="K11" s="45" t="s">
        <v>17</v>
      </c>
      <c r="L11" s="67" t="s">
        <v>64</v>
      </c>
      <c r="M11" s="32">
        <v>30.226280212402344</v>
      </c>
      <c r="R11" s="13"/>
      <c r="U11" s="45" t="s">
        <v>17</v>
      </c>
      <c r="V11" s="68" t="s">
        <v>14</v>
      </c>
      <c r="W11" s="33">
        <v>26.357612609863281</v>
      </c>
      <c r="AA11" s="31"/>
      <c r="AB11" s="13"/>
      <c r="AD11" s="45" t="s">
        <v>17</v>
      </c>
      <c r="AE11" s="67" t="s">
        <v>15</v>
      </c>
      <c r="AF11" s="36">
        <v>24.971340179443359</v>
      </c>
      <c r="AJ11" s="31"/>
      <c r="AK11" s="13"/>
      <c r="AM11" s="45" t="s">
        <v>17</v>
      </c>
      <c r="AN11" s="67" t="s">
        <v>110</v>
      </c>
      <c r="AO11" s="33">
        <v>23.622764587402344</v>
      </c>
      <c r="AS11" s="31"/>
      <c r="AT11" s="13"/>
      <c r="AV11" s="45" t="s">
        <v>17</v>
      </c>
      <c r="AW11" s="67" t="s">
        <v>46</v>
      </c>
      <c r="AX11" s="33">
        <v>23.484821319580078</v>
      </c>
      <c r="BB11" s="31"/>
      <c r="BC11" s="13"/>
      <c r="BE11" s="66"/>
      <c r="BF11" s="68"/>
      <c r="BG11" s="37"/>
      <c r="BH11" s="37"/>
      <c r="BI11" s="37"/>
      <c r="BJ11" s="37"/>
      <c r="BK11" s="37"/>
      <c r="BL11" s="37"/>
      <c r="BN11" s="45" t="s">
        <v>17</v>
      </c>
      <c r="BO11" s="67" t="s">
        <v>7</v>
      </c>
      <c r="BP11" s="32">
        <v>13.893865585327148</v>
      </c>
      <c r="BT11" s="31"/>
      <c r="BU11" s="13"/>
    </row>
    <row r="12" spans="1:81" x14ac:dyDescent="0.25">
      <c r="A12" s="45" t="s">
        <v>82</v>
      </c>
      <c r="B12" s="67" t="s">
        <v>62</v>
      </c>
      <c r="C12" s="32">
        <v>24.239467620849609</v>
      </c>
      <c r="D12" s="15">
        <f t="shared" ref="D12" si="91">AVERAGE(C12:C13)</f>
        <v>24.351626396179199</v>
      </c>
      <c r="E12" s="37">
        <f t="shared" ref="E12" si="92">_xlfn.STDEV.S(C12:C13)</f>
        <v>0.15861646121026285</v>
      </c>
      <c r="F12" s="15">
        <f t="shared" si="1"/>
        <v>0.65135879891435078</v>
      </c>
      <c r="G12" s="31">
        <v>1.7932161618601501</v>
      </c>
      <c r="H12" s="13">
        <f t="shared" si="2"/>
        <v>6.6624291156375282E-7</v>
      </c>
      <c r="K12" s="45" t="s">
        <v>82</v>
      </c>
      <c r="L12" s="67" t="s">
        <v>64</v>
      </c>
      <c r="M12" s="32">
        <v>30.51951789855957</v>
      </c>
      <c r="N12" s="15">
        <f t="shared" ref="N12" si="93">AVERAGE(M12:M13)</f>
        <v>30.510818481445313</v>
      </c>
      <c r="O12" s="15">
        <f t="shared" ref="O12" si="94">_xlfn.STDEV.S(M12:M13)</f>
        <v>1.2302833667724011E-2</v>
      </c>
      <c r="P12" s="15">
        <f t="shared" si="5"/>
        <v>4.0322856875195892E-2</v>
      </c>
      <c r="Q12" s="15">
        <v>1.7234000582631399</v>
      </c>
      <c r="R12" s="13">
        <f t="shared" si="6"/>
        <v>6.1329088622722921E-8</v>
      </c>
      <c r="U12" s="45" t="s">
        <v>82</v>
      </c>
      <c r="V12" s="68" t="s">
        <v>14</v>
      </c>
      <c r="W12" s="33">
        <v>26.626649856567383</v>
      </c>
      <c r="X12" s="15">
        <f t="shared" ref="X12" si="95">AVERAGE(W12:W13)</f>
        <v>26.679506301879883</v>
      </c>
      <c r="Y12" s="15">
        <f t="shared" ref="Y12" si="96">_xlfn.STDEV.S(W12:W13)</f>
        <v>7.4750301819769313E-2</v>
      </c>
      <c r="Z12" s="15">
        <f t="shared" si="9"/>
        <v>0.2801787295985394</v>
      </c>
      <c r="AA12" s="31">
        <v>1.83687885057524</v>
      </c>
      <c r="AB12" s="13">
        <f>AA12^(-X12)</f>
        <v>9.00455525830744E-8</v>
      </c>
      <c r="AD12" s="45" t="s">
        <v>82</v>
      </c>
      <c r="AE12" s="67" t="s">
        <v>15</v>
      </c>
      <c r="AF12" s="36">
        <v>25.091335296630859</v>
      </c>
      <c r="AG12" s="15">
        <f t="shared" ref="AG12" si="97">AVERAGE(AF12:AF13)</f>
        <v>25.030898094177246</v>
      </c>
      <c r="AH12" s="15">
        <f t="shared" ref="AH12" si="98">_xlfn.STDEV.S(AF12:AF13)</f>
        <v>8.5471111381788395E-2</v>
      </c>
      <c r="AI12" s="15">
        <f t="shared" ref="AI12" si="99">AH12/AG12*100</f>
        <v>0.34146242400176169</v>
      </c>
      <c r="AJ12" s="31">
        <v>1.85865182342005</v>
      </c>
      <c r="AK12" s="13">
        <f t="shared" ref="AK12" si="100">AJ12^(-AG12)</f>
        <v>1.8269692643298136E-7</v>
      </c>
      <c r="AM12" s="45" t="s">
        <v>82</v>
      </c>
      <c r="AN12" s="67" t="s">
        <v>110</v>
      </c>
      <c r="AO12" s="33">
        <v>23.612628936767578</v>
      </c>
      <c r="AP12" s="15">
        <f t="shared" ref="AP12" si="101">AVERAGE(AO12:AO13)</f>
        <v>23.578166007995605</v>
      </c>
      <c r="AQ12" s="15">
        <f t="shared" ref="AQ12" si="102">_xlfn.STDEV.S(AO12:AO13)</f>
        <v>4.8737941268421681E-2</v>
      </c>
      <c r="AR12" s="15">
        <f t="shared" ref="AR12" si="103">AQ12/AP12*100</f>
        <v>0.20670794009972671</v>
      </c>
      <c r="AS12" s="31">
        <v>1.9196990850859299</v>
      </c>
      <c r="AT12" s="13">
        <f t="shared" ref="AT12" si="104">AS12^(-AP12)</f>
        <v>2.0983676580475184E-7</v>
      </c>
      <c r="AV12" s="45" t="s">
        <v>82</v>
      </c>
      <c r="AW12" s="67" t="s">
        <v>46</v>
      </c>
      <c r="AX12" s="33">
        <v>23.677959442138672</v>
      </c>
      <c r="AY12" s="15">
        <f t="shared" ref="AY12" si="105">AVERAGE(AX12:AX13)</f>
        <v>23.629208564758301</v>
      </c>
      <c r="AZ12" s="15">
        <f t="shared" ref="AZ12" si="106">_xlfn.STDEV.S(AX12:AX13)</f>
        <v>6.8944151968908546E-2</v>
      </c>
      <c r="BA12" s="15">
        <f t="shared" ref="BA12" si="107">AZ12/AY12*100</f>
        <v>0.29177512137133133</v>
      </c>
      <c r="BB12" s="31">
        <v>1.8823587313614101</v>
      </c>
      <c r="BC12" s="13">
        <f t="shared" ref="BC12" si="108">BB12^(-AY12)</f>
        <v>3.2284931272748632E-7</v>
      </c>
      <c r="BE12" s="66"/>
      <c r="BF12" s="68"/>
      <c r="BG12" s="37"/>
      <c r="BH12" s="37"/>
      <c r="BI12" s="37"/>
      <c r="BJ12" s="37"/>
      <c r="BK12" s="37"/>
      <c r="BL12" s="37"/>
      <c r="BN12" s="45" t="s">
        <v>82</v>
      </c>
      <c r="BO12" s="67" t="s">
        <v>7</v>
      </c>
      <c r="BP12" s="32">
        <v>14.33879566192627</v>
      </c>
      <c r="BQ12" s="15">
        <f t="shared" ref="BQ12" si="109">AVERAGE(BP12:BP13)</f>
        <v>14.268033981323242</v>
      </c>
      <c r="BR12" s="15">
        <f t="shared" ref="BR12" si="110">_xlfn.STDEV.S(BP12:BP13)</f>
        <v>0.10007212840511444</v>
      </c>
      <c r="BS12" s="15">
        <f t="shared" si="21"/>
        <v>0.70137293292200009</v>
      </c>
      <c r="BT12" s="31">
        <v>1.88202641038739</v>
      </c>
      <c r="BU12" s="13">
        <f t="shared" si="22"/>
        <v>1.2067880101713011E-2</v>
      </c>
      <c r="BW12" s="15">
        <f>H12/BU12</f>
        <v>5.5207949196411143E-5</v>
      </c>
      <c r="BX12" s="15">
        <f>R12/BU12</f>
        <v>5.0820101049907999E-6</v>
      </c>
      <c r="BY12" s="15">
        <f>AB12/BU12</f>
        <v>7.4615882677101352E-6</v>
      </c>
      <c r="BZ12" s="15">
        <f>AK12/BU12</f>
        <v>1.5139106859956946E-5</v>
      </c>
      <c r="CA12" s="15">
        <f t="shared" ref="CA12" si="111">AT12/BU12</f>
        <v>1.7388038664302436E-5</v>
      </c>
      <c r="CB12" s="15">
        <f t="shared" ref="CB12" si="112">BC12/BU12</f>
        <v>2.6752777621784501E-5</v>
      </c>
    </row>
    <row r="13" spans="1:81" x14ac:dyDescent="0.25">
      <c r="A13" s="45" t="s">
        <v>82</v>
      </c>
      <c r="B13" s="67" t="s">
        <v>62</v>
      </c>
      <c r="C13" s="32">
        <v>24.463785171508789</v>
      </c>
      <c r="G13" s="31"/>
      <c r="H13" s="13"/>
      <c r="K13" s="45" t="s">
        <v>82</v>
      </c>
      <c r="L13" s="67" t="s">
        <v>64</v>
      </c>
      <c r="M13" s="32">
        <v>30.502119064331055</v>
      </c>
      <c r="R13" s="13"/>
      <c r="U13" s="45" t="s">
        <v>82</v>
      </c>
      <c r="V13" s="68" t="s">
        <v>14</v>
      </c>
      <c r="W13" s="33">
        <v>26.732362747192383</v>
      </c>
      <c r="AA13" s="31"/>
      <c r="AB13" s="13"/>
      <c r="AD13" s="45" t="s">
        <v>82</v>
      </c>
      <c r="AE13" s="67" t="s">
        <v>15</v>
      </c>
      <c r="AF13" s="36">
        <v>24.970460891723633</v>
      </c>
      <c r="AJ13" s="31"/>
      <c r="AK13" s="13"/>
      <c r="AM13" s="45" t="s">
        <v>82</v>
      </c>
      <c r="AN13" s="67" t="s">
        <v>110</v>
      </c>
      <c r="AO13" s="33">
        <v>23.543703079223633</v>
      </c>
      <c r="AS13" s="31"/>
      <c r="AT13" s="13"/>
      <c r="AV13" s="45" t="s">
        <v>82</v>
      </c>
      <c r="AW13" s="67" t="s">
        <v>46</v>
      </c>
      <c r="AX13" s="33">
        <v>23.58045768737793</v>
      </c>
      <c r="BB13" s="31"/>
      <c r="BC13" s="13"/>
      <c r="BE13" s="66"/>
      <c r="BF13" s="68"/>
      <c r="BG13" s="37"/>
      <c r="BH13" s="37"/>
      <c r="BI13" s="37"/>
      <c r="BJ13" s="37"/>
      <c r="BK13" s="37"/>
      <c r="BL13" s="37"/>
      <c r="BN13" s="45" t="s">
        <v>82</v>
      </c>
      <c r="BO13" s="67" t="s">
        <v>7</v>
      </c>
      <c r="BP13" s="32">
        <v>14.197272300720215</v>
      </c>
      <c r="BT13" s="31"/>
      <c r="BU13" s="13"/>
    </row>
    <row r="14" spans="1:81" x14ac:dyDescent="0.25">
      <c r="A14" s="45" t="s">
        <v>67</v>
      </c>
      <c r="B14" s="67" t="s">
        <v>62</v>
      </c>
      <c r="C14" s="32">
        <v>23.458288192749023</v>
      </c>
      <c r="D14" s="15">
        <f t="shared" ref="D14" si="113">AVERAGE(C14:C15)</f>
        <v>23.28847599029541</v>
      </c>
      <c r="E14" s="37">
        <f t="shared" ref="E14" si="114">_xlfn.STDEV.S(C14:C15)</f>
        <v>0.24015071976634567</v>
      </c>
      <c r="F14" s="15">
        <f t="shared" si="1"/>
        <v>1.0311998082932494</v>
      </c>
      <c r="G14" s="31">
        <v>1.7932161618601501</v>
      </c>
      <c r="H14" s="13">
        <f t="shared" si="2"/>
        <v>1.2396019486305428E-6</v>
      </c>
      <c r="K14" s="45" t="s">
        <v>67</v>
      </c>
      <c r="L14" s="67" t="s">
        <v>64</v>
      </c>
      <c r="M14" s="32">
        <v>32.648628234863281</v>
      </c>
      <c r="N14" s="15">
        <f t="shared" ref="N14" si="115">AVERAGE(M14:M15)</f>
        <v>32.672996520996094</v>
      </c>
      <c r="O14" s="43">
        <f t="shared" ref="O14" si="116">_xlfn.STDEV.S(M14:M15)</f>
        <v>3.4461960740811655E-2</v>
      </c>
      <c r="P14" s="15">
        <f t="shared" si="5"/>
        <v>0.10547536011478453</v>
      </c>
      <c r="Q14" s="15">
        <v>1.7234000582631399</v>
      </c>
      <c r="R14" s="13">
        <f t="shared" si="6"/>
        <v>1.8904172411605331E-8</v>
      </c>
      <c r="U14" s="45" t="s">
        <v>67</v>
      </c>
      <c r="V14" s="68" t="s">
        <v>14</v>
      </c>
      <c r="W14" s="33">
        <v>26.431427001953125</v>
      </c>
      <c r="X14" s="15">
        <f t="shared" ref="X14" si="117">AVERAGE(W14:W15)</f>
        <v>26.474806785583496</v>
      </c>
      <c r="Y14" s="15">
        <f t="shared" ref="Y14" si="118">_xlfn.STDEV.S(W14:W15)</f>
        <v>6.1348278342881181E-2</v>
      </c>
      <c r="Z14" s="15">
        <f t="shared" si="9"/>
        <v>0.23172323348658988</v>
      </c>
      <c r="AA14" s="31">
        <v>1.83687885057524</v>
      </c>
      <c r="AB14" s="13">
        <f>AA14^(-X14)</f>
        <v>1.0198103634148138E-7</v>
      </c>
      <c r="AD14" s="45" t="s">
        <v>67</v>
      </c>
      <c r="AE14" s="67" t="s">
        <v>15</v>
      </c>
      <c r="AF14" s="36">
        <v>25.731948852539063</v>
      </c>
      <c r="AG14" s="15">
        <f t="shared" ref="AG14" si="119">AVERAGE(AF14:AF15)</f>
        <v>25.603814125061035</v>
      </c>
      <c r="AH14" s="15">
        <f t="shared" ref="AH14" si="120">_xlfn.STDEV.S(AF14:AF15)</f>
        <v>0.18120986941040676</v>
      </c>
      <c r="AI14" s="15">
        <f t="shared" ref="AI14" si="121">AH14/AG14*100</f>
        <v>0.70774560589017244</v>
      </c>
      <c r="AJ14" s="31">
        <v>1.85865182342005</v>
      </c>
      <c r="AK14" s="13">
        <f t="shared" ref="AK14" si="122">AJ14^(-AG14)</f>
        <v>1.2808650258078452E-7</v>
      </c>
      <c r="AM14" s="45" t="s">
        <v>67</v>
      </c>
      <c r="AN14" s="67" t="s">
        <v>110</v>
      </c>
      <c r="AO14" s="33">
        <v>23.986265182495117</v>
      </c>
      <c r="AP14" s="15">
        <f t="shared" ref="AP14" si="123">AVERAGE(AO14:AO15)</f>
        <v>23.859015464782715</v>
      </c>
      <c r="AQ14" s="15">
        <f t="shared" ref="AQ14" si="124">_xlfn.STDEV.S(AO14:AO15)</f>
        <v>0.17995827659702726</v>
      </c>
      <c r="AR14" s="15">
        <f t="shared" ref="AR14" si="125">AQ14/AP14*100</f>
        <v>0.75425692590985616</v>
      </c>
      <c r="AS14" s="31">
        <v>1.9196990850859299</v>
      </c>
      <c r="AT14" s="13">
        <f t="shared" ref="AT14" si="126">AS14^(-AP14)</f>
        <v>1.747172177930634E-7</v>
      </c>
      <c r="AV14" s="45" t="s">
        <v>67</v>
      </c>
      <c r="AW14" s="67" t="s">
        <v>46</v>
      </c>
      <c r="AX14" s="33">
        <v>24.030153274536133</v>
      </c>
      <c r="AY14" s="15">
        <f t="shared" ref="AY14" si="127">AVERAGE(AX14:AX15)</f>
        <v>23.990835189819336</v>
      </c>
      <c r="AZ14" s="15">
        <f t="shared" ref="AZ14" si="128">_xlfn.STDEV.S(AX14:AX15)</f>
        <v>5.5604168653028453E-2</v>
      </c>
      <c r="BA14" s="15">
        <f t="shared" ref="BA14" si="129">AZ14/AY14*100</f>
        <v>0.23177254236077799</v>
      </c>
      <c r="BB14" s="31">
        <v>1.8823587313614101</v>
      </c>
      <c r="BC14" s="13">
        <f t="shared" ref="BC14" si="130">BB14^(-AY14)</f>
        <v>2.5683852492305649E-7</v>
      </c>
      <c r="BE14" s="66"/>
      <c r="BF14" s="68"/>
      <c r="BG14" s="37"/>
      <c r="BH14" s="37"/>
      <c r="BI14" s="37"/>
      <c r="BJ14" s="37"/>
      <c r="BK14" s="37"/>
      <c r="BL14" s="37"/>
      <c r="BN14" s="45" t="s">
        <v>67</v>
      </c>
      <c r="BO14" s="67" t="s">
        <v>7</v>
      </c>
      <c r="BP14" s="32">
        <v>13.989751815795898</v>
      </c>
      <c r="BQ14" s="15">
        <f t="shared" ref="BQ14" si="131">AVERAGE(BP14:BP15)</f>
        <v>13.768963813781738</v>
      </c>
      <c r="BR14" s="15">
        <f t="shared" ref="BR14" si="132">_xlfn.STDEV.S(BP14:BP15)</f>
        <v>0.31224138685768354</v>
      </c>
      <c r="BS14" s="15">
        <f t="shared" si="21"/>
        <v>2.2677188427581778</v>
      </c>
      <c r="BT14" s="31">
        <v>1.88202641038739</v>
      </c>
      <c r="BU14" s="13">
        <f t="shared" si="22"/>
        <v>1.6545827321351358E-2</v>
      </c>
      <c r="BW14" s="15">
        <f>H14/BU14</f>
        <v>7.4919308932404593E-5</v>
      </c>
      <c r="BX14" s="15">
        <f>R14/BU14</f>
        <v>1.1425341292671825E-6</v>
      </c>
      <c r="BY14" s="15">
        <f>AB14/BU14</f>
        <v>6.1635501423299163E-6</v>
      </c>
      <c r="BZ14" s="15">
        <f>AK14/BU14</f>
        <v>7.7413174991556262E-6</v>
      </c>
      <c r="CA14" s="15">
        <f t="shared" ref="CA14" si="133">AT14/BU14</f>
        <v>1.0559593932640753E-5</v>
      </c>
      <c r="CB14" s="15">
        <f t="shared" ref="CB14" si="134">BC14/BU14</f>
        <v>1.5522857813922815E-5</v>
      </c>
    </row>
    <row r="15" spans="1:81" x14ac:dyDescent="0.25">
      <c r="A15" s="45" t="s">
        <v>67</v>
      </c>
      <c r="B15" s="67" t="s">
        <v>62</v>
      </c>
      <c r="C15" s="32">
        <v>23.118663787841797</v>
      </c>
      <c r="G15" s="31"/>
      <c r="H15" s="13"/>
      <c r="K15" s="45" t="s">
        <v>67</v>
      </c>
      <c r="L15" s="67" t="s">
        <v>64</v>
      </c>
      <c r="M15" s="32">
        <v>32.697364807128906</v>
      </c>
      <c r="O15" s="43"/>
      <c r="R15" s="13"/>
      <c r="U15" s="45" t="s">
        <v>67</v>
      </c>
      <c r="V15" s="68" t="s">
        <v>14</v>
      </c>
      <c r="W15" s="33">
        <v>26.518186569213867</v>
      </c>
      <c r="AA15" s="31"/>
      <c r="AB15" s="13"/>
      <c r="AD15" s="45" t="s">
        <v>67</v>
      </c>
      <c r="AE15" s="67" t="s">
        <v>15</v>
      </c>
      <c r="AF15" s="36">
        <v>25.475679397583008</v>
      </c>
      <c r="AJ15" s="31"/>
      <c r="AK15" s="13"/>
      <c r="AM15" s="45" t="s">
        <v>67</v>
      </c>
      <c r="AN15" s="67" t="s">
        <v>110</v>
      </c>
      <c r="AO15" s="33">
        <v>23.731765747070313</v>
      </c>
      <c r="AS15" s="31"/>
      <c r="AT15" s="13"/>
      <c r="AV15" s="45" t="s">
        <v>67</v>
      </c>
      <c r="AW15" s="67" t="s">
        <v>46</v>
      </c>
      <c r="AX15" s="33">
        <v>23.951517105102539</v>
      </c>
      <c r="BB15" s="31"/>
      <c r="BC15" s="13"/>
      <c r="BE15" s="66"/>
      <c r="BF15" s="68"/>
      <c r="BG15" s="37"/>
      <c r="BH15" s="37"/>
      <c r="BI15" s="37"/>
      <c r="BJ15" s="37"/>
      <c r="BK15" s="37"/>
      <c r="BL15" s="37"/>
      <c r="BN15" s="45" t="s">
        <v>67</v>
      </c>
      <c r="BO15" s="67" t="s">
        <v>7</v>
      </c>
      <c r="BP15" s="32">
        <v>13.548175811767578</v>
      </c>
      <c r="BT15" s="31"/>
      <c r="BU15" s="13"/>
    </row>
    <row r="16" spans="1:81" x14ac:dyDescent="0.25">
      <c r="A16" s="45" t="s">
        <v>83</v>
      </c>
      <c r="B16" s="67" t="s">
        <v>62</v>
      </c>
      <c r="C16" s="32">
        <v>24.526199340820313</v>
      </c>
      <c r="D16" s="15">
        <f t="shared" ref="D16" si="135">AVERAGE(C16:C17)</f>
        <v>24.422530174255371</v>
      </c>
      <c r="E16" s="37">
        <f t="shared" ref="E16" si="136">_xlfn.STDEV.S(C16:C17)</f>
        <v>0.14661034135605555</v>
      </c>
      <c r="F16" s="15">
        <f t="shared" si="1"/>
        <v>0.60030774989318081</v>
      </c>
      <c r="G16" s="31">
        <v>1.7932161618601501</v>
      </c>
      <c r="H16" s="13">
        <f t="shared" si="2"/>
        <v>6.3921813649020347E-7</v>
      </c>
      <c r="K16" s="45" t="s">
        <v>83</v>
      </c>
      <c r="L16" s="67" t="s">
        <v>64</v>
      </c>
      <c r="M16" s="32">
        <v>33.632148742675781</v>
      </c>
      <c r="N16" s="15">
        <f t="shared" ref="N16" si="137">AVERAGE(M16:M17)</f>
        <v>33.489963531494141</v>
      </c>
      <c r="O16" s="15">
        <f t="shared" ref="O16" si="138">_xlfn.STDEV.S(M16:M17)</f>
        <v>0.20108025402195881</v>
      </c>
      <c r="P16" s="15">
        <f t="shared" si="5"/>
        <v>0.60041944755437515</v>
      </c>
      <c r="Q16" s="15">
        <v>1.7234000582631399</v>
      </c>
      <c r="R16" s="13">
        <f t="shared" si="6"/>
        <v>1.2118197364440432E-8</v>
      </c>
      <c r="U16" s="45" t="s">
        <v>83</v>
      </c>
      <c r="V16" s="68" t="s">
        <v>14</v>
      </c>
      <c r="W16" s="33">
        <v>26.736721038818359</v>
      </c>
      <c r="X16" s="15">
        <f t="shared" ref="X16" si="139">AVERAGE(W16:W17)</f>
        <v>26.648012161254883</v>
      </c>
      <c r="Y16" s="15">
        <f t="shared" ref="Y16" si="140">_xlfn.STDEV.S(W16:W17)</f>
        <v>0.12545329775316291</v>
      </c>
      <c r="Z16" s="15">
        <f t="shared" si="9"/>
        <v>0.47077919731501344</v>
      </c>
      <c r="AA16" s="31">
        <v>1.83687885057524</v>
      </c>
      <c r="AB16" s="13">
        <f>AA16^(-X16)</f>
        <v>9.1786594413995012E-8</v>
      </c>
      <c r="AD16" s="45" t="s">
        <v>83</v>
      </c>
      <c r="AE16" s="67" t="s">
        <v>15</v>
      </c>
      <c r="AF16" s="36">
        <v>25.371091842651367</v>
      </c>
      <c r="AG16" s="15">
        <f t="shared" ref="AG16" si="141">AVERAGE(AF16:AF17)</f>
        <v>25.38373851776123</v>
      </c>
      <c r="AH16" s="15">
        <f t="shared" ref="AH16" si="142">_xlfn.STDEV.S(AF16:AF17)</f>
        <v>1.7885099459294906E-2</v>
      </c>
      <c r="AI16" s="15">
        <f t="shared" ref="AI16" si="143">AH16/AG16*100</f>
        <v>7.0458886293603043E-2</v>
      </c>
      <c r="AJ16" s="31">
        <v>1.85865182342005</v>
      </c>
      <c r="AK16" s="13">
        <f t="shared" ref="AK16" si="144">AJ16^(-AG16)</f>
        <v>1.468071778037708E-7</v>
      </c>
      <c r="AM16" s="45" t="s">
        <v>83</v>
      </c>
      <c r="AN16" s="67" t="s">
        <v>110</v>
      </c>
      <c r="AO16" s="33">
        <v>23.775266647338867</v>
      </c>
      <c r="AP16" s="15">
        <f t="shared" ref="AP16" si="145">AVERAGE(AO16:AO17)</f>
        <v>23.738255500793457</v>
      </c>
      <c r="AQ16" s="15">
        <f t="shared" ref="AQ16" si="146">_xlfn.STDEV.S(AO16:AO17)</f>
        <v>5.2341665403497169E-2</v>
      </c>
      <c r="AR16" s="15">
        <f t="shared" ref="AR16" si="147">AQ16/AP16*100</f>
        <v>0.22049499552209148</v>
      </c>
      <c r="AS16" s="31">
        <v>1.9196990850859299</v>
      </c>
      <c r="AT16" s="13">
        <f t="shared" ref="AT16" si="148">AS16^(-AP16)</f>
        <v>1.8903356782516313E-7</v>
      </c>
      <c r="AV16" s="45" t="s">
        <v>83</v>
      </c>
      <c r="AW16" s="67" t="s">
        <v>46</v>
      </c>
      <c r="AX16" s="33">
        <v>23.743740081787109</v>
      </c>
      <c r="AY16" s="15">
        <f t="shared" ref="AY16" si="149">AVERAGE(AX16:AX17)</f>
        <v>23.691013336181641</v>
      </c>
      <c r="AZ16" s="15">
        <f t="shared" ref="AZ16" si="150">_xlfn.STDEV.S(AX16:AX17)</f>
        <v>7.4566878735049899E-2</v>
      </c>
      <c r="BA16" s="15">
        <f t="shared" ref="BA16" si="151">AZ16/AY16*100</f>
        <v>0.31474752758325064</v>
      </c>
      <c r="BB16" s="31">
        <v>1.8823587313614101</v>
      </c>
      <c r="BC16" s="13">
        <f t="shared" ref="BC16" si="152">BB16^(-AY16)</f>
        <v>3.1047164850013791E-7</v>
      </c>
      <c r="BE16" s="66"/>
      <c r="BF16" s="68"/>
      <c r="BG16" s="37"/>
      <c r="BH16" s="37"/>
      <c r="BI16" s="37"/>
      <c r="BJ16" s="37"/>
      <c r="BK16" s="37"/>
      <c r="BL16" s="37"/>
      <c r="BN16" s="45" t="s">
        <v>83</v>
      </c>
      <c r="BO16" s="67" t="s">
        <v>7</v>
      </c>
      <c r="BP16" s="32">
        <v>14.736008644104004</v>
      </c>
      <c r="BQ16" s="15">
        <f t="shared" ref="BQ16" si="153">AVERAGE(BP16:BP17)</f>
        <v>14.519119739532471</v>
      </c>
      <c r="BR16" s="15">
        <f t="shared" ref="BR16" si="154">_xlfn.STDEV.S(BP16:BP17)</f>
        <v>0.30672723037330624</v>
      </c>
      <c r="BS16" s="15">
        <f t="shared" si="21"/>
        <v>2.1125745628927719</v>
      </c>
      <c r="BT16" s="31">
        <v>1.88202641038739</v>
      </c>
      <c r="BU16" s="13">
        <f t="shared" si="22"/>
        <v>1.0296186039871435E-2</v>
      </c>
      <c r="BW16" s="15">
        <f>H16/BU16</f>
        <v>6.2083001804247231E-5</v>
      </c>
      <c r="BX16" s="15">
        <f>R16/BU16</f>
        <v>1.1769598293497568E-6</v>
      </c>
      <c r="BY16" s="15">
        <f>AB16/BU16</f>
        <v>8.9146208177043695E-6</v>
      </c>
      <c r="BZ16" s="15">
        <f>AK16/BU16</f>
        <v>1.4258403765750519E-5</v>
      </c>
      <c r="CA16" s="15">
        <f t="shared" ref="CA16" si="155">AT16/BU16</f>
        <v>1.8359571893237036E-5</v>
      </c>
      <c r="CB16" s="15">
        <f t="shared" ref="CB16" si="156">BC16/BU16</f>
        <v>3.0154044157501904E-5</v>
      </c>
    </row>
    <row r="17" spans="1:80" x14ac:dyDescent="0.25">
      <c r="A17" s="45" t="s">
        <v>83</v>
      </c>
      <c r="B17" s="67" t="s">
        <v>62</v>
      </c>
      <c r="C17" s="32">
        <v>24.31886100769043</v>
      </c>
      <c r="G17" s="31"/>
      <c r="H17" s="13"/>
      <c r="K17" s="45" t="s">
        <v>83</v>
      </c>
      <c r="L17" s="67" t="s">
        <v>64</v>
      </c>
      <c r="M17" s="32">
        <v>33.3477783203125</v>
      </c>
      <c r="R17" s="13"/>
      <c r="U17" s="45" t="s">
        <v>83</v>
      </c>
      <c r="V17" s="68" t="s">
        <v>14</v>
      </c>
      <c r="W17" s="33">
        <v>26.559303283691406</v>
      </c>
      <c r="AA17" s="31"/>
      <c r="AB17" s="13"/>
      <c r="AD17" s="45" t="s">
        <v>83</v>
      </c>
      <c r="AE17" s="67" t="s">
        <v>15</v>
      </c>
      <c r="AF17" s="36">
        <v>25.396385192871094</v>
      </c>
      <c r="AJ17" s="31"/>
      <c r="AK17" s="13"/>
      <c r="AM17" s="45" t="s">
        <v>83</v>
      </c>
      <c r="AN17" s="67" t="s">
        <v>110</v>
      </c>
      <c r="AO17" s="33">
        <v>23.701244354248047</v>
      </c>
      <c r="AS17" s="31"/>
      <c r="AT17" s="13"/>
      <c r="AV17" s="45" t="s">
        <v>83</v>
      </c>
      <c r="AW17" s="67" t="s">
        <v>46</v>
      </c>
      <c r="AX17" s="33">
        <v>23.638286590576172</v>
      </c>
      <c r="BB17" s="31"/>
      <c r="BC17" s="13"/>
      <c r="BE17" s="66"/>
      <c r="BF17" s="68"/>
      <c r="BG17" s="37"/>
      <c r="BH17" s="37"/>
      <c r="BI17" s="37"/>
      <c r="BJ17" s="37"/>
      <c r="BK17" s="37"/>
      <c r="BL17" s="37"/>
      <c r="BN17" s="45" t="s">
        <v>83</v>
      </c>
      <c r="BO17" s="67" t="s">
        <v>7</v>
      </c>
      <c r="BP17" s="32">
        <v>14.302230834960938</v>
      </c>
      <c r="BT17" s="31"/>
      <c r="BU17" s="13"/>
    </row>
    <row r="18" spans="1:80" x14ac:dyDescent="0.25">
      <c r="A18" s="45" t="s">
        <v>18</v>
      </c>
      <c r="B18" s="67" t="s">
        <v>62</v>
      </c>
      <c r="C18" s="32">
        <v>24.276927947998047</v>
      </c>
      <c r="D18" s="15">
        <f t="shared" ref="D18" si="157">AVERAGE(C18:C19)</f>
        <v>24.205705642700195</v>
      </c>
      <c r="E18" s="37">
        <f t="shared" ref="E18" si="158">_xlfn.STDEV.S(C18:C19)</f>
        <v>0.10072355009569882</v>
      </c>
      <c r="F18" s="15">
        <f t="shared" si="1"/>
        <v>0.41611490936259649</v>
      </c>
      <c r="G18" s="31">
        <v>1.7932161618601501</v>
      </c>
      <c r="H18" s="13">
        <f t="shared" si="2"/>
        <v>7.2550910646691069E-7</v>
      </c>
      <c r="K18" s="45" t="s">
        <v>18</v>
      </c>
      <c r="L18" s="67" t="s">
        <v>64</v>
      </c>
      <c r="M18" s="32">
        <v>30.775138854980469</v>
      </c>
      <c r="N18" s="15">
        <f t="shared" ref="N18" si="159">AVERAGE(M18:M19)</f>
        <v>30.685529708862305</v>
      </c>
      <c r="O18" s="15">
        <f t="shared" ref="O18" si="160">_xlfn.STDEV.S(M18:M19)</f>
        <v>0.12672646975297999</v>
      </c>
      <c r="P18" s="15">
        <f t="shared" si="5"/>
        <v>0.4129844619119612</v>
      </c>
      <c r="Q18" s="15">
        <v>1.7234000582631399</v>
      </c>
      <c r="R18" s="13">
        <f t="shared" si="6"/>
        <v>5.5765705985911503E-8</v>
      </c>
      <c r="U18" s="45" t="s">
        <v>18</v>
      </c>
      <c r="V18" s="68" t="s">
        <v>14</v>
      </c>
      <c r="W18" s="33">
        <v>24.631446838378906</v>
      </c>
      <c r="X18" s="15">
        <f t="shared" ref="X18" si="161">AVERAGE(W18:W19)</f>
        <v>24.565483093261719</v>
      </c>
      <c r="Y18" s="15">
        <f t="shared" ref="Y18" si="162">_xlfn.STDEV.S(W18:W19)</f>
        <v>9.3286822969648589E-2</v>
      </c>
      <c r="Z18" s="15">
        <f t="shared" ref="Z18:Z24" si="163">Y18/X18*100</f>
        <v>0.37974756130579435</v>
      </c>
      <c r="AA18" s="31">
        <v>1.83687885057524</v>
      </c>
      <c r="AB18" s="13">
        <f>AA18^(-X18)</f>
        <v>3.2563764306502542E-7</v>
      </c>
      <c r="AD18" s="45" t="s">
        <v>18</v>
      </c>
      <c r="AE18" s="67" t="s">
        <v>15</v>
      </c>
      <c r="AF18" s="36">
        <v>24.01335334777832</v>
      </c>
      <c r="AG18" s="15">
        <f t="shared" ref="AG18" si="164">AVERAGE(AF18:AF19)</f>
        <v>23.950613975524902</v>
      </c>
      <c r="AH18" s="15">
        <f t="shared" ref="AH18" si="165">_xlfn.STDEV.S(AF18:AF19)</f>
        <v>8.8726871135557939E-2</v>
      </c>
      <c r="AI18" s="15">
        <f t="shared" ref="AI18" si="166">AH18/AG18*100</f>
        <v>0.37045760591451976</v>
      </c>
      <c r="AJ18" s="31">
        <v>1.85865182342005</v>
      </c>
      <c r="AK18" s="13">
        <f t="shared" ref="AK18" si="167">AJ18^(-AG18)</f>
        <v>3.5689594269833824E-7</v>
      </c>
      <c r="AM18" s="45" t="s">
        <v>18</v>
      </c>
      <c r="AN18" s="67" t="s">
        <v>110</v>
      </c>
      <c r="AO18" s="33">
        <v>22.273502349853516</v>
      </c>
      <c r="AP18" s="15">
        <f t="shared" ref="AP18" si="168">AVERAGE(AO18:AO19)</f>
        <v>22.37511157989502</v>
      </c>
      <c r="AQ18" s="15">
        <f t="shared" ref="AQ18" si="169">_xlfn.STDEV.S(AO18:AO19)</f>
        <v>0.14369715118698254</v>
      </c>
      <c r="AR18" s="15">
        <f t="shared" ref="AR18" si="170">AQ18/AP18*100</f>
        <v>0.64221870212303422</v>
      </c>
      <c r="AS18" s="31">
        <v>1.9196990850859299</v>
      </c>
      <c r="AT18" s="13">
        <f t="shared" ref="AT18" si="171">AS18^(-AP18)</f>
        <v>4.5986090397145646E-7</v>
      </c>
      <c r="AV18" s="45" t="s">
        <v>18</v>
      </c>
      <c r="AW18" s="67" t="s">
        <v>46</v>
      </c>
      <c r="AX18" s="33">
        <v>21.991121292114258</v>
      </c>
      <c r="AY18" s="15">
        <f t="shared" ref="AY18" si="172">AVERAGE(AX18:AX19)</f>
        <v>21.901609420776367</v>
      </c>
      <c r="AZ18" s="15">
        <f t="shared" ref="AZ18" si="173">_xlfn.STDEV.S(AX18:AX19)</f>
        <v>0.12658890243944043</v>
      </c>
      <c r="BA18" s="15">
        <f t="shared" ref="BA18" si="174">AZ18/AY18*100</f>
        <v>0.57798904184345146</v>
      </c>
      <c r="BB18" s="31">
        <v>1.8823587313614101</v>
      </c>
      <c r="BC18" s="13">
        <f t="shared" ref="BC18" si="175">BB18^(-AY18)</f>
        <v>9.62887358399793E-7</v>
      </c>
      <c r="BE18" s="66"/>
      <c r="BF18" s="68"/>
      <c r="BG18" s="37"/>
      <c r="BH18" s="37"/>
      <c r="BI18" s="37"/>
      <c r="BJ18" s="37"/>
      <c r="BK18" s="37"/>
      <c r="BL18" s="37"/>
      <c r="BN18" s="45" t="s">
        <v>18</v>
      </c>
      <c r="BO18" s="67" t="s">
        <v>7</v>
      </c>
      <c r="BP18" s="32">
        <v>14.65135383605957</v>
      </c>
      <c r="BQ18" s="15">
        <f t="shared" ref="BQ18" si="176">AVERAGE(BP18:BP19)</f>
        <v>14.576334476470947</v>
      </c>
      <c r="BR18" s="15">
        <f t="shared" ref="BR18" si="177">_xlfn.STDEV.S(BP18:BP19)</f>
        <v>0.10609339577077481</v>
      </c>
      <c r="BS18" s="15">
        <f t="shared" si="21"/>
        <v>0.72784688044878698</v>
      </c>
      <c r="BT18" s="31">
        <v>1.88202641038739</v>
      </c>
      <c r="BU18" s="13">
        <f t="shared" si="22"/>
        <v>9.9303314220572977E-3</v>
      </c>
      <c r="BW18" s="15">
        <f>H18/BU18</f>
        <v>7.3059908640652879E-5</v>
      </c>
      <c r="BX18" s="15">
        <f>R18/BU18</f>
        <v>5.615694342491376E-6</v>
      </c>
      <c r="BY18" s="15">
        <f>AB18/BU18</f>
        <v>3.2792223061328808E-5</v>
      </c>
      <c r="BZ18" s="15">
        <f>AK18/BU18</f>
        <v>3.5939983020667297E-5</v>
      </c>
      <c r="CA18" s="15">
        <f t="shared" ref="CA18" si="178">AT18/BU18</f>
        <v>4.6308716640615975E-5</v>
      </c>
      <c r="CB18" s="15">
        <f t="shared" ref="CB18" si="179">BC18/BU18</f>
        <v>9.6964272135069242E-5</v>
      </c>
    </row>
    <row r="19" spans="1:80" x14ac:dyDescent="0.25">
      <c r="A19" s="45" t="s">
        <v>18</v>
      </c>
      <c r="B19" s="67" t="s">
        <v>62</v>
      </c>
      <c r="C19" s="32">
        <v>24.134483337402344</v>
      </c>
      <c r="G19" s="31"/>
      <c r="H19" s="13"/>
      <c r="K19" s="45" t="s">
        <v>18</v>
      </c>
      <c r="L19" s="67" t="s">
        <v>64</v>
      </c>
      <c r="M19" s="32">
        <v>30.595920562744141</v>
      </c>
      <c r="R19" s="13"/>
      <c r="U19" s="45" t="s">
        <v>18</v>
      </c>
      <c r="V19" s="68" t="s">
        <v>14</v>
      </c>
      <c r="W19" s="33">
        <v>24.499519348144531</v>
      </c>
      <c r="AA19" s="31"/>
      <c r="AB19" s="13"/>
      <c r="AD19" s="45" t="s">
        <v>18</v>
      </c>
      <c r="AE19" s="67" t="s">
        <v>15</v>
      </c>
      <c r="AF19" s="36">
        <v>23.887874603271484</v>
      </c>
      <c r="AJ19" s="31"/>
      <c r="AK19" s="13"/>
      <c r="AM19" s="45" t="s">
        <v>18</v>
      </c>
      <c r="AN19" s="67" t="s">
        <v>110</v>
      </c>
      <c r="AO19" s="33">
        <v>22.476720809936523</v>
      </c>
      <c r="AS19" s="31"/>
      <c r="AT19" s="13"/>
      <c r="AV19" s="45" t="s">
        <v>18</v>
      </c>
      <c r="AW19" s="67" t="s">
        <v>46</v>
      </c>
      <c r="AX19" s="33">
        <v>21.812097549438477</v>
      </c>
      <c r="BB19" s="31"/>
      <c r="BC19" s="13"/>
      <c r="BE19" s="66"/>
      <c r="BF19" s="68"/>
      <c r="BG19" s="37"/>
      <c r="BH19" s="37"/>
      <c r="BI19" s="37"/>
      <c r="BJ19" s="37"/>
      <c r="BK19" s="37"/>
      <c r="BL19" s="37"/>
      <c r="BN19" s="45" t="s">
        <v>18</v>
      </c>
      <c r="BO19" s="67" t="s">
        <v>7</v>
      </c>
      <c r="BP19" s="32">
        <v>14.501315116882324</v>
      </c>
      <c r="BT19" s="31"/>
      <c r="BU19" s="13"/>
    </row>
    <row r="20" spans="1:80" x14ac:dyDescent="0.25">
      <c r="A20" s="45" t="s">
        <v>84</v>
      </c>
      <c r="B20" s="67" t="s">
        <v>62</v>
      </c>
      <c r="C20" s="32">
        <v>24.959138870239258</v>
      </c>
      <c r="D20" s="15">
        <f t="shared" ref="D20" si="180">AVERAGE(C20:C21)</f>
        <v>24.94622802734375</v>
      </c>
      <c r="E20" s="37">
        <f t="shared" ref="E20" si="181">_xlfn.STDEV.S(C20:C21)</f>
        <v>1.8258689124495468E-2</v>
      </c>
      <c r="F20" s="15">
        <f t="shared" si="1"/>
        <v>7.3192184022698656E-2</v>
      </c>
      <c r="G20" s="31">
        <v>1.7932161618601501</v>
      </c>
      <c r="H20" s="13">
        <f t="shared" si="2"/>
        <v>4.7078456671044203E-7</v>
      </c>
      <c r="K20" s="45" t="s">
        <v>84</v>
      </c>
      <c r="L20" s="67" t="s">
        <v>64</v>
      </c>
      <c r="M20" s="32">
        <v>30.075067520141602</v>
      </c>
      <c r="N20" s="15">
        <f t="shared" ref="N20" si="182">AVERAGE(M20:M21)</f>
        <v>30.140748977661133</v>
      </c>
      <c r="O20" s="15">
        <f t="shared" ref="O20" si="183">_xlfn.STDEV.S(M20:M21)</f>
        <v>9.2887608020553403E-2</v>
      </c>
      <c r="P20" s="15">
        <f t="shared" si="5"/>
        <v>0.3081794951061011</v>
      </c>
      <c r="Q20" s="15">
        <v>1.7234000582631399</v>
      </c>
      <c r="R20" s="13">
        <f t="shared" si="6"/>
        <v>7.5014600181653937E-8</v>
      </c>
      <c r="U20" s="45" t="s">
        <v>84</v>
      </c>
      <c r="V20" s="68" t="s">
        <v>14</v>
      </c>
      <c r="W20" s="33">
        <v>24.888019561767578</v>
      </c>
      <c r="X20" s="15">
        <f t="shared" ref="X20" si="184">AVERAGE(W20:W21)</f>
        <v>24.839010238647461</v>
      </c>
      <c r="Y20" s="15">
        <f t="shared" ref="Y20" si="185">_xlfn.STDEV.S(W20:W21)</f>
        <v>6.9309649439195015E-2</v>
      </c>
      <c r="Z20" s="15">
        <f t="shared" si="163"/>
        <v>0.27903547191809958</v>
      </c>
      <c r="AA20" s="31">
        <v>1.83687885057524</v>
      </c>
      <c r="AB20" s="13">
        <f>AA20^(-X20)</f>
        <v>2.7574104275472925E-7</v>
      </c>
      <c r="AD20" s="45" t="s">
        <v>84</v>
      </c>
      <c r="AE20" s="67" t="s">
        <v>15</v>
      </c>
      <c r="AF20" s="36">
        <v>24.237821578979492</v>
      </c>
      <c r="AG20" s="15">
        <f t="shared" ref="AG20" si="186">AVERAGE(AF20:AF21)</f>
        <v>24.188176155090332</v>
      </c>
      <c r="AH20" s="15">
        <f t="shared" ref="AH20" si="187">_xlfn.STDEV.S(AF20:AF21)</f>
        <v>7.020923177381154E-2</v>
      </c>
      <c r="AI20" s="15">
        <f t="shared" ref="AI20" si="188">AH20/AG20*100</f>
        <v>0.29026261146620685</v>
      </c>
      <c r="AJ20" s="31">
        <v>1.85865182342005</v>
      </c>
      <c r="AK20" s="13">
        <f t="shared" ref="AK20" si="189">AJ20^(-AG20)</f>
        <v>3.080281001152585E-7</v>
      </c>
      <c r="AM20" s="45" t="s">
        <v>84</v>
      </c>
      <c r="AN20" s="67" t="s">
        <v>110</v>
      </c>
      <c r="AO20" s="33">
        <v>22.747749328613281</v>
      </c>
      <c r="AP20" s="15">
        <f t="shared" ref="AP20" si="190">AVERAGE(AO20:AO21)</f>
        <v>22.725417137145996</v>
      </c>
      <c r="AQ20" s="15">
        <f t="shared" ref="AQ20" si="191">_xlfn.STDEV.S(AO20:AO21)</f>
        <v>3.1582488050547378E-2</v>
      </c>
      <c r="AR20" s="15">
        <f t="shared" ref="AR20" si="192">AQ20/AP20*100</f>
        <v>0.13897429411284157</v>
      </c>
      <c r="AS20" s="31">
        <v>1.9196990850859299</v>
      </c>
      <c r="AT20" s="13">
        <f t="shared" ref="AT20" si="193">AS20^(-AP20)</f>
        <v>3.6593869879927733E-7</v>
      </c>
      <c r="AV20" s="45" t="s">
        <v>84</v>
      </c>
      <c r="AW20" s="67" t="s">
        <v>46</v>
      </c>
      <c r="AX20" s="33">
        <v>22.229469299316406</v>
      </c>
      <c r="AY20" s="15">
        <f t="shared" ref="AY20" si="194">AVERAGE(AX20:AX21)</f>
        <v>22.178511619567871</v>
      </c>
      <c r="AZ20" s="15">
        <f t="shared" ref="AZ20" si="195">_xlfn.STDEV.S(AX20:AX21)</f>
        <v>7.206504180744322E-2</v>
      </c>
      <c r="BA20" s="15">
        <f t="shared" ref="BA20" si="196">AZ20/AY20*100</f>
        <v>0.32493182159194567</v>
      </c>
      <c r="BB20" s="31">
        <v>1.8823587313614101</v>
      </c>
      <c r="BC20" s="13">
        <f t="shared" ref="BC20" si="197">BB20^(-AY20)</f>
        <v>8.0818314417926531E-7</v>
      </c>
      <c r="BE20" s="66"/>
      <c r="BF20" s="68"/>
      <c r="BG20" s="37"/>
      <c r="BH20" s="37"/>
      <c r="BI20" s="37"/>
      <c r="BJ20" s="37"/>
      <c r="BK20" s="37"/>
      <c r="BL20" s="37"/>
      <c r="BN20" s="45" t="s">
        <v>84</v>
      </c>
      <c r="BO20" s="67" t="s">
        <v>7</v>
      </c>
      <c r="BP20" s="32">
        <v>14.82373046875</v>
      </c>
      <c r="BQ20" s="15">
        <f t="shared" ref="BQ20" si="198">AVERAGE(BP20:BP21)</f>
        <v>14.762801647186279</v>
      </c>
      <c r="BR20" s="15">
        <f t="shared" ref="BR20" si="199">_xlfn.STDEV.S(BP20:BP21)</f>
        <v>8.6166365794824104E-2</v>
      </c>
      <c r="BS20" s="15">
        <f t="shared" si="21"/>
        <v>0.58367217723369602</v>
      </c>
      <c r="BT20" s="31">
        <v>1.88202641038739</v>
      </c>
      <c r="BU20" s="13">
        <f t="shared" si="22"/>
        <v>8.8258199489313887E-3</v>
      </c>
      <c r="BW20" s="15">
        <f>H20/BU20</f>
        <v>5.3341737020982808E-5</v>
      </c>
      <c r="BX20" s="15">
        <f>R20/BU20</f>
        <v>8.4994482796736112E-6</v>
      </c>
      <c r="BY20" s="15">
        <f>AB20/BU20</f>
        <v>3.1242541129350296E-5</v>
      </c>
      <c r="BZ20" s="15">
        <f>AK20/BU20</f>
        <v>3.4900791302971669E-5</v>
      </c>
      <c r="CA20" s="15">
        <f t="shared" ref="CA20" si="200">AT20/BU20</f>
        <v>4.1462289160293194E-5</v>
      </c>
      <c r="CB20" s="15">
        <f t="shared" ref="CB20" si="201">BC20/BU20</f>
        <v>9.1570318548943251E-5</v>
      </c>
    </row>
    <row r="21" spans="1:80" x14ac:dyDescent="0.25">
      <c r="A21" s="45" t="s">
        <v>84</v>
      </c>
      <c r="B21" s="67" t="s">
        <v>62</v>
      </c>
      <c r="C21" s="32">
        <v>24.933317184448242</v>
      </c>
      <c r="G21" s="31"/>
      <c r="H21" s="13"/>
      <c r="K21" s="45" t="s">
        <v>84</v>
      </c>
      <c r="L21" s="67" t="s">
        <v>64</v>
      </c>
      <c r="M21" s="32">
        <v>30.206430435180664</v>
      </c>
      <c r="R21" s="13"/>
      <c r="U21" s="45" t="s">
        <v>84</v>
      </c>
      <c r="V21" s="68" t="s">
        <v>14</v>
      </c>
      <c r="W21" s="33">
        <v>24.790000915527344</v>
      </c>
      <c r="AA21" s="31"/>
      <c r="AB21" s="13"/>
      <c r="AD21" s="45" t="s">
        <v>84</v>
      </c>
      <c r="AE21" s="67" t="s">
        <v>15</v>
      </c>
      <c r="AF21" s="36">
        <v>24.138530731201172</v>
      </c>
      <c r="AJ21" s="31"/>
      <c r="AK21" s="13"/>
      <c r="AM21" s="45" t="s">
        <v>84</v>
      </c>
      <c r="AN21" s="67" t="s">
        <v>110</v>
      </c>
      <c r="AO21" s="33">
        <v>22.703084945678711</v>
      </c>
      <c r="AS21" s="31"/>
      <c r="AT21" s="13"/>
      <c r="AV21" s="45" t="s">
        <v>84</v>
      </c>
      <c r="AW21" s="67" t="s">
        <v>46</v>
      </c>
      <c r="AX21" s="33">
        <v>22.127553939819336</v>
      </c>
      <c r="BB21" s="31"/>
      <c r="BC21" s="13"/>
      <c r="BE21" s="66"/>
      <c r="BF21" s="68"/>
      <c r="BG21" s="37"/>
      <c r="BH21" s="37"/>
      <c r="BI21" s="37"/>
      <c r="BJ21" s="37"/>
      <c r="BK21" s="37"/>
      <c r="BL21" s="37"/>
      <c r="BN21" s="45" t="s">
        <v>84</v>
      </c>
      <c r="BO21" s="67" t="s">
        <v>7</v>
      </c>
      <c r="BP21" s="32">
        <v>14.701872825622559</v>
      </c>
      <c r="BT21" s="31"/>
      <c r="BU21" s="13"/>
    </row>
    <row r="22" spans="1:80" x14ac:dyDescent="0.25">
      <c r="A22" s="45" t="s">
        <v>68</v>
      </c>
      <c r="B22" s="67" t="s">
        <v>62</v>
      </c>
      <c r="C22" s="32">
        <v>24.712045669555664</v>
      </c>
      <c r="D22" s="15">
        <f t="shared" ref="D22" si="202">AVERAGE(C22:C23)</f>
        <v>24.701126098632813</v>
      </c>
      <c r="E22" s="37">
        <f t="shared" ref="E22" si="203">_xlfn.STDEV.S(C22:C23)</f>
        <v>1.5442605294391573E-2</v>
      </c>
      <c r="F22" s="15">
        <f t="shared" si="1"/>
        <v>6.2517818955817997E-2</v>
      </c>
      <c r="G22" s="31">
        <v>1.7932161618601501</v>
      </c>
      <c r="H22" s="13">
        <f t="shared" si="2"/>
        <v>5.4323540577659585E-7</v>
      </c>
      <c r="K22" s="45" t="s">
        <v>68</v>
      </c>
      <c r="L22" s="67" t="s">
        <v>64</v>
      </c>
      <c r="M22" s="32">
        <v>32.457839965820313</v>
      </c>
      <c r="N22" s="15">
        <f t="shared" ref="N22" si="204">AVERAGE(M22:M23)</f>
        <v>32.370628356933594</v>
      </c>
      <c r="O22" s="15">
        <f t="shared" ref="O22" si="205">_xlfn.STDEV.S(M22:M23)</f>
        <v>0.12333584008397559</v>
      </c>
      <c r="P22" s="15">
        <f t="shared" si="5"/>
        <v>0.38101157235509081</v>
      </c>
      <c r="Q22" s="15">
        <v>1.7234000582631399</v>
      </c>
      <c r="R22" s="13">
        <f t="shared" si="6"/>
        <v>2.2286060317004368E-8</v>
      </c>
      <c r="U22" s="45" t="s">
        <v>68</v>
      </c>
      <c r="V22" s="68" t="s">
        <v>14</v>
      </c>
      <c r="W22" s="33">
        <v>24.506820678710938</v>
      </c>
      <c r="X22" s="15">
        <f t="shared" ref="X22" si="206">AVERAGE(W22:W23)</f>
        <v>24.526952743530273</v>
      </c>
      <c r="Y22" s="15">
        <f t="shared" ref="Y22" si="207">_xlfn.STDEV.S(W22:W23)</f>
        <v>2.8471039106079135E-2</v>
      </c>
      <c r="Z22" s="15">
        <f t="shared" si="163"/>
        <v>0.11608062119983181</v>
      </c>
      <c r="AA22" s="31">
        <v>1.83687885057524</v>
      </c>
      <c r="AB22" s="13">
        <f>AA22^(-X22)</f>
        <v>3.3335710604882997E-7</v>
      </c>
      <c r="AD22" s="45" t="s">
        <v>68</v>
      </c>
      <c r="AE22" s="67" t="s">
        <v>15</v>
      </c>
      <c r="AF22" s="36">
        <v>24.466554641723633</v>
      </c>
      <c r="AG22" s="15">
        <f t="shared" ref="AG22" si="208">AVERAGE(AF22:AF23)</f>
        <v>24.479372978210449</v>
      </c>
      <c r="AH22" s="15">
        <f t="shared" ref="AH22" si="209">_xlfn.STDEV.S(AF22:AF23)</f>
        <v>1.8127865306717655E-2</v>
      </c>
      <c r="AI22" s="15">
        <f t="shared" ref="AI22" si="210">AH22/AG22*100</f>
        <v>7.4053634146812528E-2</v>
      </c>
      <c r="AJ22" s="31">
        <v>1.85865182342005</v>
      </c>
      <c r="AK22" s="13">
        <f t="shared" ref="AK22" si="211">AJ22^(-AG22)</f>
        <v>2.5715840446698249E-7</v>
      </c>
      <c r="AM22" s="45" t="s">
        <v>68</v>
      </c>
      <c r="AN22" s="67" t="s">
        <v>110</v>
      </c>
      <c r="AO22" s="33">
        <v>22.681583404541016</v>
      </c>
      <c r="AP22" s="15">
        <f t="shared" ref="AP22" si="212">AVERAGE(AO22:AO23)</f>
        <v>22.710558891296387</v>
      </c>
      <c r="AQ22" s="15">
        <f t="shared" ref="AQ22" si="213">_xlfn.STDEV.S(AO22:AO23)</f>
        <v>4.0977526345807785E-2</v>
      </c>
      <c r="AR22" s="15">
        <f t="shared" ref="AR22" si="214">AQ22/AP22*100</f>
        <v>0.18043380852908927</v>
      </c>
      <c r="AS22" s="31">
        <v>1.9196990850859299</v>
      </c>
      <c r="AT22" s="13">
        <f t="shared" ref="AT22" si="215">AS22^(-AP22)</f>
        <v>3.6950190976203918E-7</v>
      </c>
      <c r="AV22" s="45" t="s">
        <v>68</v>
      </c>
      <c r="AW22" s="67" t="s">
        <v>46</v>
      </c>
      <c r="AX22" s="33">
        <v>22.360118865966797</v>
      </c>
      <c r="AY22" s="15">
        <f t="shared" ref="AY22" si="216">AVERAGE(AX22:AX23)</f>
        <v>22.324597358703613</v>
      </c>
      <c r="AZ22" s="15">
        <f t="shared" ref="AZ22" si="217">_xlfn.STDEV.S(AX22:AX23)</f>
        <v>5.023499732752864E-2</v>
      </c>
      <c r="BA22" s="15">
        <f t="shared" ref="BA22" si="218">AZ22/AY22*100</f>
        <v>0.22502084369259048</v>
      </c>
      <c r="BB22" s="31">
        <v>1.8823587313614101</v>
      </c>
      <c r="BC22" s="13">
        <f t="shared" ref="BC22" si="219">BB22^(-AY22)</f>
        <v>7.368510152970092E-7</v>
      </c>
      <c r="BE22" s="66"/>
      <c r="BF22" s="68"/>
      <c r="BG22" s="37"/>
      <c r="BH22" s="37"/>
      <c r="BI22" s="37"/>
      <c r="BJ22" s="37"/>
      <c r="BK22" s="37"/>
      <c r="BL22" s="37"/>
      <c r="BN22" s="45" t="s">
        <v>68</v>
      </c>
      <c r="BO22" s="67" t="s">
        <v>7</v>
      </c>
      <c r="BP22" s="32">
        <v>14.068134307861328</v>
      </c>
      <c r="BQ22" s="15">
        <f t="shared" ref="BQ22" si="220">AVERAGE(BP22:BP23)</f>
        <v>14.037495613098145</v>
      </c>
      <c r="BR22" s="15">
        <f t="shared" ref="BR22" si="221">_xlfn.STDEV.S(BP22:BP23)</f>
        <v>4.3329657667503761E-2</v>
      </c>
      <c r="BS22" s="15">
        <f t="shared" si="21"/>
        <v>0.30867085455808518</v>
      </c>
      <c r="BT22" s="31">
        <v>1.88202641038739</v>
      </c>
      <c r="BU22" s="13">
        <f t="shared" si="22"/>
        <v>1.3961843014848416E-2</v>
      </c>
      <c r="BW22" s="15">
        <f>H22/BU22</f>
        <v>3.8908574261926966E-5</v>
      </c>
      <c r="BX22" s="15">
        <f>R22/BU22</f>
        <v>1.5962119251235779E-6</v>
      </c>
      <c r="BY22" s="15">
        <f>AB22/BU22</f>
        <v>2.3876296681914041E-5</v>
      </c>
      <c r="BZ22" s="15">
        <f>AK22/BU22</f>
        <v>1.8418657493390708E-5</v>
      </c>
      <c r="CA22" s="15">
        <f t="shared" ref="CA22" si="222">AT22/BU22</f>
        <v>2.6465124222430663E-5</v>
      </c>
      <c r="CB22" s="15">
        <f t="shared" ref="CB22" si="223">BC22/BU22</f>
        <v>5.2776056464276842E-5</v>
      </c>
    </row>
    <row r="23" spans="1:80" x14ac:dyDescent="0.25">
      <c r="A23" s="45" t="s">
        <v>68</v>
      </c>
      <c r="B23" s="67" t="s">
        <v>62</v>
      </c>
      <c r="C23" s="32">
        <v>24.690206527709961</v>
      </c>
      <c r="G23" s="31"/>
      <c r="H23" s="13"/>
      <c r="K23" s="45" t="s">
        <v>68</v>
      </c>
      <c r="L23" s="67" t="s">
        <v>64</v>
      </c>
      <c r="M23" s="32">
        <v>32.283416748046875</v>
      </c>
      <c r="R23" s="13"/>
      <c r="U23" s="45" t="s">
        <v>68</v>
      </c>
      <c r="V23" s="68" t="s">
        <v>14</v>
      </c>
      <c r="W23" s="33">
        <v>24.547084808349609</v>
      </c>
      <c r="AA23" s="31"/>
      <c r="AB23" s="13"/>
      <c r="AD23" s="45" t="s">
        <v>68</v>
      </c>
      <c r="AE23" s="67" t="s">
        <v>15</v>
      </c>
      <c r="AF23" s="36">
        <v>24.492191314697266</v>
      </c>
      <c r="AJ23" s="31"/>
      <c r="AK23" s="13"/>
      <c r="AM23" s="45" t="s">
        <v>68</v>
      </c>
      <c r="AN23" s="67" t="s">
        <v>110</v>
      </c>
      <c r="AO23" s="33">
        <v>22.739534378051758</v>
      </c>
      <c r="AS23" s="31"/>
      <c r="AT23" s="13"/>
      <c r="AV23" s="45" t="s">
        <v>68</v>
      </c>
      <c r="AW23" s="67" t="s">
        <v>46</v>
      </c>
      <c r="AX23" s="33">
        <v>22.28907585144043</v>
      </c>
      <c r="BB23" s="31"/>
      <c r="BC23" s="13"/>
      <c r="BE23" s="66"/>
      <c r="BF23" s="68"/>
      <c r="BG23" s="37"/>
      <c r="BH23" s="37"/>
      <c r="BI23" s="37"/>
      <c r="BJ23" s="37"/>
      <c r="BK23" s="37"/>
      <c r="BL23" s="37"/>
      <c r="BN23" s="45" t="s">
        <v>68</v>
      </c>
      <c r="BO23" s="67" t="s">
        <v>7</v>
      </c>
      <c r="BP23" s="32">
        <v>14.006856918334961</v>
      </c>
      <c r="BT23" s="31"/>
      <c r="BU23" s="13"/>
    </row>
    <row r="24" spans="1:80" x14ac:dyDescent="0.25">
      <c r="A24" s="45" t="s">
        <v>85</v>
      </c>
      <c r="B24" s="67" t="s">
        <v>62</v>
      </c>
      <c r="C24" s="32">
        <v>24.673768997192383</v>
      </c>
      <c r="D24" s="15">
        <f>AVERAGE(C24:C25)</f>
        <v>24.675919532775879</v>
      </c>
      <c r="E24" s="37">
        <f t="shared" ref="E24" si="224">_xlfn.STDEV.S(C24:C25)</f>
        <v>3.0413165885461134E-3</v>
      </c>
      <c r="F24" s="15">
        <f t="shared" si="1"/>
        <v>1.2325038523919944E-2</v>
      </c>
      <c r="G24" s="31">
        <v>1.7932161618601501</v>
      </c>
      <c r="H24" s="13">
        <f t="shared" si="2"/>
        <v>5.5129147358240673E-7</v>
      </c>
      <c r="K24" s="45" t="s">
        <v>85</v>
      </c>
      <c r="L24" s="67" t="s">
        <v>64</v>
      </c>
      <c r="M24" s="32">
        <v>31.855104446411133</v>
      </c>
      <c r="N24" s="15">
        <f t="shared" ref="N24" si="225">AVERAGE(M24:M25)</f>
        <v>31.792595863342285</v>
      </c>
      <c r="O24" s="15">
        <f t="shared" ref="O24" si="226">_xlfn.STDEV.S(M24:M25)</f>
        <v>8.8400485940689583E-2</v>
      </c>
      <c r="P24" s="15">
        <f t="shared" si="5"/>
        <v>0.27805368998703789</v>
      </c>
      <c r="Q24" s="15">
        <v>1.7234000582631399</v>
      </c>
      <c r="R24" s="13">
        <f t="shared" si="6"/>
        <v>3.0526158181544369E-8</v>
      </c>
      <c r="U24" s="45" t="s">
        <v>85</v>
      </c>
      <c r="V24" s="68" t="s">
        <v>14</v>
      </c>
      <c r="W24" s="33">
        <v>24.538936614990234</v>
      </c>
      <c r="X24" s="15">
        <f t="shared" ref="X24" si="227">AVERAGE(W24:W25)</f>
        <v>24.505480766296387</v>
      </c>
      <c r="Y24" s="15">
        <f t="shared" ref="Y24" si="228">_xlfn.STDEV.S(W24:W25)</f>
        <v>4.7313714963541552E-2</v>
      </c>
      <c r="Z24" s="15">
        <f t="shared" si="163"/>
        <v>0.19307401235977575</v>
      </c>
      <c r="AA24" s="31">
        <v>1.83687885057524</v>
      </c>
      <c r="AB24" s="13">
        <f>AA24^(-X24)</f>
        <v>3.377380939159824E-7</v>
      </c>
      <c r="AD24" s="45" t="s">
        <v>85</v>
      </c>
      <c r="AE24" s="67" t="s">
        <v>15</v>
      </c>
      <c r="AF24" s="36">
        <v>24.163820266723633</v>
      </c>
      <c r="AG24" s="15">
        <f t="shared" ref="AG24" si="229">AVERAGE(AF24:AF25)</f>
        <v>24.23731517791748</v>
      </c>
      <c r="AH24" s="15">
        <f t="shared" ref="AH24" si="230">_xlfn.STDEV.S(AF24:AF25)</f>
        <v>0.10393750017574556</v>
      </c>
      <c r="AI24" s="15">
        <f t="shared" ref="AI24" si="231">AH24/AG24*100</f>
        <v>0.42883256422082017</v>
      </c>
      <c r="AJ24" s="31">
        <v>1.85865182342005</v>
      </c>
      <c r="AK24" s="13">
        <f t="shared" ref="AK24" si="232">AJ24^(-AG24)</f>
        <v>2.9878735136424361E-7</v>
      </c>
      <c r="AM24" s="45" t="s">
        <v>85</v>
      </c>
      <c r="AN24" s="67" t="s">
        <v>110</v>
      </c>
      <c r="AO24" s="33">
        <v>22.003843307495117</v>
      </c>
      <c r="AP24" s="15">
        <f t="shared" ref="AP24" si="233">AVERAGE(AO24:AO25)</f>
        <v>22.021031379699707</v>
      </c>
      <c r="AQ24" s="15">
        <f t="shared" ref="AQ24" si="234">_xlfn.STDEV.S(AO24:AO25)</f>
        <v>2.430760482277898E-2</v>
      </c>
      <c r="AR24" s="15">
        <f t="shared" ref="AR24" si="235">AQ24/AP24*100</f>
        <v>0.11038358923182487</v>
      </c>
      <c r="AS24" s="31">
        <v>1.9196990850859299</v>
      </c>
      <c r="AT24" s="13">
        <f t="shared" ref="AT24" si="236">AS24^(-AP24)</f>
        <v>5.7931362375666679E-7</v>
      </c>
      <c r="AV24" s="45" t="s">
        <v>85</v>
      </c>
      <c r="AW24" s="67" t="s">
        <v>46</v>
      </c>
      <c r="AX24" s="33">
        <v>21.943464279174805</v>
      </c>
      <c r="AY24" s="15">
        <f t="shared" ref="AY24" si="237">AVERAGE(AX24:AX25)</f>
        <v>21.939274787902832</v>
      </c>
      <c r="AZ24" s="15">
        <f t="shared" ref="AZ24" si="238">_xlfn.STDEV.S(AX24:AX25)</f>
        <v>5.9248353762674398E-3</v>
      </c>
      <c r="BA24" s="15">
        <f t="shared" ref="BA24" si="239">AZ24/AY24*100</f>
        <v>2.7005611778627949E-2</v>
      </c>
      <c r="BB24" s="31">
        <v>1.8823587313614101</v>
      </c>
      <c r="BC24" s="13">
        <f t="shared" ref="BC24" si="240">BB24^(-AY24)</f>
        <v>9.4021834032681797E-7</v>
      </c>
      <c r="BE24" s="66"/>
      <c r="BF24" s="68"/>
      <c r="BG24" s="37"/>
      <c r="BH24" s="37"/>
      <c r="BI24" s="37"/>
      <c r="BJ24" s="37"/>
      <c r="BK24" s="37"/>
      <c r="BL24" s="37"/>
      <c r="BN24" s="45" t="s">
        <v>85</v>
      </c>
      <c r="BO24" s="67" t="s">
        <v>7</v>
      </c>
      <c r="BP24" s="32">
        <v>14.576416015625</v>
      </c>
      <c r="BQ24" s="15">
        <f t="shared" ref="BQ24" si="241">AVERAGE(BP24:BP25)</f>
        <v>14.594287395477295</v>
      </c>
      <c r="BR24" s="15">
        <f t="shared" ref="BR24" si="242">_xlfn.STDEV.S(BP24:BP25)</f>
        <v>2.5273947765436757E-2</v>
      </c>
      <c r="BS24" s="15">
        <f t="shared" si="21"/>
        <v>0.17317699097298195</v>
      </c>
      <c r="BT24" s="31">
        <v>1.88202641038739</v>
      </c>
      <c r="BU24" s="13">
        <f t="shared" si="22"/>
        <v>9.818234711793104E-3</v>
      </c>
      <c r="BW24" s="15">
        <f>H24/BU24</f>
        <v>5.6149754998240861E-5</v>
      </c>
      <c r="BX24" s="15">
        <f>R24/BU24</f>
        <v>3.1091289908641201E-6</v>
      </c>
      <c r="BY24" s="15">
        <f>AB24/BU24</f>
        <v>3.4399064987752905E-5</v>
      </c>
      <c r="BZ24" s="15">
        <f>AK24/BU24</f>
        <v>3.0431881100311981E-5</v>
      </c>
      <c r="CA24" s="15">
        <f t="shared" ref="CA24" si="243">AT24/BU24</f>
        <v>5.9003847510472355E-5</v>
      </c>
      <c r="CB24" s="15">
        <f t="shared" ref="CB24" si="244">BC24/BU24</f>
        <v>9.5762463205068956E-5</v>
      </c>
    </row>
    <row r="25" spans="1:80" x14ac:dyDescent="0.25">
      <c r="A25" s="45" t="s">
        <v>85</v>
      </c>
      <c r="B25" s="67" t="s">
        <v>62</v>
      </c>
      <c r="C25" s="32">
        <v>24.678070068359375</v>
      </c>
      <c r="G25" s="31"/>
      <c r="H25" s="13"/>
      <c r="K25" s="45" t="s">
        <v>85</v>
      </c>
      <c r="L25" s="67" t="s">
        <v>64</v>
      </c>
      <c r="M25" s="32">
        <v>31.730087280273438</v>
      </c>
      <c r="R25" s="13"/>
      <c r="U25" s="45" t="s">
        <v>85</v>
      </c>
      <c r="V25" s="68" t="s">
        <v>14</v>
      </c>
      <c r="W25" s="33">
        <v>24.472024917602539</v>
      </c>
      <c r="AA25" s="31"/>
      <c r="AB25" s="13"/>
      <c r="AD25" s="45" t="s">
        <v>85</v>
      </c>
      <c r="AE25" s="67" t="s">
        <v>15</v>
      </c>
      <c r="AF25" s="36">
        <v>24.310810089111328</v>
      </c>
      <c r="AJ25" s="31"/>
      <c r="AK25" s="13"/>
      <c r="AM25" s="45" t="s">
        <v>85</v>
      </c>
      <c r="AN25" s="67" t="s">
        <v>110</v>
      </c>
      <c r="AO25" s="33">
        <v>22.038219451904297</v>
      </c>
      <c r="AS25" s="31"/>
      <c r="AT25" s="13"/>
      <c r="AV25" s="45" t="s">
        <v>85</v>
      </c>
      <c r="AW25" s="67" t="s">
        <v>46</v>
      </c>
      <c r="AX25" s="33">
        <v>21.935085296630859</v>
      </c>
      <c r="BB25" s="31"/>
      <c r="BC25" s="13"/>
      <c r="BE25" s="66"/>
      <c r="BF25" s="68"/>
      <c r="BG25" s="37"/>
      <c r="BH25" s="37"/>
      <c r="BI25" s="37"/>
      <c r="BJ25" s="37"/>
      <c r="BK25" s="37"/>
      <c r="BL25" s="37"/>
      <c r="BN25" s="45" t="s">
        <v>85</v>
      </c>
      <c r="BO25" s="67" t="s">
        <v>7</v>
      </c>
      <c r="BP25" s="32">
        <v>14.61215877532959</v>
      </c>
      <c r="BT25" s="31"/>
      <c r="BU25" s="13"/>
    </row>
    <row r="26" spans="1:80" x14ac:dyDescent="0.25">
      <c r="A26" s="46" t="s">
        <v>19</v>
      </c>
      <c r="B26" s="67" t="s">
        <v>62</v>
      </c>
      <c r="C26" s="33">
        <v>25.368131637573242</v>
      </c>
      <c r="D26" s="44">
        <f>AVERAGE(C26:C27)</f>
        <v>25.446310997009277</v>
      </c>
      <c r="E26" s="37">
        <f>_xlfn.STDEV.S(C26:C27)</f>
        <v>0.11056231041208192</v>
      </c>
      <c r="F26" s="15">
        <f>E26/D26*100</f>
        <v>0.43449249058174438</v>
      </c>
      <c r="G26" s="31">
        <v>1.83952168370765</v>
      </c>
      <c r="H26" s="13">
        <f>G26^(-D26)</f>
        <v>1.8375387188763002E-7</v>
      </c>
      <c r="K26" s="46" t="s">
        <v>19</v>
      </c>
      <c r="L26" s="67" t="s">
        <v>64</v>
      </c>
      <c r="M26" s="33">
        <v>28.28759765625</v>
      </c>
      <c r="N26" s="44">
        <f>AVERAGE(M26:M27)</f>
        <v>28.185179710388184</v>
      </c>
      <c r="O26" s="15">
        <f>_xlfn.STDEV.S(M26:M27)</f>
        <v>0.14484084806817416</v>
      </c>
      <c r="P26" s="15">
        <f>O26/N26*100</f>
        <v>0.51389009953621234</v>
      </c>
      <c r="Q26" s="15">
        <v>1.7320366289982101</v>
      </c>
      <c r="R26" s="13">
        <f>Q26^(-N26)</f>
        <v>1.8889742969929573E-7</v>
      </c>
      <c r="U26" s="46" t="s">
        <v>19</v>
      </c>
      <c r="V26" s="68" t="s">
        <v>14</v>
      </c>
      <c r="W26" s="33">
        <v>22.553207397460938</v>
      </c>
      <c r="X26" s="15">
        <f t="shared" ref="X26" si="245">AVERAGE(W26:W27)</f>
        <v>22.554591178894043</v>
      </c>
      <c r="Y26" s="15">
        <f t="shared" ref="Y26" si="246">_xlfn.STDEV.S(W26:W27)</f>
        <v>1.9569624700578317E-3</v>
      </c>
      <c r="Z26" s="15">
        <f t="shared" ref="Z26" si="247">Y26/X26*100</f>
        <v>8.6765592625287855E-3</v>
      </c>
      <c r="AA26" s="31">
        <v>1.83687885057524</v>
      </c>
      <c r="AB26" s="13">
        <f>AA26^(-X26)</f>
        <v>1.1060429010780051E-6</v>
      </c>
      <c r="AD26" s="46" t="s">
        <v>19</v>
      </c>
      <c r="AE26" s="67" t="s">
        <v>15</v>
      </c>
      <c r="AF26" s="36">
        <v>22.680818557739258</v>
      </c>
      <c r="AG26" s="15">
        <f t="shared" ref="AG26" si="248">AVERAGE(AF26:AF27)</f>
        <v>22.477023124694824</v>
      </c>
      <c r="AH26" s="15">
        <f t="shared" ref="AH26" si="249">_xlfn.STDEV.S(AF26:AF27)</f>
        <v>0.28821026536113603</v>
      </c>
      <c r="AI26" s="15">
        <f t="shared" ref="AI26" si="250">AH26/AG26*100</f>
        <v>1.2822439331144708</v>
      </c>
      <c r="AJ26" s="31">
        <v>1.85865182342005</v>
      </c>
      <c r="AK26" s="13">
        <f t="shared" ref="AK26" si="251">AJ26^(-AG26)</f>
        <v>8.8967089406689126E-7</v>
      </c>
      <c r="AM26" s="46" t="s">
        <v>19</v>
      </c>
      <c r="AN26" s="67" t="s">
        <v>110</v>
      </c>
      <c r="AO26" s="33">
        <v>20.749902725219727</v>
      </c>
      <c r="AP26" s="15">
        <f t="shared" ref="AP26" si="252">AVERAGE(AO26:AO27)</f>
        <v>20.750555992126465</v>
      </c>
      <c r="AQ26" s="15">
        <f t="shared" ref="AQ26" si="253">_xlfn.STDEV.S(AO26:AO27)</f>
        <v>9.2385891935879716E-4</v>
      </c>
      <c r="AR26" s="15">
        <f t="shared" ref="AR26" si="254">AQ26/AP26*100</f>
        <v>4.452212845329752E-3</v>
      </c>
      <c r="AS26" s="31">
        <v>1.9196990850859299</v>
      </c>
      <c r="AT26" s="13">
        <f t="shared" ref="AT26" si="255">AS26^(-AP26)</f>
        <v>1.3266443080160146E-6</v>
      </c>
      <c r="AV26" s="46" t="s">
        <v>19</v>
      </c>
      <c r="AW26" s="67" t="s">
        <v>46</v>
      </c>
      <c r="AX26" s="33">
        <v>20.240108489990234</v>
      </c>
      <c r="AY26" s="15">
        <f t="shared" ref="AY26" si="256">AVERAGE(AX26:AX27)</f>
        <v>20.280314445495605</v>
      </c>
      <c r="AZ26" s="15">
        <f t="shared" ref="AZ26" si="257">_xlfn.STDEV.S(AX26:AX27)</f>
        <v>5.6859807563865009E-2</v>
      </c>
      <c r="BA26" s="15">
        <f t="shared" ref="BA26" si="258">AZ26/AY26*100</f>
        <v>0.28036945737048941</v>
      </c>
      <c r="BB26" s="31">
        <v>1.8823587313614101</v>
      </c>
      <c r="BC26" s="13">
        <f t="shared" ref="BC26" si="259">BB26^(-AY26)</f>
        <v>2.6850297014712885E-6</v>
      </c>
      <c r="BE26" s="66"/>
      <c r="BF26" s="68"/>
      <c r="BG26" s="37"/>
      <c r="BH26" s="37"/>
      <c r="BI26" s="37"/>
      <c r="BJ26" s="37"/>
      <c r="BK26" s="37"/>
      <c r="BL26" s="37"/>
      <c r="BN26" s="46" t="s">
        <v>19</v>
      </c>
      <c r="BO26" s="67" t="s">
        <v>7</v>
      </c>
      <c r="BP26" s="89">
        <v>14.102728843688965</v>
      </c>
      <c r="BQ26" s="15">
        <f>AVERAGE(BP26:BP27)</f>
        <v>14.362127304077148</v>
      </c>
      <c r="BR26" s="15">
        <f>_xlfn.STDEV.S(BP26:BP27)</f>
        <v>0.36684482073966929</v>
      </c>
      <c r="BS26" s="15">
        <f>BR26/BQ26*100</f>
        <v>2.5542512816714043</v>
      </c>
      <c r="BT26" s="31">
        <v>1.8503107021946801</v>
      </c>
      <c r="BU26" s="13">
        <f>100*BT26^(-BQ26)</f>
        <v>1.4514369012902007E-2</v>
      </c>
      <c r="BW26" s="15">
        <f>H26/BU26</f>
        <v>1.2660135051292197E-5</v>
      </c>
      <c r="BX26" s="15">
        <f>R26/BU26</f>
        <v>1.3014512000582486E-5</v>
      </c>
      <c r="BY26" s="15">
        <f>AB26/BU26</f>
        <v>7.6203305847800172E-5</v>
      </c>
      <c r="BZ26" s="15">
        <f>AK26/BU26</f>
        <v>6.1295871234640071E-5</v>
      </c>
      <c r="CA26" s="15">
        <f t="shared" ref="CA26" si="260">AT26/BU26</f>
        <v>9.1402134452882086E-5</v>
      </c>
      <c r="CB26" s="15">
        <f t="shared" ref="CB26" si="261">BC26/BU26</f>
        <v>1.8499114216295119E-4</v>
      </c>
    </row>
    <row r="27" spans="1:80" x14ac:dyDescent="0.25">
      <c r="A27" s="46" t="s">
        <v>19</v>
      </c>
      <c r="B27" s="67" t="s">
        <v>62</v>
      </c>
      <c r="C27" s="33">
        <v>25.524490356445313</v>
      </c>
      <c r="G27" s="31"/>
      <c r="H27" s="13"/>
      <c r="K27" s="46" t="s">
        <v>19</v>
      </c>
      <c r="L27" s="67" t="s">
        <v>64</v>
      </c>
      <c r="M27" s="33">
        <v>28.082761764526367</v>
      </c>
      <c r="R27" s="13"/>
      <c r="U27" s="46" t="s">
        <v>19</v>
      </c>
      <c r="V27" s="68" t="s">
        <v>14</v>
      </c>
      <c r="W27" s="33">
        <v>22.555974960327148</v>
      </c>
      <c r="AA27" s="31"/>
      <c r="AB27" s="13"/>
      <c r="AD27" s="46" t="s">
        <v>19</v>
      </c>
      <c r="AE27" s="67" t="s">
        <v>15</v>
      </c>
      <c r="AF27" s="36">
        <v>22.273227691650391</v>
      </c>
      <c r="AJ27" s="31"/>
      <c r="AK27" s="13"/>
      <c r="AM27" s="46" t="s">
        <v>19</v>
      </c>
      <c r="AN27" s="67" t="s">
        <v>110</v>
      </c>
      <c r="AO27" s="33">
        <v>20.751209259033203</v>
      </c>
      <c r="AS27" s="31"/>
      <c r="AT27" s="13"/>
      <c r="AV27" s="46" t="s">
        <v>19</v>
      </c>
      <c r="AW27" s="67" t="s">
        <v>46</v>
      </c>
      <c r="AX27" s="33">
        <v>20.320520401000977</v>
      </c>
      <c r="BB27" s="31"/>
      <c r="BC27" s="13"/>
      <c r="BE27" s="66"/>
      <c r="BF27" s="68"/>
      <c r="BG27" s="37"/>
      <c r="BH27" s="37"/>
      <c r="BI27" s="37"/>
      <c r="BJ27" s="37"/>
      <c r="BK27" s="37"/>
      <c r="BL27" s="37"/>
      <c r="BN27" s="46" t="s">
        <v>19</v>
      </c>
      <c r="BO27" s="67" t="s">
        <v>7</v>
      </c>
      <c r="BP27" s="89">
        <v>14.621525764465332</v>
      </c>
      <c r="BT27" s="31"/>
      <c r="BU27" s="13"/>
    </row>
    <row r="28" spans="1:80" x14ac:dyDescent="0.25">
      <c r="A28" s="46" t="s">
        <v>86</v>
      </c>
      <c r="B28" s="67" t="s">
        <v>62</v>
      </c>
      <c r="C28" s="33">
        <v>26.865951538085938</v>
      </c>
      <c r="D28" s="44">
        <f>AVERAGE(C28:C29)</f>
        <v>26.829328536987305</v>
      </c>
      <c r="E28" s="37">
        <f t="shared" ref="E28" si="262">_xlfn.STDEV.S(C28:C29)</f>
        <v>5.1792744848491286E-2</v>
      </c>
      <c r="F28" s="15">
        <f t="shared" ref="F28" si="263">E28/D28*100</f>
        <v>0.19304525186714624</v>
      </c>
      <c r="G28" s="31">
        <v>1.83952168370765</v>
      </c>
      <c r="H28" s="13">
        <f t="shared" ref="H28:H48" si="264">G28^(-D28)</f>
        <v>7.9094259300259541E-8</v>
      </c>
      <c r="K28" s="46" t="s">
        <v>86</v>
      </c>
      <c r="L28" s="67" t="s">
        <v>64</v>
      </c>
      <c r="M28" s="33">
        <v>28.152822494506836</v>
      </c>
      <c r="N28" s="44">
        <f>AVERAGE(M28:M29)</f>
        <v>28.111171722412109</v>
      </c>
      <c r="O28" s="15">
        <f t="shared" ref="O28" si="265">_xlfn.STDEV.S(M28:M29)</f>
        <v>5.8903086779673153E-2</v>
      </c>
      <c r="P28" s="15">
        <f t="shared" ref="P28" si="266">O28/N28*100</f>
        <v>0.20953622055074878</v>
      </c>
      <c r="Q28" s="15">
        <v>1.7320366289982101</v>
      </c>
      <c r="R28" s="13">
        <f t="shared" ref="R28:R48" si="267">Q28^(-N28)</f>
        <v>1.9673479518415533E-7</v>
      </c>
      <c r="U28" s="46" t="s">
        <v>86</v>
      </c>
      <c r="V28" s="68" t="s">
        <v>14</v>
      </c>
      <c r="W28" s="33">
        <v>22.986902236938477</v>
      </c>
      <c r="X28" s="15">
        <f t="shared" ref="X28" si="268">AVERAGE(W28:W29)</f>
        <v>22.944860458374023</v>
      </c>
      <c r="Y28" s="15">
        <f t="shared" ref="Y28" si="269">_xlfn.STDEV.S(W28:W29)</f>
        <v>5.9456053432136079E-2</v>
      </c>
      <c r="Z28" s="15">
        <f t="shared" ref="Z28" si="270">Y28/X28*100</f>
        <v>0.25912580091737636</v>
      </c>
      <c r="AA28" s="31">
        <v>1.83687885057524</v>
      </c>
      <c r="AB28" s="13">
        <f>AA28^(-X28)</f>
        <v>8.7238755353325717E-7</v>
      </c>
      <c r="AD28" s="46" t="s">
        <v>86</v>
      </c>
      <c r="AE28" s="67" t="s">
        <v>15</v>
      </c>
      <c r="AF28" s="36">
        <v>22.685064315795898</v>
      </c>
      <c r="AG28" s="15">
        <f t="shared" ref="AG28" si="271">AVERAGE(AF28:AF29)</f>
        <v>22.572854995727539</v>
      </c>
      <c r="AH28" s="15">
        <f t="shared" ref="AH28" si="272">_xlfn.STDEV.S(AF28:AF29)</f>
        <v>0.15868794226533733</v>
      </c>
      <c r="AI28" s="15">
        <f t="shared" ref="AI28" si="273">AH28/AG28*100</f>
        <v>0.70300341846599768</v>
      </c>
      <c r="AJ28" s="31">
        <v>1.85865182342005</v>
      </c>
      <c r="AK28" s="13">
        <f t="shared" ref="AK28" si="274">AJ28^(-AG28)</f>
        <v>8.3836208800448705E-7</v>
      </c>
      <c r="AM28" s="46" t="s">
        <v>86</v>
      </c>
      <c r="AN28" s="67" t="s">
        <v>110</v>
      </c>
      <c r="AO28" s="33">
        <v>21.055442810058594</v>
      </c>
      <c r="AP28" s="15">
        <f t="shared" ref="AP28" si="275">AVERAGE(AO28:AO29)</f>
        <v>21.059196472167969</v>
      </c>
      <c r="AQ28" s="15">
        <f t="shared" ref="AQ28" si="276">_xlfn.STDEV.S(AO28:AO29)</f>
        <v>5.3084798636441255E-3</v>
      </c>
      <c r="AR28" s="15">
        <f t="shared" ref="AR28" si="277">AQ28/AP28*100</f>
        <v>2.5207418861682884E-2</v>
      </c>
      <c r="AS28" s="31">
        <v>1.9196990850859299</v>
      </c>
      <c r="AT28" s="13">
        <f t="shared" ref="AT28" si="278">AS28^(-AP28)</f>
        <v>1.0847690363491619E-6</v>
      </c>
      <c r="AV28" s="46" t="s">
        <v>86</v>
      </c>
      <c r="AW28" s="67" t="s">
        <v>46</v>
      </c>
      <c r="AX28" s="33">
        <v>20.310482025146484</v>
      </c>
      <c r="AY28" s="15">
        <f t="shared" ref="AY28" si="279">AVERAGE(AX28:AX29)</f>
        <v>20.237274169921875</v>
      </c>
      <c r="AZ28" s="15">
        <f t="shared" ref="AZ28" si="280">_xlfn.STDEV.S(AX28:AX29)</f>
        <v>0.10353154173088862</v>
      </c>
      <c r="BA28" s="15">
        <f t="shared" ref="BA28" si="281">AZ28/AY28*100</f>
        <v>0.51158837332334417</v>
      </c>
      <c r="BB28" s="31">
        <v>1.8823587313614101</v>
      </c>
      <c r="BC28" s="13">
        <f t="shared" ref="BC28" si="282">BB28^(-AY28)</f>
        <v>2.7591312550787444E-6</v>
      </c>
      <c r="BE28" s="66"/>
      <c r="BF28" s="68"/>
      <c r="BG28" s="37"/>
      <c r="BH28" s="37"/>
      <c r="BI28" s="37"/>
      <c r="BJ28" s="37"/>
      <c r="BK28" s="37"/>
      <c r="BL28" s="37"/>
      <c r="BN28" s="46" t="s">
        <v>86</v>
      </c>
      <c r="BO28" s="67" t="s">
        <v>7</v>
      </c>
      <c r="BP28" s="89">
        <v>14.683140754699707</v>
      </c>
      <c r="BQ28" s="15">
        <f t="shared" ref="BQ28" si="283">AVERAGE(BP28:BP29)</f>
        <v>14.696910858154297</v>
      </c>
      <c r="BR28" s="15">
        <f t="shared" ref="BR28" si="284">_xlfn.STDEV.S(BP28:BP29)</f>
        <v>1.9473867060761565E-2</v>
      </c>
      <c r="BS28" s="15">
        <f t="shared" ref="BS28" si="285">BR28/BQ28*100</f>
        <v>0.13250313109136716</v>
      </c>
      <c r="BT28" s="31">
        <v>1.8503107021946801</v>
      </c>
      <c r="BU28" s="13">
        <f t="shared" ref="BU28:BU48" si="286">100*BT28^(-BQ28)</f>
        <v>1.1812152439333345E-2</v>
      </c>
      <c r="BW28" s="15">
        <f>H28/BU28</f>
        <v>6.6960073285951823E-6</v>
      </c>
      <c r="BX28" s="15">
        <f>R28/BU28</f>
        <v>1.6655287526517788E-5</v>
      </c>
      <c r="BY28" s="15">
        <f>AB28/BU28</f>
        <v>7.3855087632317503E-5</v>
      </c>
      <c r="BZ28" s="15">
        <f>AK28/BU28</f>
        <v>7.0974540187343073E-5</v>
      </c>
      <c r="CA28" s="15">
        <f t="shared" ref="CA28" si="287">AT28/BU28</f>
        <v>9.1835001446221104E-5</v>
      </c>
      <c r="CB28" s="15">
        <f t="shared" ref="CB28" si="288">BC28/BU28</f>
        <v>2.3358412188206272E-4</v>
      </c>
    </row>
    <row r="29" spans="1:80" x14ac:dyDescent="0.25">
      <c r="A29" s="46" t="s">
        <v>86</v>
      </c>
      <c r="B29" s="67" t="s">
        <v>62</v>
      </c>
      <c r="C29" s="33">
        <v>26.792705535888672</v>
      </c>
      <c r="G29" s="31"/>
      <c r="H29" s="13"/>
      <c r="K29" s="46" t="s">
        <v>86</v>
      </c>
      <c r="L29" s="67" t="s">
        <v>64</v>
      </c>
      <c r="M29" s="33">
        <v>28.069520950317383</v>
      </c>
      <c r="R29" s="13"/>
      <c r="U29" s="46" t="s">
        <v>86</v>
      </c>
      <c r="V29" s="68" t="s">
        <v>14</v>
      </c>
      <c r="W29" s="33">
        <v>22.90281867980957</v>
      </c>
      <c r="AA29" s="31"/>
      <c r="AB29" s="13"/>
      <c r="AD29" s="46" t="s">
        <v>86</v>
      </c>
      <c r="AE29" s="67" t="s">
        <v>15</v>
      </c>
      <c r="AF29" s="36">
        <v>22.46064567565918</v>
      </c>
      <c r="AJ29" s="31"/>
      <c r="AK29" s="13"/>
      <c r="AM29" s="46" t="s">
        <v>86</v>
      </c>
      <c r="AN29" s="67" t="s">
        <v>110</v>
      </c>
      <c r="AO29" s="33">
        <v>21.062950134277344</v>
      </c>
      <c r="AS29" s="31"/>
      <c r="AT29" s="13"/>
      <c r="AV29" s="46" t="s">
        <v>86</v>
      </c>
      <c r="AW29" s="67" t="s">
        <v>46</v>
      </c>
      <c r="AX29" s="33">
        <v>20.164066314697266</v>
      </c>
      <c r="BB29" s="31"/>
      <c r="BC29" s="13"/>
      <c r="BE29" s="66"/>
      <c r="BF29" s="68"/>
      <c r="BG29" s="37"/>
      <c r="BH29" s="37"/>
      <c r="BI29" s="37"/>
      <c r="BJ29" s="37"/>
      <c r="BK29" s="37"/>
      <c r="BL29" s="37"/>
      <c r="BN29" s="46" t="s">
        <v>86</v>
      </c>
      <c r="BO29" s="67" t="s">
        <v>7</v>
      </c>
      <c r="BP29" s="89">
        <v>14.710680961608887</v>
      </c>
      <c r="BT29" s="31"/>
      <c r="BU29" s="13"/>
    </row>
    <row r="30" spans="1:80" x14ac:dyDescent="0.25">
      <c r="A30" s="46" t="s">
        <v>69</v>
      </c>
      <c r="B30" s="67" t="s">
        <v>62</v>
      </c>
      <c r="C30" s="33">
        <v>26.218088150024414</v>
      </c>
      <c r="D30" s="15">
        <f t="shared" ref="D30" si="289">AVERAGE(C30:C31)</f>
        <v>26.217716217041016</v>
      </c>
      <c r="E30" s="37">
        <f t="shared" ref="E30" si="290">_xlfn.STDEV.S(C30:C31)</f>
        <v>5.2599266941595754E-4</v>
      </c>
      <c r="F30" s="15">
        <f t="shared" ref="F30" si="291">E30/D30*100</f>
        <v>2.0062489999570303E-3</v>
      </c>
      <c r="G30" s="31">
        <v>1.83952168370765</v>
      </c>
      <c r="H30" s="13">
        <f t="shared" si="264"/>
        <v>1.1482639978783173E-7</v>
      </c>
      <c r="K30" s="46" t="s">
        <v>69</v>
      </c>
      <c r="L30" s="67" t="s">
        <v>64</v>
      </c>
      <c r="M30" s="33">
        <v>30.87385368347168</v>
      </c>
      <c r="N30" s="15">
        <f t="shared" ref="N30" si="292">AVERAGE(M30:M31)</f>
        <v>30.876425743103027</v>
      </c>
      <c r="O30" s="15">
        <f t="shared" ref="O30" si="293">_xlfn.STDEV.S(M30:M31)</f>
        <v>3.6374416138841986E-3</v>
      </c>
      <c r="P30" s="15">
        <f t="shared" ref="P30" si="294">O30/N30*100</f>
        <v>1.1780643407848807E-2</v>
      </c>
      <c r="Q30" s="15">
        <v>1.7320366289982101</v>
      </c>
      <c r="R30" s="13">
        <f t="shared" si="267"/>
        <v>4.3073511107194473E-8</v>
      </c>
      <c r="U30" s="46" t="s">
        <v>69</v>
      </c>
      <c r="V30" s="68" t="s">
        <v>14</v>
      </c>
      <c r="W30" s="33">
        <v>22.897640228271484</v>
      </c>
      <c r="X30" s="15">
        <f t="shared" ref="X30" si="295">AVERAGE(W30:W31)</f>
        <v>22.912324905395508</v>
      </c>
      <c r="Y30" s="15">
        <f t="shared" ref="Y30" si="296">_xlfn.STDEV.S(W30:W31)</f>
        <v>2.0767269547863881E-2</v>
      </c>
      <c r="Z30" s="15">
        <f t="shared" ref="Z30" si="297">Y30/X30*100</f>
        <v>9.063798472486527E-2</v>
      </c>
      <c r="AA30" s="31">
        <v>1.83687885057524</v>
      </c>
      <c r="AB30" s="13">
        <f>AA30^(-X30)</f>
        <v>8.8981857282931171E-7</v>
      </c>
      <c r="AD30" s="46" t="s">
        <v>69</v>
      </c>
      <c r="AE30" s="67" t="s">
        <v>15</v>
      </c>
      <c r="AF30" s="36">
        <v>23.333793640136719</v>
      </c>
      <c r="AG30" s="15">
        <f t="shared" ref="AG30" si="298">AVERAGE(AF30:AF31)</f>
        <v>23.266664505004883</v>
      </c>
      <c r="AH30" s="15">
        <f t="shared" ref="AH30" si="299">_xlfn.STDEV.S(AF30:AF31)</f>
        <v>9.4934933333818583E-2</v>
      </c>
      <c r="AI30" s="15">
        <f t="shared" ref="AI30" si="300">AH30/AG30*100</f>
        <v>0.40802983733829645</v>
      </c>
      <c r="AJ30" s="31">
        <v>1.85865182342005</v>
      </c>
      <c r="AK30" s="13">
        <f t="shared" ref="AK30" si="301">AJ30^(-AG30)</f>
        <v>5.4533009938959758E-7</v>
      </c>
      <c r="AM30" s="46" t="s">
        <v>69</v>
      </c>
      <c r="AN30" s="67" t="s">
        <v>110</v>
      </c>
      <c r="AO30" s="33">
        <v>21.00373649597168</v>
      </c>
      <c r="AP30" s="15">
        <f t="shared" ref="AP30" si="302">AVERAGE(AO30:AO31)</f>
        <v>20.940310478210449</v>
      </c>
      <c r="AQ30" s="15">
        <f t="shared" ref="AQ30" si="303">_xlfn.STDEV.S(AO30:AO31)</f>
        <v>8.9697934525248935E-2</v>
      </c>
      <c r="AR30" s="15">
        <f t="shared" ref="AR30" si="304">AQ30/AP30*100</f>
        <v>0.42835054723082827</v>
      </c>
      <c r="AS30" s="31">
        <v>1.9196990850859299</v>
      </c>
      <c r="AT30" s="13">
        <f t="shared" ref="AT30" si="305">AS30^(-AP30)</f>
        <v>1.1722216432618842E-6</v>
      </c>
      <c r="AV30" s="46" t="s">
        <v>69</v>
      </c>
      <c r="AW30" s="67" t="s">
        <v>46</v>
      </c>
      <c r="AX30" s="33">
        <v>20.390491485595703</v>
      </c>
      <c r="AY30" s="15">
        <f t="shared" ref="AY30" si="306">AVERAGE(AX30:AX31)</f>
        <v>20.353574752807617</v>
      </c>
      <c r="AZ30" s="15">
        <f t="shared" ref="AZ30" si="307">_xlfn.STDEV.S(AX30:AX31)</f>
        <v>5.2208144187414658E-2</v>
      </c>
      <c r="BA30" s="15">
        <f t="shared" ref="BA30" si="308">AZ30/AY30*100</f>
        <v>0.25650601833573705</v>
      </c>
      <c r="BB30" s="31">
        <v>1.8823587313614101</v>
      </c>
      <c r="BC30" s="13">
        <f t="shared" ref="BC30" si="309">BB30^(-AY30)</f>
        <v>2.5634468214418698E-6</v>
      </c>
      <c r="BE30" s="66"/>
      <c r="BF30" s="68"/>
      <c r="BG30" s="37"/>
      <c r="BH30" s="37"/>
      <c r="BI30" s="37"/>
      <c r="BJ30" s="37"/>
      <c r="BK30" s="37"/>
      <c r="BL30" s="37"/>
      <c r="BN30" s="46" t="s">
        <v>69</v>
      </c>
      <c r="BO30" s="67" t="s">
        <v>7</v>
      </c>
      <c r="BP30" s="89">
        <v>14.605539321899414</v>
      </c>
      <c r="BQ30" s="15">
        <f t="shared" ref="BQ30" si="310">AVERAGE(BP30:BP31)</f>
        <v>14.645030975341797</v>
      </c>
      <c r="BR30" s="15">
        <f t="shared" ref="BR30" si="311">_xlfn.STDEV.S(BP30:BP31)</f>
        <v>5.58496318987559E-2</v>
      </c>
      <c r="BS30" s="15">
        <f t="shared" ref="BS30" si="312">BR30/BQ30*100</f>
        <v>0.3813555054461224</v>
      </c>
      <c r="BT30" s="31">
        <v>1.8503107021946801</v>
      </c>
      <c r="BU30" s="13">
        <f t="shared" si="286"/>
        <v>1.2195333035409435E-2</v>
      </c>
      <c r="BW30" s="15">
        <f>H30/BU30</f>
        <v>9.4156018088584034E-6</v>
      </c>
      <c r="BX30" s="15">
        <f>R30/BU30</f>
        <v>3.5319667763175903E-6</v>
      </c>
      <c r="BY30" s="15">
        <f>AB30/BU30</f>
        <v>7.2963860047585639E-5</v>
      </c>
      <c r="BZ30" s="15">
        <f>AK30/BU30</f>
        <v>4.4716294159923216E-5</v>
      </c>
      <c r="CA30" s="15">
        <f t="shared" ref="CA30" si="313">AT30/BU30</f>
        <v>9.6120511006818032E-5</v>
      </c>
      <c r="CB30" s="15">
        <f t="shared" ref="CB30" si="314">BC30/BU30</f>
        <v>2.1019900104399296E-4</v>
      </c>
    </row>
    <row r="31" spans="1:80" x14ac:dyDescent="0.25">
      <c r="A31" s="46" t="s">
        <v>69</v>
      </c>
      <c r="B31" s="67" t="s">
        <v>62</v>
      </c>
      <c r="C31" s="33">
        <v>26.217344284057617</v>
      </c>
      <c r="G31" s="31"/>
      <c r="H31" s="13"/>
      <c r="K31" s="46" t="s">
        <v>69</v>
      </c>
      <c r="L31" s="67" t="s">
        <v>64</v>
      </c>
      <c r="M31" s="33">
        <v>30.878997802734375</v>
      </c>
      <c r="R31" s="13"/>
      <c r="U31" s="46" t="s">
        <v>69</v>
      </c>
      <c r="V31" s="68" t="s">
        <v>14</v>
      </c>
      <c r="W31" s="33">
        <v>22.927009582519531</v>
      </c>
      <c r="AA31" s="31"/>
      <c r="AB31" s="13"/>
      <c r="AD31" s="46" t="s">
        <v>69</v>
      </c>
      <c r="AE31" s="67" t="s">
        <v>15</v>
      </c>
      <c r="AF31" s="36">
        <v>23.199535369873047</v>
      </c>
      <c r="AJ31" s="31"/>
      <c r="AK31" s="13"/>
      <c r="AM31" s="46" t="s">
        <v>69</v>
      </c>
      <c r="AN31" s="67" t="s">
        <v>110</v>
      </c>
      <c r="AO31" s="33">
        <v>20.876884460449219</v>
      </c>
      <c r="AS31" s="31"/>
      <c r="AT31" s="13"/>
      <c r="AV31" s="46" t="s">
        <v>69</v>
      </c>
      <c r="AW31" s="67" t="s">
        <v>46</v>
      </c>
      <c r="AX31" s="33">
        <v>20.316658020019531</v>
      </c>
      <c r="BB31" s="31"/>
      <c r="BC31" s="13"/>
      <c r="BE31" s="66"/>
      <c r="BF31" s="68"/>
      <c r="BH31" s="37"/>
      <c r="BI31" s="37"/>
      <c r="BJ31" s="37"/>
      <c r="BK31" s="37"/>
      <c r="BL31" s="37"/>
      <c r="BN31" s="46" t="s">
        <v>69</v>
      </c>
      <c r="BO31" s="67" t="s">
        <v>7</v>
      </c>
      <c r="BP31" s="89">
        <v>14.68452262878418</v>
      </c>
      <c r="BT31" s="31"/>
      <c r="BU31" s="13"/>
    </row>
    <row r="32" spans="1:80" x14ac:dyDescent="0.25">
      <c r="A32" s="46" t="s">
        <v>87</v>
      </c>
      <c r="B32" s="67" t="s">
        <v>62</v>
      </c>
      <c r="C32" s="33">
        <v>27.022409439086914</v>
      </c>
      <c r="D32" s="15">
        <f t="shared" ref="D32" si="315">AVERAGE(C32:C33)</f>
        <v>27.059359550476074</v>
      </c>
      <c r="E32" s="42">
        <f t="shared" ref="E32" si="316">_xlfn.STDEV.S(C32:C33)</f>
        <v>5.2255348657746857E-2</v>
      </c>
      <c r="F32" s="15">
        <f t="shared" ref="F32" si="317">E32/D32*100</f>
        <v>0.19311376738340982</v>
      </c>
      <c r="G32" s="31">
        <v>1.83952168370765</v>
      </c>
      <c r="H32" s="13">
        <f t="shared" si="264"/>
        <v>6.8747138225111471E-8</v>
      </c>
      <c r="K32" s="46" t="s">
        <v>87</v>
      </c>
      <c r="L32" s="67" t="s">
        <v>64</v>
      </c>
      <c r="M32" s="33">
        <v>30.476882934570313</v>
      </c>
      <c r="N32" s="15">
        <f t="shared" ref="N32" si="318">AVERAGE(M32:M33)</f>
        <v>30.448128700256348</v>
      </c>
      <c r="O32" s="43">
        <f t="shared" ref="O32" si="319">_xlfn.STDEV.S(M32:M33)</f>
        <v>4.0664628142462911E-2</v>
      </c>
      <c r="P32" s="15">
        <f t="shared" ref="P32" si="320">O32/N32*100</f>
        <v>0.13355378434839757</v>
      </c>
      <c r="Q32" s="15">
        <v>1.7320366289982101</v>
      </c>
      <c r="R32" s="13">
        <f t="shared" si="267"/>
        <v>5.449837626222494E-8</v>
      </c>
      <c r="U32" s="46" t="s">
        <v>87</v>
      </c>
      <c r="V32" s="68" t="s">
        <v>14</v>
      </c>
      <c r="W32" s="33">
        <v>22.655233383178711</v>
      </c>
      <c r="X32" s="15">
        <f t="shared" ref="X32" si="321">AVERAGE(W32:W33)</f>
        <v>22.614748001098633</v>
      </c>
      <c r="Y32" s="15">
        <f t="shared" ref="Y32" si="322">_xlfn.STDEV.S(W32:W33)</f>
        <v>5.7254976415503152E-2</v>
      </c>
      <c r="Z32" s="15">
        <f t="shared" ref="Z32" si="323">Y32/X32*100</f>
        <v>0.25317538985055982</v>
      </c>
      <c r="AA32" s="31">
        <v>1.83687885057524</v>
      </c>
      <c r="AB32" s="13">
        <f>AA32^(-X32)</f>
        <v>1.0663155146697994E-6</v>
      </c>
      <c r="AD32" s="46" t="s">
        <v>87</v>
      </c>
      <c r="AE32" s="67" t="s">
        <v>15</v>
      </c>
      <c r="AF32" s="36">
        <v>23.027191162109375</v>
      </c>
      <c r="AG32" s="15">
        <f t="shared" ref="AG32" si="324">AVERAGE(AF32:AF33)</f>
        <v>22.882551193237305</v>
      </c>
      <c r="AH32" s="15">
        <f t="shared" ref="AH32" si="325">_xlfn.STDEV.S(AF32:AF33)</f>
        <v>0.20455180564010414</v>
      </c>
      <c r="AI32" s="15">
        <f t="shared" ref="AI32" si="326">AH32/AG32*100</f>
        <v>0.89392045455384916</v>
      </c>
      <c r="AJ32" s="31">
        <v>1.85865182342005</v>
      </c>
      <c r="AK32" s="13">
        <f t="shared" ref="AK32" si="327">AJ32^(-AG32)</f>
        <v>6.9192977680067495E-7</v>
      </c>
      <c r="AM32" s="46" t="s">
        <v>87</v>
      </c>
      <c r="AN32" s="67" t="s">
        <v>110</v>
      </c>
      <c r="AO32" s="33">
        <v>20.780158996582031</v>
      </c>
      <c r="AP32" s="15">
        <f t="shared" ref="AP32" si="328">AVERAGE(AO32:AO33)</f>
        <v>20.743698120117188</v>
      </c>
      <c r="AQ32" s="15">
        <f t="shared" ref="AQ32" si="329">_xlfn.STDEV.S(AO32:AO33)</f>
        <v>5.1563465992592018E-2</v>
      </c>
      <c r="AR32" s="15">
        <f t="shared" ref="AR32" si="330">AQ32/AP32*100</f>
        <v>0.2485741245076542</v>
      </c>
      <c r="AS32" s="31">
        <v>1.9196990850859299</v>
      </c>
      <c r="AT32" s="13">
        <f t="shared" ref="AT32" si="331">AS32^(-AP32)</f>
        <v>1.3325909967520269E-6</v>
      </c>
      <c r="AV32" s="46" t="s">
        <v>87</v>
      </c>
      <c r="AW32" s="67" t="s">
        <v>46</v>
      </c>
      <c r="AX32" s="33">
        <v>20.332767486572266</v>
      </c>
      <c r="AY32" s="15">
        <f t="shared" ref="AY32" si="332">AVERAGE(AX32:AX33)</f>
        <v>20.294041633605957</v>
      </c>
      <c r="AZ32" s="15">
        <f t="shared" ref="AZ32" si="333">_xlfn.STDEV.S(AX32:AX33)</f>
        <v>5.4766626479419968E-2</v>
      </c>
      <c r="BA32" s="15">
        <f t="shared" ref="BA32" si="334">AZ32/AY32*100</f>
        <v>0.26986554708121357</v>
      </c>
      <c r="BB32" s="31">
        <v>1.8823587313614101</v>
      </c>
      <c r="BC32" s="13">
        <f t="shared" ref="BC32" si="335">BB32^(-AY32)</f>
        <v>2.6618170511638049E-6</v>
      </c>
      <c r="BE32" s="66"/>
      <c r="BF32" s="68"/>
      <c r="BH32" s="37"/>
      <c r="BI32" s="37"/>
      <c r="BJ32" s="37"/>
      <c r="BK32" s="37"/>
      <c r="BL32" s="37"/>
      <c r="BN32" s="46" t="s">
        <v>87</v>
      </c>
      <c r="BO32" s="67" t="s">
        <v>7</v>
      </c>
      <c r="BP32" s="89">
        <v>14.584532737731934</v>
      </c>
      <c r="BQ32" s="15">
        <f t="shared" ref="BQ32" si="336">AVERAGE(BP32:BP33)</f>
        <v>14.559873580932617</v>
      </c>
      <c r="BR32" s="15">
        <f t="shared" ref="BR32" si="337">_xlfn.STDEV.S(BP32:BP33)</f>
        <v>3.4873313982277984E-2</v>
      </c>
      <c r="BS32" s="15">
        <f t="shared" ref="BS32" si="338">BR32/BQ32*100</f>
        <v>0.2395165987426397</v>
      </c>
      <c r="BT32" s="31">
        <v>1.8503107021946801</v>
      </c>
      <c r="BU32" s="13">
        <f t="shared" si="286"/>
        <v>1.2851432032036808E-2</v>
      </c>
      <c r="BW32" s="15">
        <f>H32/BU32</f>
        <v>5.3493757002125946E-6</v>
      </c>
      <c r="BX32" s="15">
        <f>R32/BU32</f>
        <v>4.2406461884067214E-6</v>
      </c>
      <c r="BY32" s="15">
        <f>AB32/BU32</f>
        <v>8.2972505477337089E-5</v>
      </c>
      <c r="BZ32" s="15">
        <f>AK32/BU32</f>
        <v>5.3840675115099356E-5</v>
      </c>
      <c r="CA32" s="15">
        <f t="shared" ref="CA32" si="339">AT32/BU32</f>
        <v>1.0369202384839801E-4</v>
      </c>
      <c r="CB32" s="15">
        <f t="shared" ref="CB32" si="340">BC32/BU32</f>
        <v>2.0712221365901251E-4</v>
      </c>
    </row>
    <row r="33" spans="1:80" x14ac:dyDescent="0.25">
      <c r="A33" s="46" t="s">
        <v>87</v>
      </c>
      <c r="B33" s="67" t="s">
        <v>62</v>
      </c>
      <c r="C33" s="33">
        <v>27.096309661865234</v>
      </c>
      <c r="E33" s="42"/>
      <c r="G33" s="31"/>
      <c r="H33" s="13"/>
      <c r="K33" s="46" t="s">
        <v>87</v>
      </c>
      <c r="L33" s="67" t="s">
        <v>64</v>
      </c>
      <c r="M33" s="33">
        <v>30.419374465942383</v>
      </c>
      <c r="O33" s="43"/>
      <c r="R33" s="13"/>
      <c r="U33" s="46" t="s">
        <v>87</v>
      </c>
      <c r="V33" s="68" t="s">
        <v>14</v>
      </c>
      <c r="W33" s="33">
        <v>22.574262619018555</v>
      </c>
      <c r="AA33" s="31"/>
      <c r="AB33" s="13"/>
      <c r="AD33" s="46" t="s">
        <v>87</v>
      </c>
      <c r="AE33" s="67" t="s">
        <v>15</v>
      </c>
      <c r="AF33" s="36">
        <v>22.737911224365234</v>
      </c>
      <c r="AJ33" s="31"/>
      <c r="AK33" s="13"/>
      <c r="AM33" s="46" t="s">
        <v>87</v>
      </c>
      <c r="AN33" s="67" t="s">
        <v>110</v>
      </c>
      <c r="AO33" s="33">
        <v>20.707237243652344</v>
      </c>
      <c r="AS33" s="31"/>
      <c r="AT33" s="13"/>
      <c r="AV33" s="46" t="s">
        <v>87</v>
      </c>
      <c r="AW33" s="67" t="s">
        <v>46</v>
      </c>
      <c r="AX33" s="33">
        <v>20.255315780639648</v>
      </c>
      <c r="BB33" s="31"/>
      <c r="BC33" s="13"/>
      <c r="BE33" s="66"/>
      <c r="BF33" s="68"/>
      <c r="BH33" s="37"/>
      <c r="BI33" s="37"/>
      <c r="BJ33" s="37"/>
      <c r="BK33" s="37"/>
      <c r="BL33" s="37"/>
      <c r="BN33" s="46" t="s">
        <v>87</v>
      </c>
      <c r="BO33" s="67" t="s">
        <v>7</v>
      </c>
      <c r="BP33" s="89">
        <v>14.535214424133301</v>
      </c>
      <c r="BT33" s="31"/>
      <c r="BU33" s="13"/>
    </row>
    <row r="34" spans="1:80" x14ac:dyDescent="0.25">
      <c r="A34" s="46" t="s">
        <v>20</v>
      </c>
      <c r="B34" s="67" t="s">
        <v>62</v>
      </c>
      <c r="C34" s="33">
        <v>23.476388931274414</v>
      </c>
      <c r="D34" s="15">
        <f t="shared" ref="D34" si="341">AVERAGE(C34:C35)</f>
        <v>23.460821151733398</v>
      </c>
      <c r="E34" s="37">
        <f t="shared" ref="E34" si="342">_xlfn.STDEV.S(C34:C35)</f>
        <v>2.2016164962938695E-2</v>
      </c>
      <c r="F34" s="15">
        <f t="shared" ref="F34" si="343">E34/D34*100</f>
        <v>9.3842260765506225E-2</v>
      </c>
      <c r="G34" s="31">
        <v>1.83952168370765</v>
      </c>
      <c r="H34" s="13">
        <f t="shared" si="264"/>
        <v>6.163187960321733E-7</v>
      </c>
      <c r="K34" s="46" t="s">
        <v>20</v>
      </c>
      <c r="L34" s="67" t="s">
        <v>64</v>
      </c>
      <c r="M34" s="33">
        <v>28.921184539794922</v>
      </c>
      <c r="N34" s="15">
        <f t="shared" ref="N34" si="344">AVERAGE(M34:M35)</f>
        <v>28.942281723022461</v>
      </c>
      <c r="O34" s="15">
        <f t="shared" ref="O34" si="345">_xlfn.STDEV.S(M34:M35)</f>
        <v>2.9835922648255929E-2</v>
      </c>
      <c r="P34" s="15">
        <f t="shared" ref="P34" si="346">O34/N34*100</f>
        <v>0.10308766576797783</v>
      </c>
      <c r="Q34" s="15">
        <v>1.7320366289982101</v>
      </c>
      <c r="R34" s="13">
        <f t="shared" si="267"/>
        <v>1.2462753610653444E-7</v>
      </c>
      <c r="U34" s="46" t="s">
        <v>20</v>
      </c>
      <c r="V34" s="68" t="s">
        <v>14</v>
      </c>
      <c r="W34" s="33">
        <v>21.542694091796875</v>
      </c>
      <c r="X34" s="15">
        <f t="shared" ref="X34" si="347">AVERAGE(W34:W35)</f>
        <v>21.518712997436523</v>
      </c>
      <c r="Y34" s="15">
        <f t="shared" ref="Y34" si="348">_xlfn.STDEV.S(W34:W35)</f>
        <v>3.3914388884958124E-2</v>
      </c>
      <c r="Z34" s="15">
        <f t="shared" ref="Z34" si="349">Y34/X34*100</f>
        <v>0.15760416939897043</v>
      </c>
      <c r="AA34" s="31">
        <v>1.83687885057524</v>
      </c>
      <c r="AB34" s="13">
        <f>AA34^(-X34)</f>
        <v>2.0764774305075163E-6</v>
      </c>
      <c r="AD34" s="46" t="s">
        <v>20</v>
      </c>
      <c r="AE34" s="67" t="s">
        <v>15</v>
      </c>
      <c r="AF34" s="36">
        <v>21.338294982910156</v>
      </c>
      <c r="AG34" s="15">
        <f t="shared" ref="AG34" si="350">AVERAGE(AF34:AF35)</f>
        <v>21.45635986328125</v>
      </c>
      <c r="AH34" s="15">
        <f t="shared" ref="AH34" si="351">_xlfn.STDEV.S(AF34:AF35)</f>
        <v>0.16696895506075779</v>
      </c>
      <c r="AI34" s="15">
        <f t="shared" ref="AI34" si="352">AH34/AG34*100</f>
        <v>0.77817931897430337</v>
      </c>
      <c r="AJ34" s="31">
        <v>1.85865182342005</v>
      </c>
      <c r="AK34" s="13">
        <f t="shared" ref="AK34" si="353">AJ34^(-AG34)</f>
        <v>1.6749040560976529E-6</v>
      </c>
      <c r="AM34" s="46" t="s">
        <v>20</v>
      </c>
      <c r="AN34" s="67" t="s">
        <v>110</v>
      </c>
      <c r="AO34" s="33">
        <v>20.157081604003906</v>
      </c>
      <c r="AP34" s="15">
        <f t="shared" ref="AP34" si="354">AVERAGE(AO34:AO35)</f>
        <v>20.01661491394043</v>
      </c>
      <c r="AQ34" s="15">
        <f t="shared" ref="AQ34" si="355">_xlfn.STDEV.S(AO34:AO35)</f>
        <v>0.19864989814942663</v>
      </c>
      <c r="AR34" s="15">
        <f t="shared" ref="AR34" si="356">AQ34/AP34*100</f>
        <v>0.99242503791726699</v>
      </c>
      <c r="AS34" s="31">
        <v>1.9196990850859299</v>
      </c>
      <c r="AT34" s="13">
        <f t="shared" ref="AT34" si="357">AS34^(-AP34)</f>
        <v>2.1410703992712593E-6</v>
      </c>
      <c r="AV34" s="46" t="s">
        <v>20</v>
      </c>
      <c r="AW34" s="67" t="s">
        <v>46</v>
      </c>
      <c r="AX34" s="33">
        <v>19.772756576538086</v>
      </c>
      <c r="AY34" s="15">
        <f t="shared" ref="AY34" si="358">AVERAGE(AX34:AX35)</f>
        <v>19.764841079711914</v>
      </c>
      <c r="AZ34" s="15">
        <f t="shared" ref="AZ34" si="359">_xlfn.STDEV.S(AX34:AX35)</f>
        <v>1.1194202964493454E-2</v>
      </c>
      <c r="BA34" s="15">
        <f t="shared" ref="BA34" si="360">AZ34/AY34*100</f>
        <v>5.6636949011363451E-2</v>
      </c>
      <c r="BB34" s="31">
        <v>1.8823587313614101</v>
      </c>
      <c r="BC34" s="13">
        <f t="shared" ref="BC34" si="361">BB34^(-AY34)</f>
        <v>3.7200678516211417E-6</v>
      </c>
      <c r="BE34" s="66"/>
      <c r="BF34" s="68"/>
      <c r="BH34" s="37"/>
      <c r="BI34" s="37"/>
      <c r="BJ34" s="37"/>
      <c r="BK34" s="37"/>
      <c r="BL34" s="37"/>
      <c r="BN34" s="46" t="s">
        <v>20</v>
      </c>
      <c r="BO34" s="67" t="s">
        <v>7</v>
      </c>
      <c r="BP34" s="89">
        <v>13.69972038269043</v>
      </c>
      <c r="BQ34" s="15">
        <f t="shared" ref="BQ34" si="362">AVERAGE(BP34:BP35)</f>
        <v>13.772592544555664</v>
      </c>
      <c r="BR34" s="15">
        <f t="shared" ref="BR34" si="363">_xlfn.STDEV.S(BP34:BP35)</f>
        <v>0.10305679962926191</v>
      </c>
      <c r="BS34" s="15">
        <f t="shared" ref="BS34" si="364">BR34/BQ34*100</f>
        <v>0.74827451183111116</v>
      </c>
      <c r="BT34" s="31">
        <v>1.8503107021946801</v>
      </c>
      <c r="BU34" s="13">
        <f t="shared" si="286"/>
        <v>2.0861627054563864E-2</v>
      </c>
      <c r="BW34" s="15">
        <f>H34/BU34</f>
        <v>2.9543179658047921E-5</v>
      </c>
      <c r="BX34" s="15">
        <f>R34/BU34</f>
        <v>5.9740084405003237E-6</v>
      </c>
      <c r="BY34" s="15">
        <f>AB34/BU34</f>
        <v>9.9535737316962952E-5</v>
      </c>
      <c r="BZ34" s="15">
        <f>AK34/BU34</f>
        <v>8.0286357900892337E-5</v>
      </c>
      <c r="CA34" s="15">
        <f t="shared" ref="CA34" si="365">AT34/BU34</f>
        <v>1.0263199479461794E-4</v>
      </c>
      <c r="CB34" s="15">
        <f t="shared" ref="CB34" si="366">BC34/BU34</f>
        <v>1.7832107926631294E-4</v>
      </c>
    </row>
    <row r="35" spans="1:80" x14ac:dyDescent="0.25">
      <c r="A35" s="46" t="s">
        <v>20</v>
      </c>
      <c r="B35" s="67" t="s">
        <v>62</v>
      </c>
      <c r="C35" s="33">
        <v>23.445253372192383</v>
      </c>
      <c r="G35" s="31"/>
      <c r="H35" s="13"/>
      <c r="K35" s="46" t="s">
        <v>20</v>
      </c>
      <c r="L35" s="67" t="s">
        <v>64</v>
      </c>
      <c r="M35" s="33">
        <v>28.96337890625</v>
      </c>
      <c r="R35" s="13"/>
      <c r="U35" s="46" t="s">
        <v>20</v>
      </c>
      <c r="V35" s="68" t="s">
        <v>14</v>
      </c>
      <c r="W35" s="33">
        <v>21.494731903076172</v>
      </c>
      <c r="AA35" s="31"/>
      <c r="AB35" s="13"/>
      <c r="AD35" s="46" t="s">
        <v>20</v>
      </c>
      <c r="AE35" s="67" t="s">
        <v>15</v>
      </c>
      <c r="AF35" s="36">
        <v>21.574424743652344</v>
      </c>
      <c r="AJ35" s="31"/>
      <c r="AK35" s="13"/>
      <c r="AM35" s="46" t="s">
        <v>20</v>
      </c>
      <c r="AN35" s="67" t="s">
        <v>110</v>
      </c>
      <c r="AO35" s="33">
        <v>19.876148223876953</v>
      </c>
      <c r="AS35" s="31"/>
      <c r="AT35" s="13"/>
      <c r="AV35" s="46" t="s">
        <v>20</v>
      </c>
      <c r="AW35" s="67" t="s">
        <v>46</v>
      </c>
      <c r="AX35" s="33">
        <v>19.756925582885742</v>
      </c>
      <c r="BB35" s="31"/>
      <c r="BC35" s="13"/>
      <c r="BE35" s="66"/>
      <c r="BF35" s="68"/>
      <c r="BH35" s="37"/>
      <c r="BI35" s="37"/>
      <c r="BJ35" s="37"/>
      <c r="BK35" s="37"/>
      <c r="BL35" s="37"/>
      <c r="BN35" s="46" t="s">
        <v>20</v>
      </c>
      <c r="BO35" s="67" t="s">
        <v>7</v>
      </c>
      <c r="BP35" s="89">
        <v>13.845464706420898</v>
      </c>
      <c r="BT35" s="31"/>
      <c r="BU35" s="13"/>
    </row>
    <row r="36" spans="1:80" x14ac:dyDescent="0.25">
      <c r="A36" s="46" t="s">
        <v>88</v>
      </c>
      <c r="B36" s="67" t="s">
        <v>62</v>
      </c>
      <c r="C36" s="33">
        <v>24.336898803710938</v>
      </c>
      <c r="D36" s="15">
        <f t="shared" ref="D36" si="367">AVERAGE(C36:C37)</f>
        <v>24.403288841247559</v>
      </c>
      <c r="E36" s="37">
        <f t="shared" ref="E36" si="368">_xlfn.STDEV.S(C36:C37)</f>
        <v>9.3889691490748411E-2</v>
      </c>
      <c r="F36" s="15">
        <f t="shared" ref="F36" si="369">E36/D36*100</f>
        <v>0.38474195876439304</v>
      </c>
      <c r="G36" s="31">
        <v>1.83952168370765</v>
      </c>
      <c r="H36" s="13">
        <f t="shared" si="264"/>
        <v>3.4700008913903138E-7</v>
      </c>
      <c r="K36" s="46" t="s">
        <v>88</v>
      </c>
      <c r="L36" s="67" t="s">
        <v>64</v>
      </c>
      <c r="M36" s="33">
        <v>28.526575088500977</v>
      </c>
      <c r="N36" s="15">
        <f t="shared" ref="N36" si="370">AVERAGE(M36:M37)</f>
        <v>28.516039848327637</v>
      </c>
      <c r="O36" s="15">
        <f t="shared" ref="O36" si="371">_xlfn.STDEV.S(M36:M37)</f>
        <v>1.4899079535995084E-2</v>
      </c>
      <c r="P36" s="15">
        <f t="shared" ref="P36" si="372">O36/N36*100</f>
        <v>5.224806675555569E-2</v>
      </c>
      <c r="Q36" s="15">
        <v>1.7320366289982101</v>
      </c>
      <c r="R36" s="13">
        <f t="shared" si="267"/>
        <v>1.5750597113074958E-7</v>
      </c>
      <c r="U36" s="46" t="s">
        <v>88</v>
      </c>
      <c r="V36" s="68" t="s">
        <v>14</v>
      </c>
      <c r="W36" s="33">
        <v>21.394439697265625</v>
      </c>
      <c r="X36" s="15">
        <f t="shared" ref="X36" si="373">AVERAGE(W36:W37)</f>
        <v>21.397708892822266</v>
      </c>
      <c r="Y36" s="15">
        <f t="shared" ref="Y36" si="374">_xlfn.STDEV.S(W36:W37)</f>
        <v>4.6233406942510318E-3</v>
      </c>
      <c r="Z36" s="15">
        <f t="shared" ref="Z36" si="375">Y36/X36*100</f>
        <v>2.1606709005195898E-2</v>
      </c>
      <c r="AA36" s="31">
        <v>1.83687885057524</v>
      </c>
      <c r="AB36" s="13">
        <f>AA36^(-X36)</f>
        <v>2.2350232289900665E-6</v>
      </c>
      <c r="AD36" s="46" t="s">
        <v>88</v>
      </c>
      <c r="AE36" s="67" t="s">
        <v>15</v>
      </c>
      <c r="AF36" s="36">
        <v>21.139060974121094</v>
      </c>
      <c r="AG36" s="15">
        <f t="shared" ref="AG36" si="376">AVERAGE(AF36:AF37)</f>
        <v>21.145018577575684</v>
      </c>
      <c r="AH36" s="15">
        <f t="shared" ref="AH36" si="377">_xlfn.STDEV.S(AF36:AF37)</f>
        <v>8.4253236047217607E-3</v>
      </c>
      <c r="AI36" s="15">
        <f t="shared" ref="AI36" si="378">AH36/AG36*100</f>
        <v>3.9845430136707598E-2</v>
      </c>
      <c r="AJ36" s="31">
        <v>1.85865182342005</v>
      </c>
      <c r="AK36" s="13">
        <f t="shared" ref="AK36" si="379">AJ36^(-AG36)</f>
        <v>2.0314325120416621E-6</v>
      </c>
      <c r="AM36" s="46" t="s">
        <v>88</v>
      </c>
      <c r="AN36" s="67" t="s">
        <v>110</v>
      </c>
      <c r="AO36" s="33">
        <v>19.941551208496094</v>
      </c>
      <c r="AP36" s="15">
        <f t="shared" ref="AP36" si="380">AVERAGE(AO36:AO37)</f>
        <v>19.850111961364746</v>
      </c>
      <c r="AQ36" s="15">
        <f t="shared" ref="AQ36" si="381">_xlfn.STDEV.S(AO36:AO37)</f>
        <v>0.12931462342633698</v>
      </c>
      <c r="AR36" s="15">
        <f t="shared" ref="AR36" si="382">AQ36/AP36*100</f>
        <v>0.65145538563222427</v>
      </c>
      <c r="AS36" s="31">
        <v>1.9196990850859299</v>
      </c>
      <c r="AT36" s="13">
        <f t="shared" ref="AT36" si="383">AS36^(-AP36)</f>
        <v>2.3866575264550581E-6</v>
      </c>
      <c r="AV36" s="46" t="s">
        <v>88</v>
      </c>
      <c r="AW36" s="67" t="s">
        <v>46</v>
      </c>
      <c r="AX36" s="33">
        <v>19.424211502075195</v>
      </c>
      <c r="AY36" s="15">
        <f t="shared" ref="AY36" si="384">AVERAGE(AX36:AX37)</f>
        <v>19.434344291687012</v>
      </c>
      <c r="AZ36" s="15">
        <f t="shared" ref="AZ36" si="385">_xlfn.STDEV.S(AX36:AX37)</f>
        <v>1.4329928493703971E-2</v>
      </c>
      <c r="BA36" s="15">
        <f t="shared" ref="BA36" si="386">AZ36/AY36*100</f>
        <v>7.3735075794831725E-2</v>
      </c>
      <c r="BB36" s="31">
        <v>1.8823587313614101</v>
      </c>
      <c r="BC36" s="13">
        <f t="shared" ref="BC36" si="387">BB36^(-AY36)</f>
        <v>4.5849976741666444E-6</v>
      </c>
      <c r="BE36" s="66"/>
      <c r="BF36" s="68"/>
      <c r="BH36" s="37"/>
      <c r="BI36" s="37"/>
      <c r="BJ36" s="37"/>
      <c r="BK36" s="37"/>
      <c r="BL36" s="37"/>
      <c r="BN36" s="46" t="s">
        <v>88</v>
      </c>
      <c r="BO36" s="67" t="s">
        <v>7</v>
      </c>
      <c r="BP36" s="89">
        <v>13.614965438842773</v>
      </c>
      <c r="BQ36" s="15">
        <f t="shared" ref="BQ36" si="388">AVERAGE(BP36:BP37)</f>
        <v>13.689200878143311</v>
      </c>
      <c r="BR36" s="15">
        <f t="shared" ref="BR36" si="389">_xlfn.STDEV.S(BP36:BP37)</f>
        <v>0.10498476506754426</v>
      </c>
      <c r="BS36" s="15">
        <f t="shared" ref="BS36" si="390">BR36/BQ36*100</f>
        <v>0.76691668127368096</v>
      </c>
      <c r="BT36" s="31">
        <v>1.8503107021946801</v>
      </c>
      <c r="BU36" s="13">
        <f t="shared" si="286"/>
        <v>2.1960091979260347E-2</v>
      </c>
      <c r="BW36" s="15">
        <f>H36/BU36</f>
        <v>1.5801395070054663E-5</v>
      </c>
      <c r="BX36" s="15">
        <f>R36/BU36</f>
        <v>7.1723730155366422E-6</v>
      </c>
      <c r="BY36" s="15">
        <f>AB36/BU36</f>
        <v>1.017765877802733E-4</v>
      </c>
      <c r="BZ36" s="15">
        <f>AK36/BU36</f>
        <v>9.2505646786916786E-5</v>
      </c>
      <c r="CA36" s="15">
        <f t="shared" ref="CA36" si="391">AT36/BU36</f>
        <v>1.0868158151200261E-4</v>
      </c>
      <c r="CB36" s="15">
        <f t="shared" ref="CB36" si="392">BC36/BU36</f>
        <v>2.0878772632176721E-4</v>
      </c>
    </row>
    <row r="37" spans="1:80" x14ac:dyDescent="0.25">
      <c r="A37" s="46" t="s">
        <v>88</v>
      </c>
      <c r="B37" s="67" t="s">
        <v>62</v>
      </c>
      <c r="C37" s="33">
        <v>24.46967887878418</v>
      </c>
      <c r="G37" s="31"/>
      <c r="H37" s="13"/>
      <c r="K37" s="46" t="s">
        <v>88</v>
      </c>
      <c r="L37" s="67" t="s">
        <v>64</v>
      </c>
      <c r="M37" s="33">
        <v>28.505504608154297</v>
      </c>
      <c r="R37" s="13"/>
      <c r="U37" s="46" t="s">
        <v>88</v>
      </c>
      <c r="V37" s="68" t="s">
        <v>14</v>
      </c>
      <c r="W37" s="33">
        <v>21.400978088378906</v>
      </c>
      <c r="AA37" s="31"/>
      <c r="AB37" s="13"/>
      <c r="AD37" s="46" t="s">
        <v>88</v>
      </c>
      <c r="AE37" s="67" t="s">
        <v>15</v>
      </c>
      <c r="AF37" s="36">
        <v>21.150976181030273</v>
      </c>
      <c r="AJ37" s="31"/>
      <c r="AK37" s="13"/>
      <c r="AM37" s="46" t="s">
        <v>88</v>
      </c>
      <c r="AN37" s="67" t="s">
        <v>110</v>
      </c>
      <c r="AO37" s="33">
        <v>19.758672714233398</v>
      </c>
      <c r="AS37" s="31"/>
      <c r="AT37" s="13"/>
      <c r="AV37" s="46" t="s">
        <v>88</v>
      </c>
      <c r="AW37" s="67" t="s">
        <v>46</v>
      </c>
      <c r="AX37" s="33">
        <v>19.444477081298828</v>
      </c>
      <c r="BB37" s="31"/>
      <c r="BC37" s="13"/>
      <c r="BE37" s="66"/>
      <c r="BF37" s="68"/>
      <c r="BH37" s="37"/>
      <c r="BI37" s="37"/>
      <c r="BJ37" s="37"/>
      <c r="BK37" s="37"/>
      <c r="BL37" s="37"/>
      <c r="BN37" s="46" t="s">
        <v>88</v>
      </c>
      <c r="BO37" s="67" t="s">
        <v>7</v>
      </c>
      <c r="BP37" s="89">
        <v>13.763436317443848</v>
      </c>
      <c r="BT37" s="31"/>
      <c r="BU37" s="13"/>
    </row>
    <row r="38" spans="1:80" x14ac:dyDescent="0.25">
      <c r="A38" s="46" t="s">
        <v>70</v>
      </c>
      <c r="B38" s="67" t="s">
        <v>62</v>
      </c>
      <c r="C38" s="33">
        <v>24.226522445678711</v>
      </c>
      <c r="D38" s="15">
        <f t="shared" ref="D38" si="393">AVERAGE(C38:C39)</f>
        <v>24.093480110168457</v>
      </c>
      <c r="E38" s="37">
        <f t="shared" ref="E38" si="394">_xlfn.STDEV.S(C38:C39)</f>
        <v>0.1881502752483927</v>
      </c>
      <c r="F38" s="15">
        <f t="shared" ref="F38" si="395">E38/D38*100</f>
        <v>0.78091780177901915</v>
      </c>
      <c r="G38" s="31">
        <v>1.83952168370765</v>
      </c>
      <c r="H38" s="13">
        <f t="shared" si="264"/>
        <v>4.1911912533340044E-7</v>
      </c>
      <c r="K38" s="46" t="s">
        <v>70</v>
      </c>
      <c r="L38" s="67" t="s">
        <v>64</v>
      </c>
      <c r="M38" s="33">
        <v>30.281536102294922</v>
      </c>
      <c r="N38" s="15">
        <f t="shared" ref="N38" si="396">AVERAGE(M38:M39)</f>
        <v>30.144534111022949</v>
      </c>
      <c r="O38" s="15">
        <f t="shared" ref="O38" si="397">_xlfn.STDEV.S(M38:M39)</f>
        <v>0.19375007412894413</v>
      </c>
      <c r="P38" s="15">
        <f t="shared" ref="P38" si="398">O38/N38*100</f>
        <v>0.64273699973387732</v>
      </c>
      <c r="Q38" s="15">
        <v>1.7320366289982101</v>
      </c>
      <c r="R38" s="13">
        <f t="shared" si="267"/>
        <v>6.4388483912680461E-8</v>
      </c>
      <c r="U38" s="46" t="s">
        <v>70</v>
      </c>
      <c r="V38" s="68" t="s">
        <v>14</v>
      </c>
      <c r="W38" s="33">
        <v>21.426813125610352</v>
      </c>
      <c r="X38" s="15">
        <f t="shared" ref="X38" si="399">AVERAGE(W38:W39)</f>
        <v>21.253751754760742</v>
      </c>
      <c r="Y38" s="15">
        <f t="shared" ref="Y38" si="400">_xlfn.STDEV.S(W38:W39)</f>
        <v>0.24474573777839739</v>
      </c>
      <c r="Z38" s="15">
        <f t="shared" ref="Z38" si="401">Y38/X38*100</f>
        <v>1.1515413401004624</v>
      </c>
      <c r="AA38" s="31">
        <v>1.83687885057524</v>
      </c>
      <c r="AB38" s="13">
        <f>AA38^(-X38)</f>
        <v>2.4394859219207538E-6</v>
      </c>
      <c r="AD38" s="46" t="s">
        <v>70</v>
      </c>
      <c r="AE38" s="67" t="s">
        <v>15</v>
      </c>
      <c r="AF38" s="36">
        <v>21.716756820678711</v>
      </c>
      <c r="AG38" s="15">
        <f t="shared" ref="AG38" si="402">AVERAGE(AF38:AF39)</f>
        <v>21.580545425415039</v>
      </c>
      <c r="AH38" s="15">
        <f t="shared" ref="AH38" si="403">_xlfn.STDEV.S(AF38:AF39)</f>
        <v>0.19263200253164714</v>
      </c>
      <c r="AI38" s="15">
        <f t="shared" ref="AI38" si="404">AH38/AG38*100</f>
        <v>0.89261878573647035</v>
      </c>
      <c r="AJ38" s="31">
        <v>1.85865182342005</v>
      </c>
      <c r="AK38" s="13">
        <f t="shared" ref="AK38" si="405">AJ38^(-AG38)</f>
        <v>1.5508129685906273E-6</v>
      </c>
      <c r="AM38" s="46" t="s">
        <v>70</v>
      </c>
      <c r="AN38" s="67" t="s">
        <v>110</v>
      </c>
      <c r="AO38" s="33">
        <v>19.669891357421875</v>
      </c>
      <c r="AP38" s="15">
        <f t="shared" ref="AP38" si="406">AVERAGE(AO38:AO39)</f>
        <v>19.611430168151855</v>
      </c>
      <c r="AQ38" s="15">
        <f t="shared" ref="AQ38" si="407">_xlfn.STDEV.S(AO38:AO39)</f>
        <v>8.2676606738122077E-2</v>
      </c>
      <c r="AR38" s="15">
        <f t="shared" ref="AR38" si="408">AQ38/AP38*100</f>
        <v>0.42157357229553527</v>
      </c>
      <c r="AS38" s="31">
        <v>1.9196990850859299</v>
      </c>
      <c r="AT38" s="13">
        <f t="shared" ref="AT38" si="409">AS38^(-AP38)</f>
        <v>2.7886416042274229E-6</v>
      </c>
      <c r="AV38" s="46" t="s">
        <v>70</v>
      </c>
      <c r="AW38" s="67" t="s">
        <v>46</v>
      </c>
      <c r="AX38" s="33">
        <v>19.479412078857422</v>
      </c>
      <c r="AY38" s="15">
        <f t="shared" ref="AY38" si="410">AVERAGE(AX38:AX39)</f>
        <v>19.390722274780273</v>
      </c>
      <c r="AZ38" s="15">
        <f t="shared" ref="AZ38" si="411">_xlfn.STDEV.S(AX38:AX39)</f>
        <v>0.12542632377011595</v>
      </c>
      <c r="BA38" s="15">
        <f t="shared" ref="BA38" si="412">AZ38/AY38*100</f>
        <v>0.64683678097564434</v>
      </c>
      <c r="BB38" s="31">
        <v>1.8823587313614101</v>
      </c>
      <c r="BC38" s="13">
        <f t="shared" ref="BC38" si="413">BB38^(-AY38)</f>
        <v>4.713268622406792E-6</v>
      </c>
      <c r="BE38" s="66"/>
      <c r="BF38" s="68"/>
      <c r="BH38" s="37"/>
      <c r="BI38" s="37"/>
      <c r="BJ38" s="37"/>
      <c r="BK38" s="37"/>
      <c r="BL38" s="37"/>
      <c r="BN38" s="46" t="s">
        <v>70</v>
      </c>
      <c r="BO38" s="67" t="s">
        <v>7</v>
      </c>
      <c r="BP38" s="89">
        <v>13.620367050170898</v>
      </c>
      <c r="BQ38" s="15">
        <f t="shared" ref="BQ38" si="414">AVERAGE(BP38:BP39)</f>
        <v>13.52667236328125</v>
      </c>
      <c r="BR38" s="15">
        <f t="shared" ref="BR38" si="415">_xlfn.STDEV.S(BP38:BP39)</f>
        <v>0.13250429692164145</v>
      </c>
      <c r="BS38" s="15">
        <f t="shared" ref="BS38" si="416">BR38/BQ38*100</f>
        <v>0.97957792842924341</v>
      </c>
      <c r="BT38" s="31">
        <v>1.8503107021946801</v>
      </c>
      <c r="BU38" s="13">
        <f t="shared" si="286"/>
        <v>2.4269958439525459E-2</v>
      </c>
      <c r="BW38" s="15">
        <f>H38/BU38</f>
        <v>1.7269049981183045E-5</v>
      </c>
      <c r="BX38" s="15">
        <f>R38/BU38</f>
        <v>2.6530117088218396E-6</v>
      </c>
      <c r="BY38" s="15">
        <f>AB38/BU38</f>
        <v>1.0051463120546045E-4</v>
      </c>
      <c r="BZ38" s="15">
        <f>AK38/BU38</f>
        <v>6.3898460001687163E-5</v>
      </c>
      <c r="CA38" s="15">
        <f t="shared" ref="CA38" si="417">AT38/BU38</f>
        <v>1.1490096331133017E-4</v>
      </c>
      <c r="CB38" s="15">
        <f t="shared" ref="CB38" si="418">BC38/BU38</f>
        <v>1.9420175910688328E-4</v>
      </c>
    </row>
    <row r="39" spans="1:80" x14ac:dyDescent="0.25">
      <c r="A39" s="46" t="s">
        <v>70</v>
      </c>
      <c r="B39" s="67" t="s">
        <v>62</v>
      </c>
      <c r="C39" s="33">
        <v>23.960437774658203</v>
      </c>
      <c r="G39" s="31"/>
      <c r="H39" s="13"/>
      <c r="K39" s="46" t="s">
        <v>70</v>
      </c>
      <c r="L39" s="67" t="s">
        <v>64</v>
      </c>
      <c r="M39" s="33">
        <v>30.007532119750977</v>
      </c>
      <c r="R39" s="13"/>
      <c r="U39" s="46" t="s">
        <v>70</v>
      </c>
      <c r="V39" s="68" t="s">
        <v>14</v>
      </c>
      <c r="W39" s="33">
        <v>21.080690383911133</v>
      </c>
      <c r="AA39" s="31"/>
      <c r="AB39" s="13"/>
      <c r="AD39" s="46" t="s">
        <v>70</v>
      </c>
      <c r="AE39" s="67" t="s">
        <v>15</v>
      </c>
      <c r="AF39" s="36">
        <v>21.444334030151367</v>
      </c>
      <c r="AJ39" s="31"/>
      <c r="AK39" s="13"/>
      <c r="AM39" s="46" t="s">
        <v>70</v>
      </c>
      <c r="AN39" s="67" t="s">
        <v>110</v>
      </c>
      <c r="AO39" s="33">
        <v>19.552968978881836</v>
      </c>
      <c r="AS39" s="31"/>
      <c r="AT39" s="13"/>
      <c r="AV39" s="46" t="s">
        <v>70</v>
      </c>
      <c r="AW39" s="67" t="s">
        <v>46</v>
      </c>
      <c r="AX39" s="33">
        <v>19.302032470703125</v>
      </c>
      <c r="BB39" s="31"/>
      <c r="BC39" s="13"/>
      <c r="BE39" s="66"/>
      <c r="BF39" s="68"/>
      <c r="BH39" s="37"/>
      <c r="BI39" s="37"/>
      <c r="BJ39" s="37"/>
      <c r="BK39" s="37"/>
      <c r="BL39" s="37"/>
      <c r="BN39" s="46" t="s">
        <v>70</v>
      </c>
      <c r="BO39" s="67" t="s">
        <v>7</v>
      </c>
      <c r="BP39" s="89">
        <v>13.432977676391602</v>
      </c>
      <c r="BT39" s="31"/>
      <c r="BU39" s="13"/>
    </row>
    <row r="40" spans="1:80" x14ac:dyDescent="0.25">
      <c r="A40" s="46" t="s">
        <v>89</v>
      </c>
      <c r="B40" s="67" t="s">
        <v>62</v>
      </c>
      <c r="C40" s="33">
        <v>24.495325088500977</v>
      </c>
      <c r="D40" s="15">
        <f t="shared" ref="D40" si="419">AVERAGE(C40:C41)</f>
        <v>24.512604713439941</v>
      </c>
      <c r="E40" s="37">
        <f t="shared" ref="E40" si="420">_xlfn.STDEV.S(C40:C41)</f>
        <v>2.4437079941404448E-2</v>
      </c>
      <c r="F40" s="15">
        <f t="shared" ref="F40" si="421">E40/D40*100</f>
        <v>9.9691894138063231E-2</v>
      </c>
      <c r="G40" s="31">
        <v>1.83952168370765</v>
      </c>
      <c r="H40" s="13">
        <f t="shared" si="264"/>
        <v>3.2463335348846342E-7</v>
      </c>
      <c r="K40" s="46" t="s">
        <v>89</v>
      </c>
      <c r="L40" s="67" t="s">
        <v>64</v>
      </c>
      <c r="M40" s="33">
        <v>30.286426544189453</v>
      </c>
      <c r="N40" s="15">
        <f t="shared" ref="N40" si="422">AVERAGE(M40:M41)</f>
        <v>30.275856971740723</v>
      </c>
      <c r="O40" s="15">
        <f t="shared" ref="O40" si="423">_xlfn.STDEV.S(M40:M41)</f>
        <v>1.4947632705479634E-2</v>
      </c>
      <c r="P40" s="15">
        <f t="shared" ref="P40" si="424">O40/N40*100</f>
        <v>4.9371460300633774E-2</v>
      </c>
      <c r="Q40" s="15">
        <v>1.7320366289982101</v>
      </c>
      <c r="R40" s="13">
        <f t="shared" si="267"/>
        <v>5.9907362851124075E-8</v>
      </c>
      <c r="U40" s="46" t="s">
        <v>89</v>
      </c>
      <c r="V40" s="68" t="s">
        <v>14</v>
      </c>
      <c r="W40" s="33">
        <v>21.310319900512695</v>
      </c>
      <c r="X40" s="15">
        <f t="shared" ref="X40" si="425">AVERAGE(W40:W41)</f>
        <v>21.289108276367188</v>
      </c>
      <c r="Y40" s="15">
        <f t="shared" ref="Y40" si="426">_xlfn.STDEV.S(W40:W41)</f>
        <v>2.9997766546537762E-2</v>
      </c>
      <c r="Z40" s="15">
        <f t="shared" ref="Z40" si="427">Y40/X40*100</f>
        <v>0.14090663712691978</v>
      </c>
      <c r="AA40" s="31">
        <v>1.83687885057524</v>
      </c>
      <c r="AB40" s="13">
        <f>AA40^(-X40)</f>
        <v>2.3875987771275195E-6</v>
      </c>
      <c r="AD40" s="46" t="s">
        <v>89</v>
      </c>
      <c r="AE40" s="67" t="s">
        <v>15</v>
      </c>
      <c r="AF40" s="36">
        <v>21.5472412109375</v>
      </c>
      <c r="AG40" s="15">
        <f t="shared" ref="AG40" si="428">AVERAGE(AF40:AF41)</f>
        <v>21.525384902954102</v>
      </c>
      <c r="AH40" s="15">
        <f t="shared" ref="AH40" si="429">_xlfn.STDEV.S(AF40:AF41)</f>
        <v>3.0909487173525423E-2</v>
      </c>
      <c r="AI40" s="15">
        <f t="shared" ref="AI40" si="430">AH40/AG40*100</f>
        <v>0.14359551437931994</v>
      </c>
      <c r="AJ40" s="31">
        <v>1.85865182342005</v>
      </c>
      <c r="AK40" s="13">
        <f t="shared" ref="AK40" si="431">AJ40^(-AG40)</f>
        <v>1.6047542286695116E-6</v>
      </c>
      <c r="AM40" s="46" t="s">
        <v>89</v>
      </c>
      <c r="AN40" s="67" t="s">
        <v>110</v>
      </c>
      <c r="AO40" s="33">
        <v>19.688186645507813</v>
      </c>
      <c r="AP40" s="15">
        <f t="shared" ref="AP40" si="432">AVERAGE(AO40:AO41)</f>
        <v>20.024602890014648</v>
      </c>
      <c r="AQ40" s="15">
        <f t="shared" ref="AQ40" si="433">_xlfn.STDEV.S(AO40:AO41)</f>
        <v>0.47576441558419064</v>
      </c>
      <c r="AR40" s="15">
        <f t="shared" ref="AR40" si="434">AQ40/AP40*100</f>
        <v>2.3758993783663622</v>
      </c>
      <c r="AS40" s="31">
        <v>1.9196990850859299</v>
      </c>
      <c r="AT40" s="13">
        <f t="shared" ref="AT40" si="435">AS40^(-AP40)</f>
        <v>2.1299454830990445E-6</v>
      </c>
      <c r="AV40" s="46" t="s">
        <v>89</v>
      </c>
      <c r="AW40" s="67" t="s">
        <v>46</v>
      </c>
      <c r="AX40" s="33">
        <v>19.582183837890625</v>
      </c>
      <c r="AY40" s="15">
        <f t="shared" ref="AY40" si="436">AVERAGE(AX40:AX41)</f>
        <v>19.474943161010742</v>
      </c>
      <c r="AZ40" s="15">
        <f t="shared" ref="AZ40" si="437">_xlfn.STDEV.S(AX40:AX41)</f>
        <v>0.15166121968160109</v>
      </c>
      <c r="BA40" s="15">
        <f t="shared" ref="BA40" si="438">AZ40/AY40*100</f>
        <v>0.77875051253155969</v>
      </c>
      <c r="BB40" s="31">
        <v>1.8823587313614101</v>
      </c>
      <c r="BC40" s="13">
        <f t="shared" ref="BC40" si="439">BB40^(-AY40)</f>
        <v>4.4687546715796618E-6</v>
      </c>
      <c r="BE40" s="66"/>
      <c r="BF40" s="68"/>
      <c r="BH40" s="37"/>
      <c r="BI40" s="37"/>
      <c r="BJ40" s="37"/>
      <c r="BK40" s="37"/>
      <c r="BL40" s="37"/>
      <c r="BN40" s="46" t="s">
        <v>89</v>
      </c>
      <c r="BO40" s="67" t="s">
        <v>7</v>
      </c>
      <c r="BP40" s="89">
        <v>13.512797355651855</v>
      </c>
      <c r="BQ40" s="15">
        <f t="shared" ref="BQ40" si="440">AVERAGE(BP40:BP41)</f>
        <v>13.571834564208984</v>
      </c>
      <c r="BR40" s="15">
        <f t="shared" ref="BR40" si="441">_xlfn.STDEV.S(BP40:BP41)</f>
        <v>8.3491221026140636E-2</v>
      </c>
      <c r="BS40" s="15">
        <f t="shared" ref="BS40" si="442">BR40/BQ40*100</f>
        <v>0.61518006744880194</v>
      </c>
      <c r="BT40" s="31">
        <v>1.8503107021946801</v>
      </c>
      <c r="BU40" s="13">
        <f t="shared" si="286"/>
        <v>2.360476469830344E-2</v>
      </c>
      <c r="BW40" s="15">
        <f>H40/BU40</f>
        <v>1.3752873948868298E-5</v>
      </c>
      <c r="BX40" s="15">
        <f>R40/BU40</f>
        <v>2.537935184561693E-6</v>
      </c>
      <c r="BY40" s="15">
        <f>AB40/BU40</f>
        <v>1.0114901832930048E-4</v>
      </c>
      <c r="BZ40" s="15">
        <f>AK40/BU40</f>
        <v>6.7984334907809999E-5</v>
      </c>
      <c r="CA40" s="15">
        <f t="shared" ref="CA40" si="443">AT40/BU40</f>
        <v>9.0233709605761563E-5</v>
      </c>
      <c r="CB40" s="15">
        <f t="shared" ref="CB40" si="444">BC40/BU40</f>
        <v>1.8931578978632427E-4</v>
      </c>
    </row>
    <row r="41" spans="1:80" x14ac:dyDescent="0.25">
      <c r="A41" s="46" t="s">
        <v>89</v>
      </c>
      <c r="B41" s="67" t="s">
        <v>62</v>
      </c>
      <c r="C41" s="33">
        <v>24.529884338378906</v>
      </c>
      <c r="G41" s="31"/>
      <c r="H41" s="13"/>
      <c r="K41" s="46" t="s">
        <v>89</v>
      </c>
      <c r="L41" s="67" t="s">
        <v>64</v>
      </c>
      <c r="M41" s="33">
        <v>30.265287399291992</v>
      </c>
      <c r="R41" s="13"/>
      <c r="U41" s="46" t="s">
        <v>89</v>
      </c>
      <c r="V41" s="68" t="s">
        <v>14</v>
      </c>
      <c r="W41" s="33">
        <v>21.26789665222168</v>
      </c>
      <c r="AA41" s="31"/>
      <c r="AB41" s="13"/>
      <c r="AD41" s="46" t="s">
        <v>89</v>
      </c>
      <c r="AE41" s="67" t="s">
        <v>15</v>
      </c>
      <c r="AF41" s="36">
        <v>21.503528594970703</v>
      </c>
      <c r="AJ41" s="31"/>
      <c r="AK41" s="13"/>
      <c r="AM41" s="46" t="s">
        <v>89</v>
      </c>
      <c r="AN41" s="67" t="s">
        <v>110</v>
      </c>
      <c r="AO41" s="33">
        <v>20.361019134521484</v>
      </c>
      <c r="AS41" s="31"/>
      <c r="AT41" s="13"/>
      <c r="AV41" s="46" t="s">
        <v>89</v>
      </c>
      <c r="AW41" s="67" t="s">
        <v>46</v>
      </c>
      <c r="AX41" s="33">
        <v>19.367702484130859</v>
      </c>
      <c r="BB41" s="31"/>
      <c r="BC41" s="13"/>
      <c r="BE41" s="66"/>
      <c r="BF41" s="68"/>
      <c r="BH41" s="37"/>
      <c r="BI41" s="37"/>
      <c r="BJ41" s="37"/>
      <c r="BK41" s="37"/>
      <c r="BL41" s="37"/>
      <c r="BN41" s="46" t="s">
        <v>89</v>
      </c>
      <c r="BO41" s="67" t="s">
        <v>7</v>
      </c>
      <c r="BP41" s="89">
        <v>13.630871772766113</v>
      </c>
      <c r="BT41" s="31"/>
      <c r="BU41" s="13"/>
    </row>
    <row r="42" spans="1:80" x14ac:dyDescent="0.25">
      <c r="A42" s="46" t="s">
        <v>21</v>
      </c>
      <c r="B42" s="67" t="s">
        <v>62</v>
      </c>
      <c r="C42" s="33">
        <v>24.14048957824707</v>
      </c>
      <c r="D42" s="15">
        <f t="shared" ref="D42" si="445">AVERAGE(C42:C43)</f>
        <v>24.105127334594727</v>
      </c>
      <c r="E42" s="37">
        <f t="shared" ref="E42" si="446">_xlfn.STDEV.S(C42:C43)</f>
        <v>5.0009764569086422E-2</v>
      </c>
      <c r="F42" s="15">
        <f t="shared" ref="F42" si="447">E42/D42*100</f>
        <v>0.20746525780560546</v>
      </c>
      <c r="G42" s="31">
        <v>1.83952168370765</v>
      </c>
      <c r="H42" s="13">
        <f t="shared" si="264"/>
        <v>4.1615431453056197E-7</v>
      </c>
      <c r="K42" s="46" t="s">
        <v>21</v>
      </c>
      <c r="L42" s="67" t="s">
        <v>64</v>
      </c>
      <c r="M42" s="33">
        <v>30.436941146850586</v>
      </c>
      <c r="N42" s="15">
        <f t="shared" ref="N42" si="448">AVERAGE(M42:M43)</f>
        <v>30.348650932312012</v>
      </c>
      <c r="O42" s="15">
        <f t="shared" ref="O42" si="449">_xlfn.STDEV.S(M42:M43)</f>
        <v>0.12486121882528188</v>
      </c>
      <c r="P42" s="15">
        <f t="shared" ref="P42" si="450">O42/N42*100</f>
        <v>0.41142263326223494</v>
      </c>
      <c r="Q42" s="15">
        <v>1.7320366289982101</v>
      </c>
      <c r="R42" s="13">
        <f t="shared" si="267"/>
        <v>5.7559191902441578E-8</v>
      </c>
      <c r="U42" s="46" t="s">
        <v>21</v>
      </c>
      <c r="V42" s="68" t="s">
        <v>14</v>
      </c>
      <c r="W42" s="33">
        <v>23.712871551513672</v>
      </c>
      <c r="X42" s="15">
        <f t="shared" ref="X42" si="451">AVERAGE(W42:W43)</f>
        <v>23.797855377197266</v>
      </c>
      <c r="Y42" s="15">
        <f t="shared" ref="Y42" si="452">_xlfn.STDEV.S(W42:W43)</f>
        <v>0.12018527886408925</v>
      </c>
      <c r="Z42" s="15">
        <f t="shared" ref="Z42" si="453">Y42/X42*100</f>
        <v>0.50502567125964182</v>
      </c>
      <c r="AA42" s="31">
        <v>1.83687885057524</v>
      </c>
      <c r="AB42" s="13">
        <f>AA42^(-X42)</f>
        <v>5.1933802781024475E-7</v>
      </c>
      <c r="AD42" s="46" t="s">
        <v>21</v>
      </c>
      <c r="AE42" s="67" t="s">
        <v>15</v>
      </c>
      <c r="AF42" s="36">
        <v>23.443010330200195</v>
      </c>
      <c r="AG42" s="15">
        <f t="shared" ref="AG42" si="454">AVERAGE(AF42:AF43)</f>
        <v>23.296909332275391</v>
      </c>
      <c r="AH42" s="15">
        <f t="shared" ref="AH42" si="455">_xlfn.STDEV.S(AF42:AF43)</f>
        <v>0.20661801274150221</v>
      </c>
      <c r="AI42" s="15">
        <f t="shared" ref="AI42" si="456">AH42/AG42*100</f>
        <v>0.88689022992099187</v>
      </c>
      <c r="AJ42" s="31">
        <v>1.85865182342005</v>
      </c>
      <c r="AK42" s="13">
        <f t="shared" ref="AK42" si="457">AJ42^(-AG42)</f>
        <v>5.3520186836420635E-7</v>
      </c>
      <c r="AM42" s="46" t="s">
        <v>21</v>
      </c>
      <c r="AN42" s="67" t="s">
        <v>110</v>
      </c>
      <c r="AO42" s="33">
        <v>21.668558120727539</v>
      </c>
      <c r="AP42" s="15">
        <f t="shared" ref="AP42" si="458">AVERAGE(AO42:AO43)</f>
        <v>21.557258605957031</v>
      </c>
      <c r="AQ42" s="15">
        <f t="shared" ref="AQ42" si="459">_xlfn.STDEV.S(AO42:AO43)</f>
        <v>0.15740128327399677</v>
      </c>
      <c r="AR42" s="15">
        <f t="shared" ref="AR42" si="460">AQ42/AP42*100</f>
        <v>0.73015445122739886</v>
      </c>
      <c r="AS42" s="31">
        <v>1.9196990850859299</v>
      </c>
      <c r="AT42" s="13">
        <f t="shared" ref="AT42" si="461">AS42^(-AP42)</f>
        <v>7.8391607322987933E-7</v>
      </c>
      <c r="AV42" s="46" t="s">
        <v>21</v>
      </c>
      <c r="AW42" s="67" t="s">
        <v>46</v>
      </c>
      <c r="AX42" s="33">
        <v>21.221792221069336</v>
      </c>
      <c r="AY42" s="15">
        <f t="shared" ref="AY42" si="462">AVERAGE(AX42:AX43)</f>
        <v>21.182401657104492</v>
      </c>
      <c r="AZ42" s="15">
        <f t="shared" ref="AZ42" si="463">_xlfn.STDEV.S(AX42:AX43)</f>
        <v>5.5706669788606944E-2</v>
      </c>
      <c r="BA42" s="15">
        <f t="shared" ref="BA42" si="464">AZ42/AY42*100</f>
        <v>0.26298561744967741</v>
      </c>
      <c r="BB42" s="31">
        <v>1.8823587313614101</v>
      </c>
      <c r="BC42" s="13">
        <f t="shared" ref="BC42" si="465">BB42^(-AY42)</f>
        <v>1.5175519901427153E-6</v>
      </c>
      <c r="BE42" s="66"/>
      <c r="BF42" s="68"/>
      <c r="BH42" s="37"/>
      <c r="BI42" s="37"/>
      <c r="BJ42" s="37"/>
      <c r="BK42" s="37"/>
      <c r="BL42" s="37"/>
      <c r="BN42" s="46" t="s">
        <v>21</v>
      </c>
      <c r="BO42" s="67" t="s">
        <v>7</v>
      </c>
      <c r="BP42" s="89">
        <v>14.733002662658691</v>
      </c>
      <c r="BQ42" s="15">
        <f t="shared" ref="BQ42" si="466">AVERAGE(BP42:BP43)</f>
        <v>14.635827541351318</v>
      </c>
      <c r="BR42" s="15">
        <f t="shared" ref="BR42" si="467">_xlfn.STDEV.S(BP42:BP43)</f>
        <v>0.13742637447813769</v>
      </c>
      <c r="BS42" s="15">
        <f t="shared" ref="BS42" si="468">BR42/BQ42*100</f>
        <v>0.93897235458576045</v>
      </c>
      <c r="BT42" s="31">
        <v>1.8503107021946801</v>
      </c>
      <c r="BU42" s="13">
        <f t="shared" si="286"/>
        <v>1.2264595614199836E-2</v>
      </c>
      <c r="BW42" s="15">
        <f>H42/BU42</f>
        <v>3.3931352294138609E-5</v>
      </c>
      <c r="BX42" s="15">
        <f>R42/BU42</f>
        <v>4.6931177931215336E-6</v>
      </c>
      <c r="BY42" s="15">
        <f>AB42/BU42</f>
        <v>4.2344488489205459E-5</v>
      </c>
      <c r="BZ42" s="15">
        <f>AK42/BU42</f>
        <v>4.3637954743860816E-5</v>
      </c>
      <c r="CA42" s="15">
        <f t="shared" ref="CA42" si="469">AT42/BU42</f>
        <v>6.3916993098595806E-5</v>
      </c>
      <c r="CB42" s="15">
        <f t="shared" ref="CB42" si="470">BC42/BU42</f>
        <v>1.2373436824820441E-4</v>
      </c>
    </row>
    <row r="43" spans="1:80" x14ac:dyDescent="0.25">
      <c r="A43" s="46" t="s">
        <v>21</v>
      </c>
      <c r="B43" s="67" t="s">
        <v>62</v>
      </c>
      <c r="C43" s="33">
        <v>24.069765090942383</v>
      </c>
      <c r="G43" s="31"/>
      <c r="H43" s="13"/>
      <c r="K43" s="46" t="s">
        <v>21</v>
      </c>
      <c r="L43" s="67" t="s">
        <v>64</v>
      </c>
      <c r="M43" s="33">
        <v>30.260360717773438</v>
      </c>
      <c r="R43" s="13"/>
      <c r="U43" s="46" t="s">
        <v>21</v>
      </c>
      <c r="V43" s="68" t="s">
        <v>14</v>
      </c>
      <c r="W43" s="33">
        <v>23.882839202880859</v>
      </c>
      <c r="AA43" s="31"/>
      <c r="AB43" s="13"/>
      <c r="AD43" s="46" t="s">
        <v>21</v>
      </c>
      <c r="AE43" s="67" t="s">
        <v>15</v>
      </c>
      <c r="AF43" s="36">
        <v>23.150808334350586</v>
      </c>
      <c r="AJ43" s="31"/>
      <c r="AK43" s="13"/>
      <c r="AM43" s="46" t="s">
        <v>21</v>
      </c>
      <c r="AN43" s="67" t="s">
        <v>110</v>
      </c>
      <c r="AO43" s="33">
        <v>21.445959091186523</v>
      </c>
      <c r="AS43" s="31"/>
      <c r="AT43" s="13"/>
      <c r="AV43" s="46" t="s">
        <v>21</v>
      </c>
      <c r="AW43" s="67" t="s">
        <v>46</v>
      </c>
      <c r="AX43" s="33">
        <v>21.143011093139648</v>
      </c>
      <c r="BB43" s="31"/>
      <c r="BC43" s="13"/>
      <c r="BE43" s="66"/>
      <c r="BF43" s="68"/>
      <c r="BH43" s="37"/>
      <c r="BI43" s="37"/>
      <c r="BJ43" s="37"/>
      <c r="BK43" s="37"/>
      <c r="BL43" s="37"/>
      <c r="BN43" s="46" t="s">
        <v>21</v>
      </c>
      <c r="BO43" s="67" t="s">
        <v>7</v>
      </c>
      <c r="BP43" s="89">
        <v>14.538652420043945</v>
      </c>
      <c r="BT43" s="31"/>
      <c r="BU43" s="13"/>
    </row>
    <row r="44" spans="1:80" x14ac:dyDescent="0.25">
      <c r="A44" s="46" t="s">
        <v>90</v>
      </c>
      <c r="B44" s="67" t="s">
        <v>62</v>
      </c>
      <c r="C44" s="33">
        <v>25.666654586791992</v>
      </c>
      <c r="D44" s="15">
        <f t="shared" ref="D44" si="471">AVERAGE(C44:C45)</f>
        <v>25.644339561462402</v>
      </c>
      <c r="E44" s="37">
        <f t="shared" ref="E44" si="472">_xlfn.STDEV.S(C44:C45)</f>
        <v>3.1558211465805106E-2</v>
      </c>
      <c r="F44" s="15">
        <f t="shared" ref="F44" si="473">E44/D44*100</f>
        <v>0.12306111994098654</v>
      </c>
      <c r="G44" s="31">
        <v>1.83952168370765</v>
      </c>
      <c r="H44" s="13">
        <f t="shared" si="264"/>
        <v>1.6286110055267776E-7</v>
      </c>
      <c r="K44" s="46" t="s">
        <v>90</v>
      </c>
      <c r="L44" s="67" t="s">
        <v>64</v>
      </c>
      <c r="M44" s="33">
        <v>29.636983871459961</v>
      </c>
      <c r="N44" s="15">
        <f t="shared" ref="N44" si="474">AVERAGE(M44:M45)</f>
        <v>29.723031997680664</v>
      </c>
      <c r="O44" s="15">
        <f t="shared" ref="O44" si="475">_xlfn.STDEV.S(M44:M45)</f>
        <v>0.12169042711811029</v>
      </c>
      <c r="P44" s="15">
        <f t="shared" ref="P44" si="476">O44/N44*100</f>
        <v>0.40941458168737965</v>
      </c>
      <c r="Q44" s="15">
        <v>1.7320366289982101</v>
      </c>
      <c r="R44" s="13">
        <f t="shared" si="267"/>
        <v>8.1163451906264894E-8</v>
      </c>
      <c r="U44" s="46" t="s">
        <v>90</v>
      </c>
      <c r="V44" s="68" t="s">
        <v>14</v>
      </c>
      <c r="W44" s="33">
        <v>24.001560211181641</v>
      </c>
      <c r="X44" s="15">
        <f t="shared" ref="X44" si="477">AVERAGE(W44:W45)</f>
        <v>24.013020515441895</v>
      </c>
      <c r="Y44" s="15">
        <f t="shared" ref="Y44" si="478">_xlfn.STDEV.S(W44:W45)</f>
        <v>1.6207317713773234E-2</v>
      </c>
      <c r="Z44" s="15">
        <f t="shared" ref="Z44" si="479">Y44/X44*100</f>
        <v>6.7493873598079429E-2</v>
      </c>
      <c r="AA44" s="31">
        <v>1.83687885057524</v>
      </c>
      <c r="AB44" s="13">
        <f>AA44^(-X44)</f>
        <v>4.5564772277785982E-7</v>
      </c>
      <c r="AD44" s="46" t="s">
        <v>90</v>
      </c>
      <c r="AE44" s="67" t="s">
        <v>15</v>
      </c>
      <c r="AF44" s="36">
        <v>23.301303863525391</v>
      </c>
      <c r="AG44" s="15">
        <f t="shared" ref="AG44" si="480">AVERAGE(AF44:AF45)</f>
        <v>23.14100456237793</v>
      </c>
      <c r="AH44" s="15">
        <f t="shared" ref="AH44" si="481">_xlfn.STDEV.S(AF44:AF45)</f>
        <v>0.22669744572166831</v>
      </c>
      <c r="AI44" s="15">
        <f t="shared" ref="AI44" si="482">AH44/AG44*100</f>
        <v>0.97963528381229992</v>
      </c>
      <c r="AJ44" s="31">
        <v>1.85865182342005</v>
      </c>
      <c r="AK44" s="13">
        <f t="shared" ref="AK44" si="483">AJ44^(-AG44)</f>
        <v>5.8950416748174819E-7</v>
      </c>
      <c r="AM44" s="46" t="s">
        <v>90</v>
      </c>
      <c r="AN44" s="67" t="s">
        <v>110</v>
      </c>
      <c r="AO44" s="33">
        <v>21.332353591918945</v>
      </c>
      <c r="AP44" s="15">
        <f t="shared" ref="AP44" si="484">AVERAGE(AO44:AO45)</f>
        <v>21.271400451660156</v>
      </c>
      <c r="AQ44" s="15">
        <f t="shared" ref="AQ44" si="485">_xlfn.STDEV.S(AO44:AO45)</f>
        <v>8.6200757623209001E-2</v>
      </c>
      <c r="AR44" s="15">
        <f t="shared" ref="AR44" si="486">AQ44/AP44*100</f>
        <v>0.40524251244812304</v>
      </c>
      <c r="AS44" s="31">
        <v>1.9196990850859299</v>
      </c>
      <c r="AT44" s="13">
        <f t="shared" ref="AT44" si="487">AS44^(-AP44)</f>
        <v>9.4456984537784775E-7</v>
      </c>
      <c r="AV44" s="46" t="s">
        <v>90</v>
      </c>
      <c r="AW44" s="67" t="s">
        <v>46</v>
      </c>
      <c r="AX44" s="33">
        <v>21.003450393676758</v>
      </c>
      <c r="AY44" s="15">
        <f t="shared" ref="AY44" si="488">AVERAGE(AX44:AX45)</f>
        <v>20.904438972473145</v>
      </c>
      <c r="AZ44" s="15">
        <f t="shared" ref="AZ44" si="489">_xlfn.STDEV.S(AX44:AX45)</f>
        <v>0.14002329469598493</v>
      </c>
      <c r="BA44" s="15">
        <f t="shared" ref="BA44" si="490">AZ44/AY44*100</f>
        <v>0.66982565224719426</v>
      </c>
      <c r="BB44" s="31">
        <v>1.8823587313614101</v>
      </c>
      <c r="BC44" s="13">
        <f t="shared" ref="BC44" si="491">BB44^(-AY44)</f>
        <v>1.8092583814264945E-6</v>
      </c>
      <c r="BE44" s="66"/>
      <c r="BF44" s="68"/>
      <c r="BH44" s="37"/>
      <c r="BI44" s="37"/>
      <c r="BJ44" s="37"/>
      <c r="BK44" s="37"/>
      <c r="BL44" s="37"/>
      <c r="BN44" s="46" t="s">
        <v>90</v>
      </c>
      <c r="BO44" s="67" t="s">
        <v>7</v>
      </c>
      <c r="BP44" s="89">
        <v>14.691732406616211</v>
      </c>
      <c r="BQ44" s="15">
        <f t="shared" ref="BQ44" si="492">AVERAGE(BP44:BP45)</f>
        <v>14.639575481414795</v>
      </c>
      <c r="BR44" s="15">
        <f t="shared" ref="BR44" si="493">_xlfn.STDEV.S(BP44:BP45)</f>
        <v>7.3761030991521606E-2</v>
      </c>
      <c r="BS44" s="15">
        <f t="shared" ref="BS44" si="494">BR44/BQ44*100</f>
        <v>0.50384678903539626</v>
      </c>
      <c r="BT44" s="31">
        <v>1.8503107021946801</v>
      </c>
      <c r="BU44" s="13">
        <f t="shared" si="286"/>
        <v>1.22363422684496E-2</v>
      </c>
      <c r="BW44" s="15">
        <f>H44/BU44</f>
        <v>1.3309622841508911E-5</v>
      </c>
      <c r="BX44" s="15">
        <f>R44/BU44</f>
        <v>6.6329831354536532E-6</v>
      </c>
      <c r="BY44" s="15">
        <f>AB44/BU44</f>
        <v>3.7237248908336761E-5</v>
      </c>
      <c r="BZ44" s="15">
        <f>AK44/BU44</f>
        <v>4.8176501976553573E-5</v>
      </c>
      <c r="CA44" s="15">
        <f t="shared" ref="CA44" si="495">AT44/BU44</f>
        <v>7.7193807157008282E-5</v>
      </c>
      <c r="CB44" s="15">
        <f t="shared" ref="CB44" si="496">BC44/BU44</f>
        <v>1.4785941270141798E-4</v>
      </c>
    </row>
    <row r="45" spans="1:80" x14ac:dyDescent="0.25">
      <c r="A45" s="46" t="s">
        <v>90</v>
      </c>
      <c r="B45" s="67" t="s">
        <v>62</v>
      </c>
      <c r="C45" s="33">
        <v>25.622024536132813</v>
      </c>
      <c r="G45" s="31"/>
      <c r="H45" s="13"/>
      <c r="K45" s="46" t="s">
        <v>90</v>
      </c>
      <c r="L45" s="67" t="s">
        <v>64</v>
      </c>
      <c r="M45" s="33">
        <v>29.809080123901367</v>
      </c>
      <c r="R45" s="13"/>
      <c r="U45" s="46" t="s">
        <v>90</v>
      </c>
      <c r="V45" s="68" t="s">
        <v>14</v>
      </c>
      <c r="W45" s="33">
        <v>24.024480819702148</v>
      </c>
      <c r="AA45" s="31"/>
      <c r="AB45" s="13"/>
      <c r="AD45" s="46" t="s">
        <v>90</v>
      </c>
      <c r="AE45" s="67" t="s">
        <v>15</v>
      </c>
      <c r="AF45" s="36">
        <v>22.980705261230469</v>
      </c>
      <c r="AJ45" s="31"/>
      <c r="AK45" s="13"/>
      <c r="AM45" s="46" t="s">
        <v>90</v>
      </c>
      <c r="AN45" s="67" t="s">
        <v>110</v>
      </c>
      <c r="AO45" s="33">
        <v>21.210447311401367</v>
      </c>
      <c r="AS45" s="31"/>
      <c r="AT45" s="13"/>
      <c r="AV45" s="46" t="s">
        <v>90</v>
      </c>
      <c r="AW45" s="67" t="s">
        <v>46</v>
      </c>
      <c r="AX45" s="33">
        <v>20.805427551269531</v>
      </c>
      <c r="BB45" s="31"/>
      <c r="BC45" s="13"/>
      <c r="BE45" s="66"/>
      <c r="BF45" s="68"/>
      <c r="BH45" s="37"/>
      <c r="BI45" s="37"/>
      <c r="BJ45" s="37"/>
      <c r="BK45" s="37"/>
      <c r="BL45" s="37"/>
      <c r="BN45" s="46" t="s">
        <v>90</v>
      </c>
      <c r="BO45" s="67" t="s">
        <v>7</v>
      </c>
      <c r="BP45" s="89">
        <v>14.587418556213379</v>
      </c>
      <c r="BT45" s="31"/>
      <c r="BU45" s="13"/>
    </row>
    <row r="46" spans="1:80" x14ac:dyDescent="0.25">
      <c r="A46" s="46" t="s">
        <v>71</v>
      </c>
      <c r="B46" s="67" t="s">
        <v>62</v>
      </c>
      <c r="C46" s="33">
        <v>25.129081726074219</v>
      </c>
      <c r="D46" s="15">
        <f t="shared" ref="D46" si="497">AVERAGE(C46:C47)</f>
        <v>25.144412040710449</v>
      </c>
      <c r="E46" s="37">
        <f t="shared" ref="E46" si="498">_xlfn.STDEV.S(C46:C47)</f>
        <v>2.168033887400389E-2</v>
      </c>
      <c r="F46" s="15">
        <f t="shared" ref="F46" si="499">E46/D46*100</f>
        <v>8.6223288255466074E-2</v>
      </c>
      <c r="G46" s="31">
        <v>1.83952168370765</v>
      </c>
      <c r="H46" s="13">
        <f t="shared" si="264"/>
        <v>2.2087707141766222E-7</v>
      </c>
      <c r="K46" s="46" t="s">
        <v>71</v>
      </c>
      <c r="L46" s="67" t="s">
        <v>64</v>
      </c>
      <c r="M46" s="33">
        <v>33.303462982177734</v>
      </c>
      <c r="N46" s="15">
        <f t="shared" ref="N46" si="500">AVERAGE(M46:M47)</f>
        <v>33.548992156982422</v>
      </c>
      <c r="O46" s="15">
        <f t="shared" ref="O46" si="501">_xlfn.STDEV.S(M46:M47)</f>
        <v>0.34723068896706349</v>
      </c>
      <c r="P46" s="15">
        <f t="shared" ref="P46" si="502">O46/N46*100</f>
        <v>1.0349958870367906</v>
      </c>
      <c r="Q46" s="15">
        <v>1.7320366289982101</v>
      </c>
      <c r="R46" s="13">
        <f t="shared" si="267"/>
        <v>9.923175114672151E-9</v>
      </c>
      <c r="U46" s="46" t="s">
        <v>71</v>
      </c>
      <c r="V46" s="68" t="s">
        <v>14</v>
      </c>
      <c r="W46" s="33">
        <v>23.624326705932617</v>
      </c>
      <c r="X46" s="15">
        <f t="shared" ref="X46" si="503">AVERAGE(W46:W47)</f>
        <v>23.593490600585938</v>
      </c>
      <c r="Y46" s="15">
        <f t="shared" ref="Y46" si="504">_xlfn.STDEV.S(W46:W47)</f>
        <v>4.3608838392039925E-2</v>
      </c>
      <c r="Z46" s="15">
        <f t="shared" ref="Z46" si="505">Y46/X46*100</f>
        <v>0.18483419486456537</v>
      </c>
      <c r="AA46" s="31">
        <v>1.83687885057524</v>
      </c>
      <c r="AB46" s="13">
        <f>AA46^(-X46)</f>
        <v>5.8805626282096655E-7</v>
      </c>
      <c r="AD46" s="46" t="s">
        <v>71</v>
      </c>
      <c r="AE46" s="67" t="s">
        <v>15</v>
      </c>
      <c r="AF46" s="36">
        <v>23.740148544311523</v>
      </c>
      <c r="AG46" s="15">
        <f t="shared" ref="AG46" si="506">AVERAGE(AF46:AF47)</f>
        <v>23.663695335388184</v>
      </c>
      <c r="AH46" s="15">
        <f t="shared" ref="AH46" si="507">_xlfn.STDEV.S(AF46:AF47)</f>
        <v>0.10812116494633094</v>
      </c>
      <c r="AI46" s="15">
        <f t="shared" ref="AI46" si="508">AH46/AG46*100</f>
        <v>0.45690735708822161</v>
      </c>
      <c r="AJ46" s="31">
        <v>1.85865182342005</v>
      </c>
      <c r="AK46" s="13">
        <f t="shared" ref="AK46" si="509">AJ46^(-AG46)</f>
        <v>4.2636303691519365E-7</v>
      </c>
      <c r="AM46" s="46" t="s">
        <v>71</v>
      </c>
      <c r="AN46" s="67" t="s">
        <v>110</v>
      </c>
      <c r="AO46" s="33">
        <v>21.477029800415039</v>
      </c>
      <c r="AP46" s="15">
        <f t="shared" ref="AP46" si="510">AVERAGE(AO46:AO47)</f>
        <v>21.430197715759277</v>
      </c>
      <c r="AQ46" s="15">
        <f t="shared" ref="AQ46" si="511">_xlfn.STDEV.S(AO46:AO47)</f>
        <v>6.6230569274383144E-2</v>
      </c>
      <c r="AR46" s="15">
        <f t="shared" ref="AR46" si="512">AQ46/AP46*100</f>
        <v>0.30905253489882034</v>
      </c>
      <c r="AS46" s="31">
        <v>1.9196990850859299</v>
      </c>
      <c r="AT46" s="13">
        <f t="shared" ref="AT46" si="513">AS46^(-AP46)</f>
        <v>8.5164269655942186E-7</v>
      </c>
      <c r="AV46" s="46" t="s">
        <v>71</v>
      </c>
      <c r="AW46" s="67" t="s">
        <v>46</v>
      </c>
      <c r="AX46" s="33">
        <v>20.945690155029297</v>
      </c>
      <c r="AY46" s="15">
        <f t="shared" ref="AY46" si="514">AVERAGE(AX46:AX47)</f>
        <v>21.071743965148926</v>
      </c>
      <c r="AZ46" s="15">
        <f t="shared" ref="AZ46" si="515">_xlfn.STDEV.S(AX46:AX47)</f>
        <v>0.17826700785998209</v>
      </c>
      <c r="BA46" s="15">
        <f t="shared" ref="BA46" si="516">AZ46/AY46*100</f>
        <v>0.84600025586312289</v>
      </c>
      <c r="BB46" s="31">
        <v>1.8823587313614101</v>
      </c>
      <c r="BC46" s="13">
        <f t="shared" ref="BC46" si="517">BB46^(-AY46)</f>
        <v>1.6275768775943846E-6</v>
      </c>
      <c r="BE46" s="66"/>
      <c r="BF46" s="68"/>
      <c r="BH46" s="37"/>
      <c r="BI46" s="37"/>
      <c r="BJ46" s="37"/>
      <c r="BK46" s="37"/>
      <c r="BL46" s="37"/>
      <c r="BN46" s="46" t="s">
        <v>71</v>
      </c>
      <c r="BO46" s="67" t="s">
        <v>7</v>
      </c>
      <c r="BP46" s="89">
        <v>14.668272972106934</v>
      </c>
      <c r="BQ46" s="15">
        <f t="shared" ref="BQ46" si="518">AVERAGE(BP46:BP47)</f>
        <v>14.77973747253418</v>
      </c>
      <c r="BR46" s="15">
        <f t="shared" ref="BR46" si="519">_xlfn.STDEV.S(BP46:BP47)</f>
        <v>0.15763460822735306</v>
      </c>
      <c r="BS46" s="15">
        <f t="shared" ref="BS46" si="520">BR46/BQ46*100</f>
        <v>1.0665589190626168</v>
      </c>
      <c r="BT46" s="31">
        <v>1.8503107021946801</v>
      </c>
      <c r="BU46" s="13">
        <f t="shared" si="286"/>
        <v>1.1225199611550827E-2</v>
      </c>
      <c r="BW46" s="15">
        <f>H46/BU46</f>
        <v>1.9676894760105451E-5</v>
      </c>
      <c r="BX46" s="15">
        <f>R46/BU46</f>
        <v>8.8400878898056455E-7</v>
      </c>
      <c r="BY46" s="15">
        <f>AB46/BU46</f>
        <v>5.2387154186180491E-5</v>
      </c>
      <c r="BZ46" s="15">
        <f>AK46/BU46</f>
        <v>3.798266860898067E-5</v>
      </c>
      <c r="CA46" s="15">
        <f t="shared" ref="CA46" si="521">AT46/BU46</f>
        <v>7.5868824255300921E-5</v>
      </c>
      <c r="CB46" s="15">
        <f t="shared" ref="CB46" si="522">BC46/BU46</f>
        <v>1.4499313454698784E-4</v>
      </c>
    </row>
    <row r="47" spans="1:80" x14ac:dyDescent="0.25">
      <c r="A47" s="46" t="s">
        <v>71</v>
      </c>
      <c r="B47" s="67" t="s">
        <v>62</v>
      </c>
      <c r="C47" s="33">
        <v>25.15974235534668</v>
      </c>
      <c r="G47" s="31"/>
      <c r="H47" s="13"/>
      <c r="K47" s="46" t="s">
        <v>71</v>
      </c>
      <c r="L47" s="67" t="s">
        <v>64</v>
      </c>
      <c r="M47" s="33">
        <v>33.794521331787109</v>
      </c>
      <c r="R47" s="13"/>
      <c r="U47" s="46" t="s">
        <v>71</v>
      </c>
      <c r="V47" s="68" t="s">
        <v>14</v>
      </c>
      <c r="W47" s="33">
        <v>23.562654495239258</v>
      </c>
      <c r="AA47" s="31"/>
      <c r="AB47" s="13"/>
      <c r="AD47" s="46" t="s">
        <v>71</v>
      </c>
      <c r="AE47" s="67" t="s">
        <v>15</v>
      </c>
      <c r="AF47" s="36">
        <v>23.587242126464844</v>
      </c>
      <c r="AJ47" s="31"/>
      <c r="AK47" s="13"/>
      <c r="AM47" s="46" t="s">
        <v>71</v>
      </c>
      <c r="AN47" s="67" t="s">
        <v>110</v>
      </c>
      <c r="AO47" s="33">
        <v>21.383365631103516</v>
      </c>
      <c r="AS47" s="31"/>
      <c r="AT47" s="13"/>
      <c r="AV47" s="46" t="s">
        <v>71</v>
      </c>
      <c r="AW47" s="67" t="s">
        <v>46</v>
      </c>
      <c r="AX47" s="33">
        <v>21.197797775268555</v>
      </c>
      <c r="BB47" s="31"/>
      <c r="BC47" s="13"/>
      <c r="BE47" s="66"/>
      <c r="BF47" s="68"/>
      <c r="BH47" s="37"/>
      <c r="BI47" s="37"/>
      <c r="BJ47" s="37"/>
      <c r="BK47" s="37"/>
      <c r="BL47" s="37"/>
      <c r="BN47" s="46" t="s">
        <v>71</v>
      </c>
      <c r="BO47" s="67" t="s">
        <v>7</v>
      </c>
      <c r="BP47" s="89">
        <v>14.891201972961426</v>
      </c>
      <c r="BT47" s="31"/>
      <c r="BU47" s="13"/>
    </row>
    <row r="48" spans="1:80" x14ac:dyDescent="0.25">
      <c r="A48" s="46" t="s">
        <v>91</v>
      </c>
      <c r="B48" s="67" t="s">
        <v>62</v>
      </c>
      <c r="C48" s="33">
        <v>25.665847778320313</v>
      </c>
      <c r="D48" s="15">
        <f>AVERAGE(C48:C49)</f>
        <v>25.723310470581055</v>
      </c>
      <c r="E48" s="37">
        <f t="shared" ref="E48" si="523">_xlfn.STDEV.S(C48:C49)</f>
        <v>8.1264518725613091E-2</v>
      </c>
      <c r="F48" s="15">
        <f t="shared" ref="F48" si="524">E48/D48*100</f>
        <v>0.31591780855171336</v>
      </c>
      <c r="G48" s="31">
        <v>1.83952168370765</v>
      </c>
      <c r="H48" s="13">
        <f t="shared" si="264"/>
        <v>1.5520774093278236E-7</v>
      </c>
      <c r="K48" s="46" t="s">
        <v>91</v>
      </c>
      <c r="L48" s="67" t="s">
        <v>64</v>
      </c>
      <c r="M48" s="33">
        <v>32.834568023681641</v>
      </c>
      <c r="N48" s="15">
        <f>AVERAGE(M48:M49)</f>
        <v>32.864229202270508</v>
      </c>
      <c r="O48" s="15">
        <f t="shared" ref="O48" si="525">_xlfn.STDEV.S(M48:M49)</f>
        <v>4.1947241036346436E-2</v>
      </c>
      <c r="P48" s="15">
        <f t="shared" ref="P48" si="526">O48/N48*100</f>
        <v>0.12763798833732698</v>
      </c>
      <c r="Q48" s="15">
        <v>1.7320366289982101</v>
      </c>
      <c r="R48" s="13">
        <f t="shared" si="267"/>
        <v>1.4454587454432931E-8</v>
      </c>
      <c r="U48" s="46" t="s">
        <v>91</v>
      </c>
      <c r="V48" s="68" t="s">
        <v>14</v>
      </c>
      <c r="W48" s="33">
        <v>23.68358039855957</v>
      </c>
      <c r="X48" s="15">
        <f t="shared" ref="X48" si="527">AVERAGE(W48:W49)</f>
        <v>23.5926513671875</v>
      </c>
      <c r="Y48" s="15">
        <f t="shared" ref="Y48" si="528">_xlfn.STDEV.S(W48:W49)</f>
        <v>0.12859306937983048</v>
      </c>
      <c r="Z48" s="15">
        <f t="shared" ref="Z48" si="529">Y48/X48*100</f>
        <v>0.54505560811480835</v>
      </c>
      <c r="AA48" s="31">
        <v>1.83687885057524</v>
      </c>
      <c r="AB48" s="13">
        <f>AA48^(-X48)</f>
        <v>5.8835643089645433E-7</v>
      </c>
      <c r="AD48" s="46" t="s">
        <v>91</v>
      </c>
      <c r="AE48" s="67" t="s">
        <v>15</v>
      </c>
      <c r="AF48" s="36">
        <v>23.481189727783203</v>
      </c>
      <c r="AG48" s="15">
        <f>AVERAGE(AF48:AF49)</f>
        <v>23.462835311889648</v>
      </c>
      <c r="AH48" s="15">
        <f t="shared" ref="AH48" si="530">_xlfn.STDEV.S(AF48:AF49)</f>
        <v>2.595706388610133E-2</v>
      </c>
      <c r="AI48" s="15">
        <f t="shared" ref="AI48" si="531">AH48/AG48*100</f>
        <v>0.11063055057522289</v>
      </c>
      <c r="AJ48" s="31">
        <v>1.85865182342005</v>
      </c>
      <c r="AK48" s="13">
        <f t="shared" ref="AK48" si="532">AJ48^(-AG48)</f>
        <v>4.8289273546778917E-7</v>
      </c>
      <c r="AM48" s="46" t="s">
        <v>91</v>
      </c>
      <c r="AN48" s="67" t="s">
        <v>110</v>
      </c>
      <c r="AO48" s="33">
        <v>21.237480163574219</v>
      </c>
      <c r="AP48" s="15">
        <f t="shared" ref="AP48" si="533">AVERAGE(AO48:AO49)</f>
        <v>21.248095512390137</v>
      </c>
      <c r="AQ48" s="15">
        <f t="shared" ref="AQ48" si="534">_xlfn.STDEV.S(AO48:AO49)</f>
        <v>1.5012370264792367E-2</v>
      </c>
      <c r="AR48" s="15">
        <f t="shared" ref="AR48" si="535">AQ48/AP48*100</f>
        <v>7.0652780415253635E-2</v>
      </c>
      <c r="AS48" s="31">
        <v>1.9196990850859299</v>
      </c>
      <c r="AT48" s="13">
        <f t="shared" ref="AT48" si="536">AS48^(-AP48)</f>
        <v>9.5903577612417018E-7</v>
      </c>
      <c r="AV48" s="46" t="s">
        <v>91</v>
      </c>
      <c r="AW48" s="67" t="s">
        <v>46</v>
      </c>
      <c r="AX48" s="33">
        <v>20.633144378662109</v>
      </c>
      <c r="AY48" s="15">
        <f t="shared" ref="AY48" si="537">AVERAGE(AX48:AX49)</f>
        <v>20.676836013793945</v>
      </c>
      <c r="AZ48" s="15">
        <f t="shared" ref="AZ48" si="538">_xlfn.STDEV.S(AX48:AX49)</f>
        <v>6.1789302965699171E-2</v>
      </c>
      <c r="BA48" s="15">
        <f t="shared" ref="BA48" si="539">AZ48/AY48*100</f>
        <v>0.29883345268337114</v>
      </c>
      <c r="BB48" s="31">
        <v>1.8823587313614101</v>
      </c>
      <c r="BC48" s="13">
        <f t="shared" ref="BC48" si="540">BB48^(-AY48)</f>
        <v>2.0894100078094262E-6</v>
      </c>
      <c r="BE48" s="66"/>
      <c r="BF48" s="68"/>
      <c r="BH48" s="37"/>
      <c r="BI48" s="37"/>
      <c r="BJ48" s="37"/>
      <c r="BK48" s="37"/>
      <c r="BL48" s="37"/>
      <c r="BN48" s="46" t="s">
        <v>91</v>
      </c>
      <c r="BO48" s="67" t="s">
        <v>7</v>
      </c>
      <c r="BP48" s="89">
        <v>14.869806289672852</v>
      </c>
      <c r="BQ48" s="15">
        <f t="shared" ref="BQ48" si="541">AVERAGE(BP48:BP49)</f>
        <v>14.894104480743408</v>
      </c>
      <c r="BR48" s="15">
        <f t="shared" ref="BR48" si="542">_xlfn.STDEV.S(BP48:BP49)</f>
        <v>3.4362831353114034E-2</v>
      </c>
      <c r="BS48" s="15">
        <f t="shared" ref="BS48" si="543">BR48/BQ48*100</f>
        <v>0.23071431651054786</v>
      </c>
      <c r="BT48" s="31">
        <v>1.8503107021946801</v>
      </c>
      <c r="BU48" s="13">
        <f t="shared" si="286"/>
        <v>1.0462370615106275E-2</v>
      </c>
      <c r="BW48" s="15">
        <f>H48/BU48</f>
        <v>1.4834854034771333E-5</v>
      </c>
      <c r="BX48" s="15">
        <f>R48/BU48</f>
        <v>1.3815786102589813E-6</v>
      </c>
      <c r="BY48" s="15">
        <f>AB48/BU48</f>
        <v>5.623547975321632E-5</v>
      </c>
      <c r="BZ48" s="15">
        <f>AK48/BU48</f>
        <v>4.6155193046837407E-5</v>
      </c>
      <c r="CA48" s="15">
        <f t="shared" ref="CA48" si="544">AT48/BU48</f>
        <v>9.1665245994961188E-5</v>
      </c>
      <c r="CB48" s="15">
        <f>BC48/BU48</f>
        <v>1.997071299302469E-4</v>
      </c>
    </row>
    <row r="49" spans="1:82" x14ac:dyDescent="0.25">
      <c r="A49" s="46" t="s">
        <v>91</v>
      </c>
      <c r="B49" s="67" t="s">
        <v>62</v>
      </c>
      <c r="C49" s="33">
        <v>25.780773162841797</v>
      </c>
      <c r="G49" s="31"/>
      <c r="H49" s="13"/>
      <c r="K49" s="46" t="s">
        <v>91</v>
      </c>
      <c r="L49" s="67" t="s">
        <v>64</v>
      </c>
      <c r="M49" s="33">
        <v>32.893890380859375</v>
      </c>
      <c r="R49" s="13"/>
      <c r="U49" s="46" t="s">
        <v>91</v>
      </c>
      <c r="V49" s="68" t="s">
        <v>14</v>
      </c>
      <c r="W49" s="33">
        <v>23.50172233581543</v>
      </c>
      <c r="AA49" s="31"/>
      <c r="AB49" s="13"/>
      <c r="AD49" s="46" t="s">
        <v>91</v>
      </c>
      <c r="AE49" s="67" t="s">
        <v>15</v>
      </c>
      <c r="AF49" s="36">
        <v>23.444480895996094</v>
      </c>
      <c r="AJ49" s="31"/>
      <c r="AK49" s="13"/>
      <c r="AM49" s="46" t="s">
        <v>91</v>
      </c>
      <c r="AN49" s="67" t="s">
        <v>110</v>
      </c>
      <c r="AO49" s="33">
        <v>21.258710861206055</v>
      </c>
      <c r="AS49" s="31"/>
      <c r="AT49" s="13"/>
      <c r="AV49" s="46" t="s">
        <v>91</v>
      </c>
      <c r="AW49" s="67" t="s">
        <v>46</v>
      </c>
      <c r="AX49" s="33">
        <v>20.720527648925781</v>
      </c>
      <c r="BB49" s="31"/>
      <c r="BC49" s="13"/>
      <c r="BE49" s="66"/>
      <c r="BF49" s="68"/>
      <c r="BH49" s="37"/>
      <c r="BI49" s="37"/>
      <c r="BJ49" s="37"/>
      <c r="BK49" s="37"/>
      <c r="BL49" s="37"/>
      <c r="BN49" s="46" t="s">
        <v>91</v>
      </c>
      <c r="BO49" s="67" t="s">
        <v>7</v>
      </c>
      <c r="BP49" s="89">
        <v>14.918402671813965</v>
      </c>
      <c r="BT49" s="31"/>
      <c r="BU49" s="13"/>
    </row>
    <row r="50" spans="1:82" x14ac:dyDescent="0.25">
      <c r="A50" s="47" t="s">
        <v>22</v>
      </c>
      <c r="B50" s="67" t="s">
        <v>62</v>
      </c>
      <c r="C50" s="32">
        <v>23.619808197021484</v>
      </c>
      <c r="D50" s="15">
        <v>23.660321235656738</v>
      </c>
      <c r="E50" s="37">
        <v>5.7294088690921258E-2</v>
      </c>
      <c r="F50" s="15">
        <v>0.2421526238814439</v>
      </c>
      <c r="G50" s="31">
        <v>1.7802472183395699</v>
      </c>
      <c r="H50" s="13">
        <v>1.184555091430343E-6</v>
      </c>
      <c r="K50" s="47" t="s">
        <v>22</v>
      </c>
      <c r="L50" s="67" t="s">
        <v>64</v>
      </c>
      <c r="M50" s="32">
        <v>28.019519805908203</v>
      </c>
      <c r="N50" s="15">
        <v>27.963769912719727</v>
      </c>
      <c r="O50" s="15">
        <v>7.8842255047994983E-2</v>
      </c>
      <c r="P50" s="15">
        <v>0.28194429897712914</v>
      </c>
      <c r="Q50" s="15">
        <v>1.76893652724274</v>
      </c>
      <c r="R50" s="13">
        <v>1.1831277466427895E-7</v>
      </c>
      <c r="U50" s="47" t="s">
        <v>22</v>
      </c>
      <c r="V50" s="68" t="s">
        <v>14</v>
      </c>
      <c r="W50" s="33">
        <v>23.69087028503418</v>
      </c>
      <c r="X50" s="15">
        <f>AVERAGE(W50:W51)</f>
        <v>23.662751197814941</v>
      </c>
      <c r="Y50" s="15">
        <f>_xlfn.STDEV.S(W50:W51)</f>
        <v>3.9766394506998738E-2</v>
      </c>
      <c r="Z50" s="15">
        <f>Y50/X50*100</f>
        <v>0.16805482242771008</v>
      </c>
      <c r="AA50" s="31">
        <v>1.8166944000465199</v>
      </c>
      <c r="AB50" s="13">
        <f>AA50^(-X50)</f>
        <v>7.3228045559289945E-7</v>
      </c>
      <c r="AD50" s="47" t="s">
        <v>22</v>
      </c>
      <c r="AE50" s="67" t="s">
        <v>15</v>
      </c>
      <c r="AF50" s="36">
        <v>23.313074111938477</v>
      </c>
      <c r="AG50" s="15">
        <f>AVERAGE(AF50:AF51)</f>
        <v>23.268528938293457</v>
      </c>
      <c r="AH50" s="15">
        <f>_xlfn.STDEV.S(AF50:AF51)</f>
        <v>6.2996388707051182E-2</v>
      </c>
      <c r="AI50" s="15">
        <f>AH50/AG50*100</f>
        <v>0.27073644781805195</v>
      </c>
      <c r="AJ50" s="31">
        <v>1.8991021510574999</v>
      </c>
      <c r="AK50" s="13">
        <f t="shared" ref="AK50" si="545">AJ50^(-AG50)</f>
        <v>3.3005796905401362E-7</v>
      </c>
      <c r="AM50" s="47" t="s">
        <v>22</v>
      </c>
      <c r="AN50" s="67" t="s">
        <v>110</v>
      </c>
      <c r="AO50" s="33">
        <v>21.656539916992188</v>
      </c>
      <c r="AP50" s="44">
        <f>AVERAGE(AO50:AO51)</f>
        <v>21.618958473205566</v>
      </c>
      <c r="AQ50" s="15">
        <f t="shared" ref="AQ50:AQ78" si="546">_xlfn.STDEV.S(AO50:AO51)</f>
        <v>5.3148187496601634E-2</v>
      </c>
      <c r="AR50" s="15">
        <f t="shared" ref="AR50:AR78" si="547">AQ50/AP50*100</f>
        <v>0.24584064751534282</v>
      </c>
      <c r="AS50" s="31">
        <v>1.8911342268910609</v>
      </c>
      <c r="AT50" s="13">
        <f t="shared" ref="AT50:AT78" si="548">AS50^(-AP50)</f>
        <v>1.0412401412575379E-6</v>
      </c>
      <c r="AV50" s="47" t="s">
        <v>22</v>
      </c>
      <c r="AW50" s="67" t="s">
        <v>46</v>
      </c>
      <c r="AX50" s="33">
        <v>22.665121078491211</v>
      </c>
      <c r="AY50" s="15">
        <f t="shared" ref="AY50" si="549">AVERAGE(AX50:AX51)</f>
        <v>22.71671199798584</v>
      </c>
      <c r="AZ50" s="15">
        <f t="shared" ref="AZ50" si="550">_xlfn.STDEV.S(AX50:AX51)</f>
        <v>7.2960578044602709E-2</v>
      </c>
      <c r="BA50" s="15">
        <f t="shared" ref="BA50" si="551">AZ50/AY50*100</f>
        <v>0.32117578481899889</v>
      </c>
      <c r="BB50" s="31">
        <v>1.8771664672064186</v>
      </c>
      <c r="BC50" s="13">
        <f t="shared" ref="BC50" si="552">BB50^(-AY50)</f>
        <v>6.1223188492142677E-7</v>
      </c>
      <c r="BE50" s="47" t="s">
        <v>22</v>
      </c>
      <c r="BF50" s="67" t="s">
        <v>47</v>
      </c>
      <c r="BG50" s="89">
        <v>24.888574600219727</v>
      </c>
      <c r="BH50" s="15">
        <f t="shared" ref="BH50" si="553">AVERAGE(BG50:BG51)</f>
        <v>24.864286422729492</v>
      </c>
      <c r="BI50" s="15">
        <f t="shared" ref="BI50" si="554">_xlfn.STDEV.S(BG50:BG51)</f>
        <v>3.4348670012014373E-2</v>
      </c>
      <c r="BJ50" s="15">
        <f t="shared" ref="BJ50" si="555">BI50/BH50*100</f>
        <v>0.1381446039835465</v>
      </c>
      <c r="BK50" s="31">
        <v>1.6811480434996999</v>
      </c>
      <c r="BL50" s="13">
        <f>$BK$50^(-BH50)</f>
        <v>2.457360109583842E-6</v>
      </c>
      <c r="BN50" s="47" t="s">
        <v>22</v>
      </c>
      <c r="BO50" s="67" t="s">
        <v>7</v>
      </c>
      <c r="BP50" s="32">
        <v>14.620865821838379</v>
      </c>
      <c r="BQ50" s="15">
        <v>14.565872192382813</v>
      </c>
      <c r="BR50" s="15">
        <v>7.7772736620182539E-2</v>
      </c>
      <c r="BS50" s="15">
        <v>0.53393806833519797</v>
      </c>
      <c r="BT50" s="31">
        <v>1.87062486313192</v>
      </c>
      <c r="BU50" s="13">
        <v>1.0921353253864731E-2</v>
      </c>
      <c r="BW50" s="15">
        <f>H50/BU50</f>
        <v>1.0846229985383591E-4</v>
      </c>
      <c r="BX50" s="15">
        <f>R50/BU50</f>
        <v>1.0833160682025527E-5</v>
      </c>
      <c r="BY50" s="15">
        <f>AB50/BU50</f>
        <v>6.7050340609921022E-5</v>
      </c>
      <c r="BZ50" s="15">
        <f>AK50/BU50</f>
        <v>3.0221343580953785E-5</v>
      </c>
      <c r="CA50" s="37">
        <f t="shared" ref="CA50:CA78" si="556">AT50/BU50</f>
        <v>9.5339846359156549E-5</v>
      </c>
      <c r="CB50" s="37">
        <f t="shared" ref="CB50:CB102" si="557">BC50/BU50</f>
        <v>5.6058243945618803E-5</v>
      </c>
      <c r="CC50" s="37">
        <f>BL50/BU50</f>
        <v>2.2500509345893172E-4</v>
      </c>
      <c r="CD50" s="37"/>
    </row>
    <row r="51" spans="1:82" x14ac:dyDescent="0.25">
      <c r="A51" s="47" t="s">
        <v>22</v>
      </c>
      <c r="B51" s="67" t="s">
        <v>62</v>
      </c>
      <c r="C51" s="32">
        <v>23.700834274291992</v>
      </c>
      <c r="G51" s="31"/>
      <c r="H51" s="13"/>
      <c r="K51" s="47" t="s">
        <v>22</v>
      </c>
      <c r="L51" s="67" t="s">
        <v>64</v>
      </c>
      <c r="M51" s="32">
        <v>27.90802001953125</v>
      </c>
      <c r="R51" s="13"/>
      <c r="U51" s="47" t="s">
        <v>22</v>
      </c>
      <c r="V51" s="68" t="s">
        <v>14</v>
      </c>
      <c r="W51" s="33">
        <v>23.634632110595703</v>
      </c>
      <c r="AA51" s="31"/>
      <c r="AB51" s="13"/>
      <c r="AD51" s="47" t="s">
        <v>22</v>
      </c>
      <c r="AE51" s="67" t="s">
        <v>15</v>
      </c>
      <c r="AF51" s="36">
        <v>23.223983764648438</v>
      </c>
      <c r="AJ51" s="31"/>
      <c r="AK51" s="13"/>
      <c r="AM51" s="47" t="s">
        <v>22</v>
      </c>
      <c r="AN51" s="67" t="s">
        <v>110</v>
      </c>
      <c r="AO51" s="33">
        <v>21.581377029418945</v>
      </c>
      <c r="AS51" s="31"/>
      <c r="AT51" s="13"/>
      <c r="AV51" s="47" t="s">
        <v>22</v>
      </c>
      <c r="AW51" s="67" t="s">
        <v>46</v>
      </c>
      <c r="AX51" s="33">
        <v>22.768302917480469</v>
      </c>
      <c r="BB51" s="31"/>
      <c r="BC51" s="13"/>
      <c r="BE51" s="47" t="s">
        <v>22</v>
      </c>
      <c r="BF51" s="67" t="s">
        <v>47</v>
      </c>
      <c r="BG51" s="89">
        <v>24.839998245239258</v>
      </c>
      <c r="BK51" s="31"/>
      <c r="BL51" s="13"/>
      <c r="BN51" s="47" t="s">
        <v>22</v>
      </c>
      <c r="BO51" s="67" t="s">
        <v>7</v>
      </c>
      <c r="BP51" s="32">
        <v>14.510878562927246</v>
      </c>
      <c r="BT51" s="31"/>
      <c r="BU51" s="13"/>
      <c r="CA51" s="37"/>
      <c r="CB51" s="37"/>
      <c r="CC51" s="37"/>
      <c r="CD51" s="37"/>
    </row>
    <row r="52" spans="1:82" x14ac:dyDescent="0.25">
      <c r="A52" s="47" t="s">
        <v>92</v>
      </c>
      <c r="B52" s="67" t="s">
        <v>62</v>
      </c>
      <c r="C52" s="32">
        <v>24.411264419555664</v>
      </c>
      <c r="D52" s="15">
        <v>24.366926193237305</v>
      </c>
      <c r="E52" s="37">
        <v>6.2703720990991529E-2</v>
      </c>
      <c r="F52" s="15">
        <v>0.25733127146908691</v>
      </c>
      <c r="G52" s="31">
        <v>1.7802472183395699</v>
      </c>
      <c r="H52" s="13">
        <v>7.8806970160082336E-7</v>
      </c>
      <c r="K52" s="47" t="s">
        <v>92</v>
      </c>
      <c r="L52" s="67" t="s">
        <v>64</v>
      </c>
      <c r="M52" s="32">
        <v>27.960456848144531</v>
      </c>
      <c r="N52" s="15">
        <v>27.971023559570313</v>
      </c>
      <c r="O52" s="15">
        <v>1.4943586608022587E-2</v>
      </c>
      <c r="P52" s="15">
        <v>5.3425240503612623E-2</v>
      </c>
      <c r="Q52" s="15">
        <v>1.76893652724274</v>
      </c>
      <c r="R52" s="13">
        <v>1.1782428753982247E-7</v>
      </c>
      <c r="U52" s="47" t="s">
        <v>92</v>
      </c>
      <c r="V52" s="68" t="s">
        <v>14</v>
      </c>
      <c r="W52" s="33">
        <v>23.647256851196289</v>
      </c>
      <c r="X52" s="15">
        <f t="shared" ref="X52" si="558">AVERAGE(W52:W53)</f>
        <v>23.623213768005371</v>
      </c>
      <c r="Y52" s="15">
        <f t="shared" ref="Y52" si="559">_xlfn.STDEV.S(W52:W53)</f>
        <v>3.4002054329860781E-2</v>
      </c>
      <c r="Z52" s="15">
        <f t="shared" ref="Z52" si="560">Y52/X52*100</f>
        <v>0.14393492208038275</v>
      </c>
      <c r="AA52" s="31">
        <v>1.8166944000465199</v>
      </c>
      <c r="AB52" s="13">
        <f>AA52^(-X52)</f>
        <v>7.4977124780223771E-7</v>
      </c>
      <c r="AD52" s="47" t="s">
        <v>92</v>
      </c>
      <c r="AE52" s="67" t="s">
        <v>15</v>
      </c>
      <c r="AF52" s="36">
        <v>23.270631790161133</v>
      </c>
      <c r="AG52" s="15">
        <f>AVERAGE(AF52:AF53)</f>
        <v>23.184798240661621</v>
      </c>
      <c r="AH52" s="15">
        <f>_xlfn.STDEV.S(AF52:AF53)</f>
        <v>0.12138696980883186</v>
      </c>
      <c r="AI52" s="15">
        <f>AH52/AG52*100</f>
        <v>0.52356276103340316</v>
      </c>
      <c r="AJ52" s="31">
        <v>1.8991021510574999</v>
      </c>
      <c r="AK52" s="13">
        <f t="shared" ref="AK52" si="561">AJ52^(-AG52)</f>
        <v>3.4826775680563601E-7</v>
      </c>
      <c r="AM52" s="47" t="s">
        <v>92</v>
      </c>
      <c r="AN52" s="67" t="s">
        <v>110</v>
      </c>
      <c r="AO52" s="33">
        <v>21.463018417358398</v>
      </c>
      <c r="AP52" s="44">
        <f>AVERAGE(AO52:AO53)</f>
        <v>21.531807899475098</v>
      </c>
      <c r="AQ52" s="15">
        <f t="shared" ref="AQ52:AQ80" si="562">_xlfn.STDEV.S(AO52:AO53)</f>
        <v>9.7283018558057516E-2</v>
      </c>
      <c r="AR52" s="15">
        <f t="shared" ref="AR52:AR80" si="563">AQ52/AP52*100</f>
        <v>0.45181073048877179</v>
      </c>
      <c r="AS52" s="31">
        <v>1.8911342268910609</v>
      </c>
      <c r="AT52" s="13">
        <f>AS52^(-AP52)</f>
        <v>1.1006960663510768E-6</v>
      </c>
      <c r="AV52" s="47" t="s">
        <v>92</v>
      </c>
      <c r="AW52" s="67" t="s">
        <v>46</v>
      </c>
      <c r="AX52" s="33">
        <v>22.66840934753418</v>
      </c>
      <c r="AY52" s="15">
        <f t="shared" ref="AY52" si="564">AVERAGE(AX52:AX53)</f>
        <v>22.672388076782227</v>
      </c>
      <c r="AZ52" s="15">
        <f t="shared" ref="AZ52" si="565">_xlfn.STDEV.S(AX52:AX53)</f>
        <v>5.6267728635983972E-3</v>
      </c>
      <c r="BA52" s="15">
        <f t="shared" ref="BA52" si="566">AZ52/AY52*100</f>
        <v>2.4817733555648345E-2</v>
      </c>
      <c r="BB52" s="31">
        <v>1.8771664672064186</v>
      </c>
      <c r="BC52" s="13">
        <f t="shared" ref="BC52" si="567">BB52^(-AY52)</f>
        <v>6.2956222244995454E-7</v>
      </c>
      <c r="BE52" s="47" t="s">
        <v>92</v>
      </c>
      <c r="BF52" s="67" t="s">
        <v>47</v>
      </c>
      <c r="BG52" s="89">
        <v>24.751979827880859</v>
      </c>
      <c r="BH52" s="15">
        <f t="shared" ref="BH52" si="568">AVERAGE(BG52:BG53)</f>
        <v>24.799357414245605</v>
      </c>
      <c r="BI52" s="15">
        <f t="shared" ref="BI52" si="569">_xlfn.STDEV.S(BG52:BG53)</f>
        <v>6.7002025189526554E-2</v>
      </c>
      <c r="BJ52" s="15">
        <f t="shared" ref="BJ52" si="570">BI52/BH52*100</f>
        <v>0.27017645687479902</v>
      </c>
      <c r="BK52" s="31">
        <v>1.6811480434996999</v>
      </c>
      <c r="BL52" s="13">
        <f t="shared" ref="BL52" si="571">$BK$50^(-BH52)</f>
        <v>2.5416583681867343E-6</v>
      </c>
      <c r="BN52" s="47" t="s">
        <v>92</v>
      </c>
      <c r="BO52" s="67" t="s">
        <v>7</v>
      </c>
      <c r="BP52" s="32">
        <v>14.456626892089844</v>
      </c>
      <c r="BQ52" s="15">
        <v>14.440999984741211</v>
      </c>
      <c r="BR52" s="15">
        <v>2.2099784310384306E-2</v>
      </c>
      <c r="BS52" s="15">
        <v>0.1530349998873734</v>
      </c>
      <c r="BT52" s="31">
        <v>1.87062486313192</v>
      </c>
      <c r="BU52" s="13">
        <v>1.1809731794876759E-2</v>
      </c>
      <c r="BW52" s="15">
        <f>H52/BU52</f>
        <v>6.6730533367633296E-5</v>
      </c>
      <c r="BX52" s="15">
        <f>R52/BU52</f>
        <v>9.9768808967309855E-6</v>
      </c>
      <c r="BY52" s="15">
        <f>AB52/BU52</f>
        <v>6.3487576248556288E-5</v>
      </c>
      <c r="BZ52" s="15">
        <f>AK52/BU52</f>
        <v>2.9489895524699374E-5</v>
      </c>
      <c r="CA52" s="37">
        <f t="shared" ref="CA52:CA104" si="572">AT52/BU52</f>
        <v>9.3202460942303145E-5</v>
      </c>
      <c r="CB52" s="37">
        <f t="shared" ref="CB52" si="573">BC52/BU52</f>
        <v>5.3308765464349341E-5</v>
      </c>
      <c r="CC52" s="37">
        <f t="shared" ref="CC52" si="574">BL52/BU52</f>
        <v>2.1521728116546596E-4</v>
      </c>
      <c r="CD52" s="37"/>
    </row>
    <row r="53" spans="1:82" x14ac:dyDescent="0.25">
      <c r="A53" s="47" t="s">
        <v>92</v>
      </c>
      <c r="B53" s="67" t="s">
        <v>62</v>
      </c>
      <c r="C53" s="32">
        <v>24.322587966918945</v>
      </c>
      <c r="G53" s="31"/>
      <c r="H53" s="13"/>
      <c r="K53" s="47" t="s">
        <v>92</v>
      </c>
      <c r="L53" s="67" t="s">
        <v>64</v>
      </c>
      <c r="M53" s="32">
        <v>27.981590270996094</v>
      </c>
      <c r="R53" s="13"/>
      <c r="U53" s="47" t="s">
        <v>92</v>
      </c>
      <c r="V53" s="68" t="s">
        <v>14</v>
      </c>
      <c r="W53" s="33">
        <v>23.599170684814453</v>
      </c>
      <c r="AA53" s="31"/>
      <c r="AB53" s="13"/>
      <c r="AD53" s="47" t="s">
        <v>92</v>
      </c>
      <c r="AE53" s="67" t="s">
        <v>15</v>
      </c>
      <c r="AF53" s="36">
        <v>23.098964691162109</v>
      </c>
      <c r="AJ53" s="31"/>
      <c r="AK53" s="13"/>
      <c r="AM53" s="47" t="s">
        <v>92</v>
      </c>
      <c r="AN53" s="67" t="s">
        <v>110</v>
      </c>
      <c r="AO53" s="33">
        <v>21.600597381591797</v>
      </c>
      <c r="AS53" s="31"/>
      <c r="AT53" s="13"/>
      <c r="AV53" s="47" t="s">
        <v>92</v>
      </c>
      <c r="AW53" s="67" t="s">
        <v>46</v>
      </c>
      <c r="AX53" s="33">
        <v>22.676366806030273</v>
      </c>
      <c r="BB53" s="31"/>
      <c r="BC53" s="13"/>
      <c r="BE53" s="47" t="s">
        <v>92</v>
      </c>
      <c r="BF53" s="67" t="s">
        <v>47</v>
      </c>
      <c r="BG53" s="89">
        <v>24.846735000610352</v>
      </c>
      <c r="BK53" s="31"/>
      <c r="BL53" s="13"/>
      <c r="BN53" s="47" t="s">
        <v>92</v>
      </c>
      <c r="BO53" s="67" t="s">
        <v>7</v>
      </c>
      <c r="BP53" s="32">
        <v>14.425373077392578</v>
      </c>
      <c r="BT53" s="31"/>
      <c r="BU53" s="13"/>
      <c r="CA53" s="37"/>
      <c r="CB53" s="37"/>
      <c r="CC53" s="37"/>
      <c r="CD53" s="37"/>
    </row>
    <row r="54" spans="1:82" x14ac:dyDescent="0.25">
      <c r="A54" s="47" t="s">
        <v>72</v>
      </c>
      <c r="B54" s="67" t="s">
        <v>62</v>
      </c>
      <c r="C54" s="32">
        <v>24.238214492797852</v>
      </c>
      <c r="D54" s="15">
        <v>24.182849884033203</v>
      </c>
      <c r="E54" s="37">
        <v>7.829738059044615E-2</v>
      </c>
      <c r="F54" s="15">
        <v>0.32377234679086447</v>
      </c>
      <c r="G54" s="31">
        <v>1.7802472183395699</v>
      </c>
      <c r="H54" s="13">
        <v>8.7633896607912281E-7</v>
      </c>
      <c r="K54" s="47" t="s">
        <v>72</v>
      </c>
      <c r="L54" s="67" t="s">
        <v>64</v>
      </c>
      <c r="M54" s="32">
        <v>30.009176254272461</v>
      </c>
      <c r="N54" s="15">
        <v>30.191405296325684</v>
      </c>
      <c r="O54" s="15">
        <v>0.25771078272992454</v>
      </c>
      <c r="P54" s="15">
        <v>0.8535898882497136</v>
      </c>
      <c r="Q54" s="15">
        <v>1.76893652724274</v>
      </c>
      <c r="R54" s="13">
        <v>3.3206191390825592E-8</v>
      </c>
      <c r="U54" s="47" t="s">
        <v>72</v>
      </c>
      <c r="V54" s="68" t="s">
        <v>14</v>
      </c>
      <c r="W54" s="33">
        <v>22.960393905639648</v>
      </c>
      <c r="X54" s="15">
        <f t="shared" ref="X54" si="575">AVERAGE(W54:W55)</f>
        <v>22.991879463195801</v>
      </c>
      <c r="Y54" s="15">
        <f t="shared" ref="Y54" si="576">_xlfn.STDEV.S(W54:W55)</f>
        <v>4.4527302514789327E-2</v>
      </c>
      <c r="Z54" s="15">
        <f t="shared" ref="Z54" si="577">Y54/X54*100</f>
        <v>0.19366534426237883</v>
      </c>
      <c r="AA54" s="31">
        <v>1.8166944000465199</v>
      </c>
      <c r="AB54" s="13">
        <f>AA54^(-X54)</f>
        <v>1.0930054462501638E-6</v>
      </c>
      <c r="AD54" s="47" t="s">
        <v>72</v>
      </c>
      <c r="AE54" s="67" t="s">
        <v>15</v>
      </c>
      <c r="AF54" s="36">
        <v>23.644231796264648</v>
      </c>
      <c r="AG54" s="15">
        <f t="shared" ref="AG54" si="578">AVERAGE(AF54:AF55)</f>
        <v>23.633542060852051</v>
      </c>
      <c r="AH54" s="15">
        <f>_xlfn.STDEV.S(AF54:AF55)</f>
        <v>1.5117568798675558E-2</v>
      </c>
      <c r="AI54" s="15">
        <f>AH54/AG54*100</f>
        <v>6.3966580886396895E-2</v>
      </c>
      <c r="AJ54" s="31">
        <v>1.8991021510574999</v>
      </c>
      <c r="AK54" s="13">
        <f t="shared" ref="AK54" si="579">AJ54^(-AG54)</f>
        <v>2.6116587453980734E-7</v>
      </c>
      <c r="AM54" s="47" t="s">
        <v>72</v>
      </c>
      <c r="AN54" s="67" t="s">
        <v>110</v>
      </c>
      <c r="AO54" s="33">
        <v>21.657760620117188</v>
      </c>
      <c r="AP54" s="15">
        <f t="shared" ref="AP54:AP78" si="580">AVERAGE(AO54:AO55)</f>
        <v>21.698911666870117</v>
      </c>
      <c r="AQ54" s="15">
        <f t="shared" si="546"/>
        <v>5.819636842384248E-2</v>
      </c>
      <c r="AR54" s="15">
        <f t="shared" si="547"/>
        <v>0.26819948077256178</v>
      </c>
      <c r="AS54" s="31">
        <v>1.8911342268910609</v>
      </c>
      <c r="AT54" s="13">
        <f t="shared" si="548"/>
        <v>9.8952339462291434E-7</v>
      </c>
      <c r="AV54" s="47" t="s">
        <v>72</v>
      </c>
      <c r="AW54" s="67" t="s">
        <v>46</v>
      </c>
      <c r="AX54" s="33">
        <v>22.611038208007813</v>
      </c>
      <c r="AY54" s="15">
        <f t="shared" ref="AY54" si="581">AVERAGE(AX54:AX55)</f>
        <v>22.489912986755371</v>
      </c>
      <c r="AZ54" s="15">
        <f t="shared" ref="AZ54" si="582">_xlfn.STDEV.S(AX54:AX55)</f>
        <v>0.1712969306406445</v>
      </c>
      <c r="BA54" s="15">
        <f t="shared" ref="BA54" si="583">AZ54/AY54*100</f>
        <v>0.76166115334249485</v>
      </c>
      <c r="BB54" s="31">
        <v>1.8771664672064186</v>
      </c>
      <c r="BC54" s="13">
        <f t="shared" ref="BC54" si="584">BB54^(-AY54)</f>
        <v>7.0622990823503785E-7</v>
      </c>
      <c r="BE54" s="47" t="s">
        <v>72</v>
      </c>
      <c r="BF54" s="67" t="s">
        <v>47</v>
      </c>
      <c r="BG54" s="89">
        <v>24.896163940429688</v>
      </c>
      <c r="BH54" s="15">
        <f t="shared" ref="BH54" si="585">AVERAGE(BG54:BG55)</f>
        <v>24.838577270507813</v>
      </c>
      <c r="BI54" s="15">
        <f t="shared" ref="BI54" si="586">_xlfn.STDEV.S(BG54:BG55)</f>
        <v>8.1439849615418405E-2</v>
      </c>
      <c r="BJ54" s="15">
        <f t="shared" ref="BJ54" si="587">BI54/BH54*100</f>
        <v>0.32787646703145251</v>
      </c>
      <c r="BK54" s="31">
        <v>1.6811480434996999</v>
      </c>
      <c r="BL54" s="13">
        <f t="shared" ref="BL54" si="588">$BK$50^(-BH54)</f>
        <v>2.4903990501472936E-6</v>
      </c>
      <c r="BN54" s="47" t="s">
        <v>72</v>
      </c>
      <c r="BO54" s="67" t="s">
        <v>7</v>
      </c>
      <c r="BP54" s="32">
        <v>14.352535247802734</v>
      </c>
      <c r="BQ54" s="15">
        <v>14.276573181152344</v>
      </c>
      <c r="BR54" s="15">
        <v>0.10742658488287141</v>
      </c>
      <c r="BS54" s="15">
        <v>0.7524675811187933</v>
      </c>
      <c r="BT54" s="31">
        <v>1.87062486313192</v>
      </c>
      <c r="BU54" s="13">
        <v>1.3090671923391998E-2</v>
      </c>
      <c r="BW54" s="15">
        <f>H54/BU54</f>
        <v>6.6943772726682892E-5</v>
      </c>
      <c r="BX54" s="15">
        <f>R54/BU54</f>
        <v>2.5366300206094652E-6</v>
      </c>
      <c r="BY54" s="15">
        <f>AB54/BU54</f>
        <v>8.3494984264104069E-5</v>
      </c>
      <c r="BZ54" s="15">
        <f>AK54/BU54</f>
        <v>1.9950532414850648E-5</v>
      </c>
      <c r="CA54" s="37">
        <f t="shared" si="556"/>
        <v>7.5589962105360994E-5</v>
      </c>
      <c r="CB54" s="37">
        <f t="shared" si="557"/>
        <v>5.3949095383947459E-5</v>
      </c>
      <c r="CC54" s="37">
        <f t="shared" ref="CC54" si="589">BL54/BU54</f>
        <v>1.9024226294275597E-4</v>
      </c>
      <c r="CD54" s="37"/>
    </row>
    <row r="55" spans="1:82" x14ac:dyDescent="0.25">
      <c r="A55" s="47" t="s">
        <v>72</v>
      </c>
      <c r="B55" s="67" t="s">
        <v>62</v>
      </c>
      <c r="C55" s="32">
        <v>24.127485275268555</v>
      </c>
      <c r="G55" s="31"/>
      <c r="H55" s="13"/>
      <c r="K55" s="47" t="s">
        <v>72</v>
      </c>
      <c r="L55" s="67" t="s">
        <v>64</v>
      </c>
      <c r="M55" s="32">
        <v>30.373634338378906</v>
      </c>
      <c r="R55" s="13"/>
      <c r="U55" s="47" t="s">
        <v>72</v>
      </c>
      <c r="V55" s="68" t="s">
        <v>14</v>
      </c>
      <c r="W55" s="33">
        <v>23.023365020751953</v>
      </c>
      <c r="AA55" s="31"/>
      <c r="AB55" s="13"/>
      <c r="AD55" s="47" t="s">
        <v>72</v>
      </c>
      <c r="AE55" s="67" t="s">
        <v>15</v>
      </c>
      <c r="AF55" s="36">
        <v>23.622852325439453</v>
      </c>
      <c r="AJ55" s="31"/>
      <c r="AK55" s="13"/>
      <c r="AM55" s="47" t="s">
        <v>72</v>
      </c>
      <c r="AN55" s="67" t="s">
        <v>110</v>
      </c>
      <c r="AO55" s="33">
        <v>21.740062713623047</v>
      </c>
      <c r="AS55" s="31"/>
      <c r="AT55" s="13"/>
      <c r="AV55" s="47" t="s">
        <v>72</v>
      </c>
      <c r="AW55" s="67" t="s">
        <v>46</v>
      </c>
      <c r="AX55" s="33">
        <v>22.36878776550293</v>
      </c>
      <c r="BB55" s="31"/>
      <c r="BC55" s="13"/>
      <c r="BE55" s="47" t="s">
        <v>72</v>
      </c>
      <c r="BF55" s="67" t="s">
        <v>47</v>
      </c>
      <c r="BG55" s="89">
        <v>24.780990600585938</v>
      </c>
      <c r="BK55" s="31"/>
      <c r="BL55" s="13"/>
      <c r="BN55" s="47" t="s">
        <v>72</v>
      </c>
      <c r="BO55" s="67" t="s">
        <v>7</v>
      </c>
      <c r="BP55" s="32">
        <v>14.200611114501953</v>
      </c>
      <c r="BT55" s="31"/>
      <c r="BU55" s="13"/>
      <c r="CA55" s="37"/>
      <c r="CB55" s="37"/>
      <c r="CC55" s="37"/>
      <c r="CD55" s="37"/>
    </row>
    <row r="56" spans="1:82" x14ac:dyDescent="0.25">
      <c r="A56" s="47" t="s">
        <v>93</v>
      </c>
      <c r="B56" s="67" t="s">
        <v>62</v>
      </c>
      <c r="C56" s="32">
        <v>24.857172012329102</v>
      </c>
      <c r="D56" s="15">
        <v>24.833045959472656</v>
      </c>
      <c r="E56" s="37">
        <v>3.4119391156115113E-2</v>
      </c>
      <c r="F56" s="15">
        <v>0.13739511138423252</v>
      </c>
      <c r="G56" s="31">
        <v>1.7802472183395699</v>
      </c>
      <c r="H56" s="13">
        <v>6.022971449737647E-7</v>
      </c>
      <c r="K56" s="47" t="s">
        <v>93</v>
      </c>
      <c r="L56" s="67" t="s">
        <v>64</v>
      </c>
      <c r="M56" s="32">
        <v>29.989971160888672</v>
      </c>
      <c r="N56" s="15">
        <v>29.987129211425781</v>
      </c>
      <c r="O56" s="15">
        <v>4.0191234739988552E-3</v>
      </c>
      <c r="P56" s="15">
        <v>1.3402828412355917E-2</v>
      </c>
      <c r="Q56" s="15">
        <v>1.76893652724274</v>
      </c>
      <c r="R56" s="13">
        <v>3.7309613948112188E-8</v>
      </c>
      <c r="U56" s="47" t="s">
        <v>93</v>
      </c>
      <c r="V56" s="68" t="s">
        <v>14</v>
      </c>
      <c r="W56" s="33">
        <v>23.225662231445313</v>
      </c>
      <c r="X56" s="15">
        <f t="shared" ref="X56" si="590">AVERAGE(W56:W57)</f>
        <v>23.247612953186035</v>
      </c>
      <c r="Y56" s="15">
        <f t="shared" ref="Y56" si="591">_xlfn.STDEV.S(W56:W57)</f>
        <v>3.1043008389607933E-2</v>
      </c>
      <c r="Z56" s="15">
        <f t="shared" ref="Z56" si="592">Y56/X56*100</f>
        <v>0.13353202521101656</v>
      </c>
      <c r="AA56" s="31">
        <v>1.8166944000465199</v>
      </c>
      <c r="AB56" s="13">
        <f>AA56^(-X56)</f>
        <v>9.3824285658114433E-7</v>
      </c>
      <c r="AD56" s="47" t="s">
        <v>93</v>
      </c>
      <c r="AE56" s="67" t="s">
        <v>15</v>
      </c>
      <c r="AF56" s="36">
        <v>23.519224166870117</v>
      </c>
      <c r="AG56" s="15">
        <f t="shared" ref="AG56" si="593">AVERAGE(AF56:AF57)</f>
        <v>23.515953063964844</v>
      </c>
      <c r="AH56" s="15">
        <f t="shared" ref="AH56" si="594">_xlfn.STDEV.S(AF56:AF57)</f>
        <v>4.6260380925557286E-3</v>
      </c>
      <c r="AI56" s="15">
        <f t="shared" ref="AI56" si="595">AH56/AG56*100</f>
        <v>1.9671914125583681E-2</v>
      </c>
      <c r="AJ56" s="31">
        <v>1.8991021510574999</v>
      </c>
      <c r="AK56" s="13">
        <f t="shared" ref="AK56" si="596">AJ56^(-AG56)</f>
        <v>2.8162463836680057E-7</v>
      </c>
      <c r="AM56" s="47" t="s">
        <v>93</v>
      </c>
      <c r="AN56" s="67" t="s">
        <v>110</v>
      </c>
      <c r="AO56" s="33">
        <v>21.546573638916016</v>
      </c>
      <c r="AP56" s="44">
        <f>AVERAGE(AO56:AO57)</f>
        <v>21.53001880645752</v>
      </c>
      <c r="AQ56" s="15">
        <f t="shared" si="562"/>
        <v>2.3412068585619505E-2</v>
      </c>
      <c r="AR56" s="15">
        <f t="shared" si="563"/>
        <v>0.1087415147942068</v>
      </c>
      <c r="AS56" s="31">
        <v>1.8911342268910609</v>
      </c>
      <c r="AT56" s="13">
        <f t="shared" ref="AT56:AT104" si="597">AS56^(-AP56)</f>
        <v>1.1019515406688852E-6</v>
      </c>
      <c r="AV56" s="47" t="s">
        <v>93</v>
      </c>
      <c r="AW56" s="67" t="s">
        <v>46</v>
      </c>
      <c r="AX56" s="33">
        <v>22.422405242919922</v>
      </c>
      <c r="AY56" s="15">
        <f t="shared" ref="AY56" si="598">AVERAGE(AX56:AX57)</f>
        <v>22.388154983520508</v>
      </c>
      <c r="AZ56" s="15">
        <f t="shared" ref="AZ56" si="599">_xlfn.STDEV.S(AX56:AX57)</f>
        <v>4.8437181357447942E-2</v>
      </c>
      <c r="BA56" s="15">
        <f t="shared" ref="BA56" si="600">AZ56/AY56*100</f>
        <v>0.2163518226182623</v>
      </c>
      <c r="BB56" s="31">
        <v>1.8771664672064186</v>
      </c>
      <c r="BC56" s="13">
        <f t="shared" ref="BC56" si="601">BB56^(-AY56)</f>
        <v>7.529691849074706E-7</v>
      </c>
      <c r="BE56" s="47" t="s">
        <v>93</v>
      </c>
      <c r="BF56" s="67" t="s">
        <v>47</v>
      </c>
      <c r="BG56" s="89">
        <v>35.872276306152344</v>
      </c>
      <c r="BH56" s="44">
        <f>AVERAGE(BG57)</f>
        <v>24.606136322021484</v>
      </c>
      <c r="BK56" s="31">
        <v>1.6811480434996999</v>
      </c>
      <c r="BL56" s="13">
        <f t="shared" ref="BL56" si="602">$BK$50^(-BH56)</f>
        <v>2.8100173749099018E-6</v>
      </c>
      <c r="BN56" s="47" t="s">
        <v>93</v>
      </c>
      <c r="BO56" s="67" t="s">
        <v>7</v>
      </c>
      <c r="BP56" s="32">
        <v>14.354968070983887</v>
      </c>
      <c r="BQ56" s="15">
        <v>14.299951076507568</v>
      </c>
      <c r="BR56" s="15">
        <v>7.7805779749415077E-2</v>
      </c>
      <c r="BS56" s="15">
        <v>0.54409822336551195</v>
      </c>
      <c r="BT56" s="31">
        <v>1.87062486313192</v>
      </c>
      <c r="BU56" s="13">
        <v>1.2900408481037795E-2</v>
      </c>
      <c r="BW56" s="15">
        <f>H56/BU56</f>
        <v>4.6688222768998077E-5</v>
      </c>
      <c r="BX56" s="15">
        <f>R56/BU56</f>
        <v>2.8921265557562214E-6</v>
      </c>
      <c r="BY56" s="15">
        <f>AB56/BU56</f>
        <v>7.2729701385832851E-5</v>
      </c>
      <c r="BZ56" s="15">
        <f>AK56/BU56</f>
        <v>2.1830676042604258E-5</v>
      </c>
      <c r="CA56" s="37">
        <f t="shared" si="572"/>
        <v>8.5419895214065099E-5</v>
      </c>
      <c r="CB56" s="37">
        <f t="shared" ref="CB56" si="603">BC56/BU56</f>
        <v>5.8367856026749375E-5</v>
      </c>
      <c r="CC56" s="37">
        <f t="shared" ref="CC56" si="604">BL56/BU56</f>
        <v>2.1782390681971995E-4</v>
      </c>
      <c r="CD56" s="37"/>
    </row>
    <row r="57" spans="1:82" x14ac:dyDescent="0.25">
      <c r="A57" s="47" t="s">
        <v>93</v>
      </c>
      <c r="B57" s="67" t="s">
        <v>62</v>
      </c>
      <c r="C57" s="32">
        <v>24.808919906616211</v>
      </c>
      <c r="G57" s="31"/>
      <c r="H57" s="13"/>
      <c r="K57" s="47" t="s">
        <v>93</v>
      </c>
      <c r="L57" s="67" t="s">
        <v>64</v>
      </c>
      <c r="M57" s="32">
        <v>29.984287261962891</v>
      </c>
      <c r="R57" s="13"/>
      <c r="U57" s="47" t="s">
        <v>93</v>
      </c>
      <c r="V57" s="68" t="s">
        <v>14</v>
      </c>
      <c r="W57" s="33">
        <v>23.269563674926758</v>
      </c>
      <c r="AA57" s="31"/>
      <c r="AB57" s="13"/>
      <c r="AD57" s="47" t="s">
        <v>93</v>
      </c>
      <c r="AE57" s="67" t="s">
        <v>15</v>
      </c>
      <c r="AF57" s="36">
        <v>23.51268196105957</v>
      </c>
      <c r="AJ57" s="31"/>
      <c r="AK57" s="13"/>
      <c r="AM57" s="47" t="s">
        <v>93</v>
      </c>
      <c r="AN57" s="67" t="s">
        <v>110</v>
      </c>
      <c r="AO57" s="33">
        <v>21.513463973999023</v>
      </c>
      <c r="AS57" s="31"/>
      <c r="AT57" s="13"/>
      <c r="AV57" s="47" t="s">
        <v>93</v>
      </c>
      <c r="AW57" s="67" t="s">
        <v>46</v>
      </c>
      <c r="AX57" s="33">
        <v>22.353904724121094</v>
      </c>
      <c r="BB57" s="31"/>
      <c r="BC57" s="13"/>
      <c r="BE57" s="47" t="s">
        <v>93</v>
      </c>
      <c r="BF57" s="67" t="s">
        <v>47</v>
      </c>
      <c r="BG57" s="89">
        <v>24.606136322021484</v>
      </c>
      <c r="BK57" s="31"/>
      <c r="BL57" s="13"/>
      <c r="BN57" s="47" t="s">
        <v>93</v>
      </c>
      <c r="BO57" s="67" t="s">
        <v>7</v>
      </c>
      <c r="BP57" s="32">
        <v>14.24493408203125</v>
      </c>
      <c r="BT57" s="31"/>
      <c r="BU57" s="13"/>
      <c r="CA57" s="37"/>
      <c r="CB57" s="37"/>
      <c r="CC57" s="37"/>
      <c r="CD57" s="37"/>
    </row>
    <row r="58" spans="1:82" x14ac:dyDescent="0.25">
      <c r="A58" s="47" t="s">
        <v>23</v>
      </c>
      <c r="B58" s="67" t="s">
        <v>62</v>
      </c>
      <c r="C58" s="32">
        <v>24.998554229736328</v>
      </c>
      <c r="D58" s="15">
        <v>25.007866859436035</v>
      </c>
      <c r="E58" s="37">
        <v>1.3170047222684167E-2</v>
      </c>
      <c r="F58" s="15">
        <v>5.2663616999843434E-2</v>
      </c>
      <c r="G58" s="31">
        <v>1.7802472183395699</v>
      </c>
      <c r="H58" s="13">
        <v>5.4452974770099626E-7</v>
      </c>
      <c r="K58" s="47" t="s">
        <v>23</v>
      </c>
      <c r="L58" s="67" t="s">
        <v>64</v>
      </c>
      <c r="M58" s="32">
        <v>27.996068954467773</v>
      </c>
      <c r="N58" s="15">
        <v>27.969290733337402</v>
      </c>
      <c r="O58" s="15">
        <v>3.7870123498796593E-2</v>
      </c>
      <c r="P58" s="15">
        <v>0.13539894114532589</v>
      </c>
      <c r="Q58" s="15">
        <v>1.76893652724274</v>
      </c>
      <c r="R58" s="13">
        <v>1.1794079873244787E-7</v>
      </c>
      <c r="U58" s="47" t="s">
        <v>23</v>
      </c>
      <c r="V58" s="68" t="s">
        <v>14</v>
      </c>
      <c r="W58" s="33">
        <v>23.108182907104492</v>
      </c>
      <c r="X58" s="15">
        <f t="shared" ref="X58" si="605">AVERAGE(W58:W59)</f>
        <v>23.034561157226563</v>
      </c>
      <c r="Y58" s="15">
        <f t="shared" ref="Y58" si="606">_xlfn.STDEV.S(W58:W59)</f>
        <v>0.10411687716300792</v>
      </c>
      <c r="Z58" s="15">
        <f t="shared" ref="Z58" si="607">Y58/X58*100</f>
        <v>0.45200286843903542</v>
      </c>
      <c r="AA58" s="31">
        <v>1.8166944000465199</v>
      </c>
      <c r="AB58" s="13">
        <f>AA58^(-X58)</f>
        <v>1.0655055990615228E-6</v>
      </c>
      <c r="AD58" s="47" t="s">
        <v>23</v>
      </c>
      <c r="AE58" s="67" t="s">
        <v>15</v>
      </c>
      <c r="AF58" s="36">
        <v>23.071609497070313</v>
      </c>
      <c r="AG58" s="15">
        <f t="shared" ref="AG58" si="608">AVERAGE(AF58:AF59)</f>
        <v>23.063760757446289</v>
      </c>
      <c r="AH58" s="15">
        <f t="shared" ref="AH58" si="609">_xlfn.STDEV.S(AF58:AF59)</f>
        <v>1.1099794023829053E-2</v>
      </c>
      <c r="AI58" s="15">
        <f t="shared" ref="AI58" si="610">AH58/AG58*100</f>
        <v>4.8126557245202997E-2</v>
      </c>
      <c r="AJ58" s="31">
        <v>1.8991021510574999</v>
      </c>
      <c r="AK58" s="13">
        <f t="shared" ref="AK58" si="611">AJ58^(-AG58)</f>
        <v>3.7638131644370799E-7</v>
      </c>
      <c r="AM58" s="47" t="s">
        <v>23</v>
      </c>
      <c r="AN58" s="67" t="s">
        <v>110</v>
      </c>
      <c r="AO58" s="33">
        <v>21.233736038208008</v>
      </c>
      <c r="AP58" s="15">
        <f t="shared" si="580"/>
        <v>21.336944580078125</v>
      </c>
      <c r="AQ58" s="15">
        <f t="shared" si="546"/>
        <v>0.14595891966547117</v>
      </c>
      <c r="AR58" s="15">
        <f t="shared" si="547"/>
        <v>0.68406663905266951</v>
      </c>
      <c r="AS58" s="31">
        <v>1.8911342268910609</v>
      </c>
      <c r="AT58" s="13">
        <f t="shared" si="548"/>
        <v>1.2462077593836321E-6</v>
      </c>
      <c r="AV58" s="47" t="s">
        <v>23</v>
      </c>
      <c r="AW58" s="67" t="s">
        <v>46</v>
      </c>
      <c r="AX58" s="33">
        <v>22.445215225219727</v>
      </c>
      <c r="AY58" s="15">
        <f t="shared" ref="AY58" si="612">AVERAGE(AX58:AX59)</f>
        <v>22.428662300109863</v>
      </c>
      <c r="AZ58" s="15">
        <f t="shared" ref="AZ58" si="613">_xlfn.STDEV.S(AX58:AX59)</f>
        <v>2.3409371187314808E-2</v>
      </c>
      <c r="BA58" s="15">
        <f t="shared" ref="BA58" si="614">AZ58/AY58*100</f>
        <v>0.10437256967928997</v>
      </c>
      <c r="BB58" s="31">
        <v>1.8771664672064186</v>
      </c>
      <c r="BC58" s="13">
        <f t="shared" ref="BC58" si="615">BB58^(-AY58)</f>
        <v>7.3400385214913538E-7</v>
      </c>
      <c r="BE58" s="47" t="s">
        <v>23</v>
      </c>
      <c r="BF58" s="67" t="s">
        <v>47</v>
      </c>
      <c r="BG58" s="89">
        <v>24.228689193725586</v>
      </c>
      <c r="BH58" s="15">
        <f t="shared" ref="BH58" si="616">AVERAGE(BG58:BG59)</f>
        <v>24.250901222229004</v>
      </c>
      <c r="BI58" s="15">
        <f t="shared" ref="BI58" si="617">_xlfn.STDEV.S(BG58:BG59)</f>
        <v>3.1412551957351452E-2</v>
      </c>
      <c r="BJ58" s="15">
        <f t="shared" ref="BJ58" si="618">BI58/BH58*100</f>
        <v>0.12953148284880189</v>
      </c>
      <c r="BK58" s="31">
        <v>1.6811480434996999</v>
      </c>
      <c r="BL58" s="13">
        <f t="shared" ref="BL58" si="619">$BK$50^(-BH58)</f>
        <v>3.3794977433821516E-6</v>
      </c>
      <c r="BN58" s="47" t="s">
        <v>23</v>
      </c>
      <c r="BO58" s="67" t="s">
        <v>7</v>
      </c>
      <c r="BP58" s="32">
        <v>14.004351615905762</v>
      </c>
      <c r="BQ58" s="15">
        <v>13.962445259094238</v>
      </c>
      <c r="BR58" s="15">
        <v>5.9264538152502579E-2</v>
      </c>
      <c r="BS58" s="15">
        <v>0.42445672697553799</v>
      </c>
      <c r="BT58" s="31">
        <v>1.87062486313192</v>
      </c>
      <c r="BU58" s="13">
        <v>1.5936779228677419E-2</v>
      </c>
      <c r="BW58" s="15">
        <f>H58/BU58</f>
        <v>3.4168117653355132E-5</v>
      </c>
      <c r="BX58" s="15">
        <f>R58/BU58</f>
        <v>7.4005416678057157E-6</v>
      </c>
      <c r="BY58" s="15">
        <f>AB58/BU58</f>
        <v>6.6858276931150553E-5</v>
      </c>
      <c r="BZ58" s="15">
        <f>AK58/BU58</f>
        <v>2.3617150682895141E-5</v>
      </c>
      <c r="CA58" s="37">
        <f t="shared" si="556"/>
        <v>7.8196964487099434E-5</v>
      </c>
      <c r="CB58" s="37">
        <f t="shared" si="557"/>
        <v>4.6057226596220455E-5</v>
      </c>
      <c r="CC58" s="37">
        <f t="shared" ref="CC58" si="620">BL58/BU58</f>
        <v>2.1205650745923107E-4</v>
      </c>
      <c r="CD58" s="37"/>
    </row>
    <row r="59" spans="1:82" x14ac:dyDescent="0.25">
      <c r="A59" s="47" t="s">
        <v>23</v>
      </c>
      <c r="B59" s="67" t="s">
        <v>62</v>
      </c>
      <c r="C59" s="32">
        <v>25.017179489135742</v>
      </c>
      <c r="G59" s="31"/>
      <c r="H59" s="13"/>
      <c r="K59" s="47" t="s">
        <v>23</v>
      </c>
      <c r="L59" s="67" t="s">
        <v>64</v>
      </c>
      <c r="M59" s="32">
        <v>27.942512512207031</v>
      </c>
      <c r="R59" s="13"/>
      <c r="U59" s="47" t="s">
        <v>23</v>
      </c>
      <c r="V59" s="68" t="s">
        <v>14</v>
      </c>
      <c r="W59" s="33">
        <v>22.960939407348633</v>
      </c>
      <c r="AA59" s="31"/>
      <c r="AB59" s="13"/>
      <c r="AD59" s="47" t="s">
        <v>23</v>
      </c>
      <c r="AE59" s="67" t="s">
        <v>15</v>
      </c>
      <c r="AF59" s="36">
        <v>23.055912017822266</v>
      </c>
      <c r="AJ59" s="31"/>
      <c r="AK59" s="13"/>
      <c r="AM59" s="47" t="s">
        <v>23</v>
      </c>
      <c r="AN59" s="67" t="s">
        <v>110</v>
      </c>
      <c r="AO59" s="33">
        <v>21.440153121948242</v>
      </c>
      <c r="AS59" s="31"/>
      <c r="AT59" s="13"/>
      <c r="AV59" s="47" t="s">
        <v>23</v>
      </c>
      <c r="AW59" s="67" t="s">
        <v>46</v>
      </c>
      <c r="AX59" s="33">
        <v>22.412109375</v>
      </c>
      <c r="BB59" s="31"/>
      <c r="BC59" s="13"/>
      <c r="BE59" s="47" t="s">
        <v>23</v>
      </c>
      <c r="BF59" s="67" t="s">
        <v>47</v>
      </c>
      <c r="BG59" s="89">
        <v>24.273113250732422</v>
      </c>
      <c r="BK59" s="31"/>
      <c r="BL59" s="13"/>
      <c r="BN59" s="47" t="s">
        <v>23</v>
      </c>
      <c r="BO59" s="67" t="s">
        <v>7</v>
      </c>
      <c r="BP59" s="32">
        <v>13.920538902282715</v>
      </c>
      <c r="BT59" s="31"/>
      <c r="BU59" s="13"/>
      <c r="CA59" s="37"/>
      <c r="CB59" s="37"/>
      <c r="CC59" s="37"/>
      <c r="CD59" s="37"/>
    </row>
    <row r="60" spans="1:82" x14ac:dyDescent="0.25">
      <c r="A60" s="47" t="s">
        <v>94</v>
      </c>
      <c r="B60" s="67" t="s">
        <v>62</v>
      </c>
      <c r="C60" s="32">
        <v>26.159330368041992</v>
      </c>
      <c r="D60" s="15">
        <v>26.218768119812012</v>
      </c>
      <c r="E60" s="37">
        <v>8.4057674670127064E-2</v>
      </c>
      <c r="F60" s="15">
        <v>0.32060115977229886</v>
      </c>
      <c r="G60" s="31">
        <v>1.7802472183395699</v>
      </c>
      <c r="H60" s="13">
        <v>2.7084116930710933E-7</v>
      </c>
      <c r="K60" s="47" t="s">
        <v>94</v>
      </c>
      <c r="L60" s="67" t="s">
        <v>64</v>
      </c>
      <c r="M60" s="32">
        <v>28.519569396972656</v>
      </c>
      <c r="N60" s="15">
        <v>28.470041275024414</v>
      </c>
      <c r="O60" s="15">
        <v>7.0043341778072657E-2</v>
      </c>
      <c r="P60" s="15">
        <v>0.24602472859608662</v>
      </c>
      <c r="Q60" s="15">
        <v>1.76893652724274</v>
      </c>
      <c r="R60" s="13">
        <v>8.8638423114825125E-8</v>
      </c>
      <c r="U60" s="47" t="s">
        <v>94</v>
      </c>
      <c r="V60" s="68" t="s">
        <v>14</v>
      </c>
      <c r="W60" s="33">
        <v>24.142477035522461</v>
      </c>
      <c r="X60" s="15">
        <f t="shared" ref="X60" si="621">AVERAGE(W60:W61)</f>
        <v>24.186957359313965</v>
      </c>
      <c r="Y60" s="15">
        <f t="shared" ref="Y60" si="622">_xlfn.STDEV.S(W60:W61)</f>
        <v>6.2904677164691475E-2</v>
      </c>
      <c r="Z60" s="15">
        <f t="shared" ref="Z60" si="623">Y60/X60*100</f>
        <v>0.2600768514625425</v>
      </c>
      <c r="AA60" s="31">
        <v>1.8166944000465199</v>
      </c>
      <c r="AB60" s="13">
        <f>AA60^(-X60)</f>
        <v>5.3550099895261022E-7</v>
      </c>
      <c r="AD60" s="47" t="s">
        <v>94</v>
      </c>
      <c r="AE60" s="67" t="s">
        <v>15</v>
      </c>
      <c r="AF60" s="36">
        <v>23.339136123657227</v>
      </c>
      <c r="AG60" s="15">
        <f t="shared" ref="AG60" si="624">AVERAGE(AF60:AF61)</f>
        <v>23.251154899597168</v>
      </c>
      <c r="AH60" s="15">
        <f t="shared" ref="AH60" si="625">_xlfn.STDEV.S(AF60:AF61)</f>
        <v>0.12442424029992093</v>
      </c>
      <c r="AI60" s="15">
        <f t="shared" ref="AI60" si="626">AH60/AG60*100</f>
        <v>0.53513144115725886</v>
      </c>
      <c r="AJ60" s="31">
        <v>1.8991021510574999</v>
      </c>
      <c r="AK60" s="13">
        <f t="shared" ref="AK60" si="627">AJ60^(-AG60)</f>
        <v>3.3375649994341539E-7</v>
      </c>
      <c r="AM60" s="47" t="s">
        <v>94</v>
      </c>
      <c r="AN60" s="67" t="s">
        <v>110</v>
      </c>
      <c r="AO60" s="33">
        <v>21.627176284790039</v>
      </c>
      <c r="AP60" s="15">
        <f t="shared" ref="AP60:AP80" si="628">AVERAGE(AO60:AO61)</f>
        <v>21.729221343994141</v>
      </c>
      <c r="AQ60" s="15">
        <f t="shared" si="562"/>
        <v>0.14431350669960585</v>
      </c>
      <c r="AR60" s="15">
        <f t="shared" si="563"/>
        <v>0.66414486011710427</v>
      </c>
      <c r="AS60" s="31">
        <v>1.8911342268910609</v>
      </c>
      <c r="AT60" s="13">
        <f t="shared" si="597"/>
        <v>9.7059645588206943E-7</v>
      </c>
      <c r="AV60" s="47" t="s">
        <v>94</v>
      </c>
      <c r="AW60" s="67" t="s">
        <v>46</v>
      </c>
      <c r="AX60" s="33">
        <v>22.900806427001953</v>
      </c>
      <c r="AY60" s="15">
        <f t="shared" ref="AY60" si="629">AVERAGE(AX60:AX61)</f>
        <v>22.900806427001953</v>
      </c>
      <c r="BB60" s="31">
        <v>1.8771664672064186</v>
      </c>
      <c r="BC60" s="13">
        <f t="shared" ref="BC60" si="630">BB60^(-AY60)</f>
        <v>5.4521224896275591E-7</v>
      </c>
      <c r="BE60" s="47" t="s">
        <v>94</v>
      </c>
      <c r="BF60" s="67" t="s">
        <v>47</v>
      </c>
      <c r="BG60" s="89">
        <v>24.666778564453125</v>
      </c>
      <c r="BH60" s="15">
        <f t="shared" ref="BH60" si="631">AVERAGE(BG60:BG61)</f>
        <v>24.804698944091797</v>
      </c>
      <c r="BI60" s="15">
        <f t="shared" ref="BI60" si="632">_xlfn.STDEV.S(BG60:BG61)</f>
        <v>0.19504887141265584</v>
      </c>
      <c r="BJ60" s="15">
        <f t="shared" ref="BJ60" si="633">BI60/BH60*100</f>
        <v>0.78633839439972053</v>
      </c>
      <c r="BK60" s="31">
        <v>1.6811480434996999</v>
      </c>
      <c r="BL60" s="13">
        <f t="shared" ref="BL60" si="634">$BK$50^(-BH60)</f>
        <v>2.5346155465487309E-6</v>
      </c>
      <c r="BN60" s="47" t="s">
        <v>94</v>
      </c>
      <c r="BO60" s="67" t="s">
        <v>7</v>
      </c>
      <c r="BP60" s="32">
        <v>14.560710906982422</v>
      </c>
      <c r="BQ60" s="15">
        <v>14.592190265655518</v>
      </c>
      <c r="BR60" s="15">
        <v>4.4518535970299061E-2</v>
      </c>
      <c r="BS60" s="15">
        <v>0.30508467310132886</v>
      </c>
      <c r="BT60" s="31">
        <v>1.87062486313192</v>
      </c>
      <c r="BU60" s="13">
        <v>1.0742819745370081E-2</v>
      </c>
      <c r="BW60" s="15">
        <f>H60/BU60</f>
        <v>2.5211366822368582E-5</v>
      </c>
      <c r="BX60" s="15">
        <f>R60/BU60</f>
        <v>8.2509457680350943E-6</v>
      </c>
      <c r="BY60" s="15">
        <f>AB60/BU60</f>
        <v>4.9847340981719388E-5</v>
      </c>
      <c r="BZ60" s="15">
        <f>AK60/BU60</f>
        <v>3.1067867455121093E-5</v>
      </c>
      <c r="CA60" s="37">
        <f t="shared" si="572"/>
        <v>9.0348388866933672E-5</v>
      </c>
      <c r="CB60" s="37">
        <f t="shared" ref="CB60" si="635">BC60/BU60</f>
        <v>5.0751316868900309E-5</v>
      </c>
      <c r="CC60" s="37">
        <f t="shared" ref="CC60" si="636">BL60/BU60</f>
        <v>2.3593577911805647E-4</v>
      </c>
      <c r="CD60" s="37"/>
    </row>
    <row r="61" spans="1:82" x14ac:dyDescent="0.25">
      <c r="A61" s="47" t="s">
        <v>94</v>
      </c>
      <c r="B61" s="67" t="s">
        <v>62</v>
      </c>
      <c r="C61" s="32">
        <v>26.278205871582031</v>
      </c>
      <c r="G61" s="31"/>
      <c r="H61" s="13"/>
      <c r="K61" s="47" t="s">
        <v>94</v>
      </c>
      <c r="L61" s="67" t="s">
        <v>64</v>
      </c>
      <c r="M61" s="32">
        <v>28.420513153076172</v>
      </c>
      <c r="R61" s="13"/>
      <c r="U61" s="47" t="s">
        <v>94</v>
      </c>
      <c r="V61" s="68" t="s">
        <v>14</v>
      </c>
      <c r="W61" s="33">
        <v>24.231437683105469</v>
      </c>
      <c r="AA61" s="31"/>
      <c r="AB61" s="13"/>
      <c r="AD61" s="47" t="s">
        <v>94</v>
      </c>
      <c r="AE61" s="67" t="s">
        <v>15</v>
      </c>
      <c r="AF61" s="36">
        <v>23.163173675537109</v>
      </c>
      <c r="AJ61" s="31"/>
      <c r="AK61" s="13"/>
      <c r="AM61" s="47" t="s">
        <v>94</v>
      </c>
      <c r="AN61" s="67" t="s">
        <v>110</v>
      </c>
      <c r="AO61" s="33">
        <v>21.831266403198242</v>
      </c>
      <c r="AS61" s="31"/>
      <c r="AT61" s="13"/>
      <c r="AV61" s="47" t="s">
        <v>94</v>
      </c>
      <c r="AW61" s="67" t="s">
        <v>46</v>
      </c>
      <c r="AX61" s="39" t="s">
        <v>111</v>
      </c>
      <c r="BB61" s="31"/>
      <c r="BC61" s="13"/>
      <c r="BE61" s="47" t="s">
        <v>94</v>
      </c>
      <c r="BF61" s="67" t="s">
        <v>47</v>
      </c>
      <c r="BG61" s="89">
        <v>24.942619323730469</v>
      </c>
      <c r="BK61" s="31"/>
      <c r="BL61" s="13"/>
      <c r="BN61" s="47" t="s">
        <v>94</v>
      </c>
      <c r="BO61" s="67" t="s">
        <v>7</v>
      </c>
      <c r="BP61" s="32">
        <v>14.623669624328613</v>
      </c>
      <c r="BT61" s="31"/>
      <c r="BU61" s="13"/>
      <c r="CA61" s="37"/>
      <c r="CB61" s="37"/>
      <c r="CC61" s="37"/>
      <c r="CD61" s="37"/>
    </row>
    <row r="62" spans="1:82" x14ac:dyDescent="0.25">
      <c r="A62" s="47" t="s">
        <v>73</v>
      </c>
      <c r="B62" s="67" t="s">
        <v>62</v>
      </c>
      <c r="C62" s="32">
        <v>25.864727020263672</v>
      </c>
      <c r="D62" s="15">
        <v>25.721476554870605</v>
      </c>
      <c r="E62" s="37">
        <v>0.20258675097513221</v>
      </c>
      <c r="F62" s="15">
        <v>0.78761711266055012</v>
      </c>
      <c r="G62" s="31">
        <v>1.7802472183395699</v>
      </c>
      <c r="H62" s="13">
        <v>3.6080822433066274E-7</v>
      </c>
      <c r="K62" s="47" t="s">
        <v>73</v>
      </c>
      <c r="L62" s="67" t="s">
        <v>64</v>
      </c>
      <c r="M62" s="32">
        <v>30.460117340087891</v>
      </c>
      <c r="N62" s="15">
        <v>30.429879188537598</v>
      </c>
      <c r="O62" s="15">
        <v>4.2763204023517347E-2</v>
      </c>
      <c r="P62" s="15">
        <v>0.14053031153546447</v>
      </c>
      <c r="Q62" s="15">
        <v>1.76893652724274</v>
      </c>
      <c r="R62" s="13">
        <v>2.8983188563523439E-8</v>
      </c>
      <c r="U62" s="47" t="s">
        <v>73</v>
      </c>
      <c r="V62" s="68" t="s">
        <v>14</v>
      </c>
      <c r="W62" s="33">
        <v>23.358207702636719</v>
      </c>
      <c r="X62" s="15">
        <f t="shared" ref="X62" si="637">AVERAGE(W62:W63)</f>
        <v>23.175817489624023</v>
      </c>
      <c r="Y62" s="15">
        <f t="shared" ref="Y62" si="638">_xlfn.STDEV.S(W62:W63)</f>
        <v>0.25793871288667147</v>
      </c>
      <c r="Z62" s="15">
        <f t="shared" ref="Z62" si="639">Y62/X62*100</f>
        <v>1.1129648954223619</v>
      </c>
      <c r="AA62" s="31">
        <v>1.8166944000465199</v>
      </c>
      <c r="AB62" s="13">
        <f>AA62^(-X62)</f>
        <v>9.7933331619444661E-7</v>
      </c>
      <c r="AD62" s="47" t="s">
        <v>73</v>
      </c>
      <c r="AE62" s="67" t="s">
        <v>15</v>
      </c>
      <c r="AF62" s="36">
        <v>23.470951080322266</v>
      </c>
      <c r="AG62" s="15">
        <f t="shared" ref="AG62" si="640">AVERAGE(AF62:AF63)</f>
        <v>23.491774559020996</v>
      </c>
      <c r="AH62" s="15">
        <f t="shared" ref="AH62" si="641">_xlfn.STDEV.S(AF62:AF63)</f>
        <v>2.9448845991531879E-2</v>
      </c>
      <c r="AI62" s="15">
        <f t="shared" ref="AI62" si="642">AH62/AG62*100</f>
        <v>0.12535811595477503</v>
      </c>
      <c r="AJ62" s="31">
        <v>1.8991021510574999</v>
      </c>
      <c r="AK62" s="13">
        <f t="shared" ref="AK62" si="643">AJ62^(-AG62)</f>
        <v>2.8602601085037286E-7</v>
      </c>
      <c r="AM62" s="47" t="s">
        <v>73</v>
      </c>
      <c r="AN62" s="67" t="s">
        <v>110</v>
      </c>
      <c r="AO62" s="33">
        <v>21.354377746582031</v>
      </c>
      <c r="AP62" s="15">
        <f t="shared" si="580"/>
        <v>21.304758071899414</v>
      </c>
      <c r="AQ62" s="15">
        <f t="shared" si="546"/>
        <v>7.0172816896698131E-2</v>
      </c>
      <c r="AR62" s="15">
        <f t="shared" si="547"/>
        <v>0.32937626731023428</v>
      </c>
      <c r="AS62" s="31">
        <v>1.8911342268910609</v>
      </c>
      <c r="AT62" s="13">
        <f t="shared" si="548"/>
        <v>1.2720294826514542E-6</v>
      </c>
      <c r="AV62" s="47" t="s">
        <v>73</v>
      </c>
      <c r="AW62" s="67" t="s">
        <v>46</v>
      </c>
      <c r="AX62" s="33">
        <v>22.398736953735352</v>
      </c>
      <c r="AY62" s="15">
        <f t="shared" ref="AY62" si="644">AVERAGE(AX62:AX63)</f>
        <v>22.491415023803711</v>
      </c>
      <c r="AZ62" s="15">
        <f t="shared" ref="AZ62" si="645">_xlfn.STDEV.S(AX62:AX63)</f>
        <v>0.13106658362523782</v>
      </c>
      <c r="BA62" s="15">
        <f t="shared" ref="BA62" si="646">AZ62/AY62*100</f>
        <v>0.58274049670295958</v>
      </c>
      <c r="BB62" s="31">
        <v>1.8771664672064186</v>
      </c>
      <c r="BC62" s="13">
        <f t="shared" ref="BC62" si="647">BB62^(-AY62)</f>
        <v>7.0556218143614245E-7</v>
      </c>
      <c r="BE62" s="47" t="s">
        <v>73</v>
      </c>
      <c r="BF62" s="67" t="s">
        <v>47</v>
      </c>
      <c r="BG62" s="89">
        <v>24.368677139282227</v>
      </c>
      <c r="BH62" s="15">
        <f t="shared" ref="BH62" si="648">AVERAGE(BG62:BG63)</f>
        <v>24.39411449432373</v>
      </c>
      <c r="BI62" s="15">
        <f t="shared" ref="BI62" si="649">_xlfn.STDEV.S(BG62:BG63)</f>
        <v>3.5973852490594448E-2</v>
      </c>
      <c r="BJ62" s="15">
        <f t="shared" ref="BJ62" si="650">BI62/BH62*100</f>
        <v>0.14746939266422318</v>
      </c>
      <c r="BK62" s="31">
        <v>1.6811480434996999</v>
      </c>
      <c r="BL62" s="13">
        <f t="shared" ref="BL62" si="651">$BK$50^(-BH62)</f>
        <v>3.1372013492469956E-6</v>
      </c>
      <c r="BN62" s="47" t="s">
        <v>73</v>
      </c>
      <c r="BO62" s="67" t="s">
        <v>7</v>
      </c>
      <c r="BP62" s="32">
        <v>14.216351509094238</v>
      </c>
      <c r="BQ62" s="15">
        <v>13.984694957733154</v>
      </c>
      <c r="BR62" s="15">
        <v>0.32761183674742445</v>
      </c>
      <c r="BS62" s="15">
        <v>2.3426455688707324</v>
      </c>
      <c r="BT62" s="31">
        <v>1.87062486313192</v>
      </c>
      <c r="BU62" s="13">
        <v>1.5716250206258466E-2</v>
      </c>
      <c r="BW62" s="15">
        <f>H62/BU62</f>
        <v>2.2957653358495338E-5</v>
      </c>
      <c r="BX62" s="15">
        <f>R62/BU62</f>
        <v>1.8441541832912449E-6</v>
      </c>
      <c r="BY62" s="15">
        <f>AB62/BU62</f>
        <v>6.2313421035029091E-5</v>
      </c>
      <c r="BZ62" s="15">
        <f>AK62/BU62</f>
        <v>1.819938007454683E-5</v>
      </c>
      <c r="CA62" s="37">
        <f t="shared" si="556"/>
        <v>8.0937212500276396E-5</v>
      </c>
      <c r="CB62" s="37">
        <f t="shared" si="557"/>
        <v>4.4893799231777065E-5</v>
      </c>
      <c r="CC62" s="37">
        <f t="shared" ref="CC62" si="652">BL62/BU62</f>
        <v>1.996151313496976E-4</v>
      </c>
      <c r="CD62" s="37"/>
    </row>
    <row r="63" spans="1:82" x14ac:dyDescent="0.25">
      <c r="A63" s="47" t="s">
        <v>73</v>
      </c>
      <c r="B63" s="67" t="s">
        <v>62</v>
      </c>
      <c r="C63" s="32">
        <v>25.578226089477539</v>
      </c>
      <c r="G63" s="31"/>
      <c r="H63" s="13"/>
      <c r="K63" s="47" t="s">
        <v>73</v>
      </c>
      <c r="L63" s="67" t="s">
        <v>64</v>
      </c>
      <c r="M63" s="32">
        <v>30.399641036987305</v>
      </c>
      <c r="R63" s="13"/>
      <c r="U63" s="47" t="s">
        <v>73</v>
      </c>
      <c r="V63" s="68" t="s">
        <v>14</v>
      </c>
      <c r="W63" s="33">
        <v>22.993427276611328</v>
      </c>
      <c r="AA63" s="31"/>
      <c r="AB63" s="13"/>
      <c r="AD63" s="47" t="s">
        <v>73</v>
      </c>
      <c r="AE63" s="67" t="s">
        <v>15</v>
      </c>
      <c r="AF63" s="36">
        <v>23.512598037719727</v>
      </c>
      <c r="AJ63" s="31"/>
      <c r="AK63" s="13"/>
      <c r="AM63" s="47" t="s">
        <v>73</v>
      </c>
      <c r="AN63" s="67" t="s">
        <v>110</v>
      </c>
      <c r="AO63" s="33">
        <v>21.255138397216797</v>
      </c>
      <c r="AS63" s="31"/>
      <c r="AT63" s="13"/>
      <c r="AV63" s="47" t="s">
        <v>73</v>
      </c>
      <c r="AW63" s="67" t="s">
        <v>46</v>
      </c>
      <c r="AX63" s="33">
        <v>22.58409309387207</v>
      </c>
      <c r="BB63" s="31"/>
      <c r="BC63" s="13"/>
      <c r="BE63" s="47" t="s">
        <v>73</v>
      </c>
      <c r="BF63" s="67" t="s">
        <v>47</v>
      </c>
      <c r="BG63" s="89">
        <v>24.419551849365234</v>
      </c>
      <c r="BK63" s="31"/>
      <c r="BL63" s="13"/>
      <c r="BN63" s="47" t="s">
        <v>73</v>
      </c>
      <c r="BO63" s="67" t="s">
        <v>7</v>
      </c>
      <c r="BP63" s="32">
        <v>13.75303840637207</v>
      </c>
      <c r="BT63" s="31"/>
      <c r="BU63" s="13"/>
      <c r="CA63" s="37"/>
      <c r="CB63" s="37"/>
      <c r="CC63" s="37"/>
      <c r="CD63" s="37"/>
    </row>
    <row r="64" spans="1:82" x14ac:dyDescent="0.25">
      <c r="A64" s="47" t="s">
        <v>95</v>
      </c>
      <c r="B64" s="67" t="s">
        <v>62</v>
      </c>
      <c r="C64" s="32">
        <v>26.515296936035156</v>
      </c>
      <c r="D64" s="15">
        <v>26.464585304260254</v>
      </c>
      <c r="E64" s="37">
        <v>7.1717077426137282E-2</v>
      </c>
      <c r="F64" s="15">
        <v>0.27099263639166987</v>
      </c>
      <c r="G64" s="31">
        <v>1.7802472183395699</v>
      </c>
      <c r="H64" s="13">
        <v>2.3504028990337663E-7</v>
      </c>
      <c r="K64" s="47" t="s">
        <v>95</v>
      </c>
      <c r="L64" s="67" t="s">
        <v>64</v>
      </c>
      <c r="M64" s="32">
        <v>30.714838027954102</v>
      </c>
      <c r="N64" s="15">
        <v>30.575014114379883</v>
      </c>
      <c r="O64" s="15">
        <v>0.19774087492074366</v>
      </c>
      <c r="P64" s="15">
        <v>0.64674009366276364</v>
      </c>
      <c r="Q64" s="15">
        <v>1.76893652724274</v>
      </c>
      <c r="R64" s="13">
        <v>2.668053066814855E-8</v>
      </c>
      <c r="U64" s="47" t="s">
        <v>95</v>
      </c>
      <c r="V64" s="68" t="s">
        <v>14</v>
      </c>
      <c r="W64" s="33">
        <v>23.495145797729492</v>
      </c>
      <c r="X64" s="15">
        <f t="shared" ref="X64" si="653">AVERAGE(W64:W65)</f>
        <v>23.503035545349121</v>
      </c>
      <c r="Y64" s="15">
        <f t="shared" ref="Y64" si="654">_xlfn.STDEV.S(W64:W65)</f>
        <v>1.1157788087380043E-2</v>
      </c>
      <c r="Z64" s="15">
        <f t="shared" ref="Z64" si="655">Y64/X64*100</f>
        <v>4.7473817013343161E-2</v>
      </c>
      <c r="AA64" s="31">
        <v>1.8166944000465199</v>
      </c>
      <c r="AB64" s="13">
        <f>AA64^(-X64)</f>
        <v>8.0554316549703485E-7</v>
      </c>
      <c r="AD64" s="47" t="s">
        <v>95</v>
      </c>
      <c r="AE64" s="67" t="s">
        <v>15</v>
      </c>
      <c r="AF64" s="36">
        <v>23.428163528442383</v>
      </c>
      <c r="AG64" s="15">
        <f t="shared" ref="AG64" si="656">AVERAGE(AF64:AF65)</f>
        <v>23.443795204162598</v>
      </c>
      <c r="AH64" s="15">
        <f t="shared" ref="AH64" si="657">_xlfn.STDEV.S(AF64:AF65)</f>
        <v>2.210652780614605E-2</v>
      </c>
      <c r="AI64" s="15">
        <f t="shared" ref="AI64" si="658">AH64/AG64*100</f>
        <v>9.4295857874670791E-2</v>
      </c>
      <c r="AJ64" s="31">
        <v>1.8991021510574999</v>
      </c>
      <c r="AK64" s="13">
        <f>AJ64^(-AG64)</f>
        <v>2.9496473622764796E-7</v>
      </c>
      <c r="AM64" s="47" t="s">
        <v>95</v>
      </c>
      <c r="AN64" s="67" t="s">
        <v>110</v>
      </c>
      <c r="AO64" s="33">
        <v>21.717065811157227</v>
      </c>
      <c r="AP64" s="15">
        <f t="shared" si="628"/>
        <v>21.736966133117676</v>
      </c>
      <c r="AQ64" s="15">
        <f t="shared" si="562"/>
        <v>2.8143305212058423E-2</v>
      </c>
      <c r="AR64" s="15">
        <f t="shared" si="563"/>
        <v>0.1294720939422189</v>
      </c>
      <c r="AS64" s="31">
        <v>1.8911342268910609</v>
      </c>
      <c r="AT64" s="13">
        <f t="shared" si="597"/>
        <v>9.6581855545870752E-7</v>
      </c>
      <c r="AV64" s="47" t="s">
        <v>95</v>
      </c>
      <c r="AW64" s="67" t="s">
        <v>46</v>
      </c>
      <c r="AX64" s="33">
        <v>22.518726348876953</v>
      </c>
      <c r="AY64" s="15">
        <f t="shared" ref="AY64" si="659">AVERAGE(AX64:AX65)</f>
        <v>22.518726348876953</v>
      </c>
      <c r="BB64" s="31">
        <v>1.8771664672064186</v>
      </c>
      <c r="BC64" s="13">
        <f t="shared" ref="BC64" si="660">BB64^(-AY64)</f>
        <v>6.9353050890885379E-7</v>
      </c>
      <c r="BE64" s="47" t="s">
        <v>95</v>
      </c>
      <c r="BF64" s="67" t="s">
        <v>47</v>
      </c>
      <c r="BG64" s="89">
        <v>24.749431610107422</v>
      </c>
      <c r="BH64" s="15">
        <f t="shared" ref="BH64" si="661">AVERAGE(BG64:BG65)</f>
        <v>24.753068923950195</v>
      </c>
      <c r="BI64" s="15">
        <f t="shared" ref="BI64" si="662">_xlfn.STDEV.S(BG64:BG65)</f>
        <v>5.1439385670575951E-3</v>
      </c>
      <c r="BJ64" s="15">
        <f t="shared" ref="BJ64" si="663">BI64/BH64*100</f>
        <v>2.0781013388123774E-2</v>
      </c>
      <c r="BK64" s="31">
        <v>1.6811480434996999</v>
      </c>
      <c r="BL64" s="13">
        <f t="shared" ref="BL64" si="664">$BK$50^(-BH64)</f>
        <v>2.603515302270486E-6</v>
      </c>
      <c r="BN64" s="47" t="s">
        <v>95</v>
      </c>
      <c r="BO64" s="67" t="s">
        <v>7</v>
      </c>
      <c r="BP64" s="32">
        <v>14.655464172363281</v>
      </c>
      <c r="BQ64" s="15">
        <v>14.667847156524658</v>
      </c>
      <c r="BR64" s="15">
        <v>1.7512184143670513E-2</v>
      </c>
      <c r="BS64" s="15">
        <v>0.11939164593681095</v>
      </c>
      <c r="BT64" s="31">
        <v>1.87062486313192</v>
      </c>
      <c r="BU64" s="13">
        <v>1.0245676057746768E-2</v>
      </c>
      <c r="BW64" s="15">
        <f>H64/BU64</f>
        <v>2.2940437368763226E-5</v>
      </c>
      <c r="BX64" s="15">
        <f>R64/BU64</f>
        <v>2.6040771265626116E-6</v>
      </c>
      <c r="BY64" s="15">
        <f>AB64/BU64</f>
        <v>7.8622743970902998E-5</v>
      </c>
      <c r="BZ64" s="15">
        <f>AK64/BU64</f>
        <v>2.8789192100664238E-5</v>
      </c>
      <c r="CA64" s="37">
        <f t="shared" si="572"/>
        <v>9.4265966444298321E-5</v>
      </c>
      <c r="CB64" s="37">
        <f t="shared" ref="CB64" si="665">BC64/BU64</f>
        <v>6.7690067985750395E-5</v>
      </c>
      <c r="CC64" s="37">
        <f t="shared" ref="CC64" si="666">BL64/BU64</f>
        <v>2.5410868815259536E-4</v>
      </c>
      <c r="CD64" s="37"/>
    </row>
    <row r="65" spans="1:82" x14ac:dyDescent="0.25">
      <c r="A65" s="47" t="s">
        <v>95</v>
      </c>
      <c r="B65" s="67" t="s">
        <v>62</v>
      </c>
      <c r="C65" s="32">
        <v>26.413873672485352</v>
      </c>
      <c r="G65" s="31"/>
      <c r="H65" s="13"/>
      <c r="K65" s="47" t="s">
        <v>95</v>
      </c>
      <c r="L65" s="67" t="s">
        <v>64</v>
      </c>
      <c r="M65" s="32">
        <v>30.435190200805664</v>
      </c>
      <c r="R65" s="13"/>
      <c r="U65" s="47" t="s">
        <v>95</v>
      </c>
      <c r="V65" s="68" t="s">
        <v>14</v>
      </c>
      <c r="W65" s="33">
        <v>23.51092529296875</v>
      </c>
      <c r="AA65" s="31"/>
      <c r="AB65" s="13"/>
      <c r="AD65" s="47" t="s">
        <v>95</v>
      </c>
      <c r="AE65" s="67" t="s">
        <v>15</v>
      </c>
      <c r="AF65" s="36">
        <v>23.459426879882813</v>
      </c>
      <c r="AJ65" s="31"/>
      <c r="AK65" s="13"/>
      <c r="AM65" s="47" t="s">
        <v>95</v>
      </c>
      <c r="AN65" s="67" t="s">
        <v>110</v>
      </c>
      <c r="AO65" s="33">
        <v>21.756866455078125</v>
      </c>
      <c r="AS65" s="31"/>
      <c r="AT65" s="13"/>
      <c r="AV65" s="47" t="s">
        <v>95</v>
      </c>
      <c r="AW65" s="67" t="s">
        <v>46</v>
      </c>
      <c r="AX65" s="39" t="s">
        <v>111</v>
      </c>
      <c r="BB65" s="31"/>
      <c r="BC65" s="13"/>
      <c r="BE65" s="47" t="s">
        <v>95</v>
      </c>
      <c r="BF65" s="67" t="s">
        <v>47</v>
      </c>
      <c r="BG65" s="89">
        <v>24.756706237792969</v>
      </c>
      <c r="BK65" s="31"/>
      <c r="BL65" s="13"/>
      <c r="BN65" s="47" t="s">
        <v>95</v>
      </c>
      <c r="BO65" s="67" t="s">
        <v>7</v>
      </c>
      <c r="BP65" s="32">
        <v>14.680230140686035</v>
      </c>
      <c r="BT65" s="31"/>
      <c r="BU65" s="13"/>
      <c r="CA65" s="37"/>
      <c r="CB65" s="37"/>
      <c r="CC65" s="37"/>
      <c r="CD65" s="37"/>
    </row>
    <row r="66" spans="1:82" x14ac:dyDescent="0.25">
      <c r="A66" s="47" t="s">
        <v>24</v>
      </c>
      <c r="B66" s="67" t="s">
        <v>62</v>
      </c>
      <c r="C66" s="32">
        <v>23.090139389038086</v>
      </c>
      <c r="D66" s="15">
        <v>23.06773853302002</v>
      </c>
      <c r="E66" s="37">
        <v>3.167959438951648E-2</v>
      </c>
      <c r="F66" s="15">
        <v>0.13733290042354662</v>
      </c>
      <c r="G66" s="31">
        <v>1.7802472183395699</v>
      </c>
      <c r="H66" s="13">
        <v>1.6671918027025499E-6</v>
      </c>
      <c r="K66" s="47" t="s">
        <v>24</v>
      </c>
      <c r="L66" s="67" t="s">
        <v>64</v>
      </c>
      <c r="M66" s="32">
        <v>27.624231338500977</v>
      </c>
      <c r="N66" s="15">
        <v>27.620184898376465</v>
      </c>
      <c r="O66" s="15">
        <v>5.7225305034151481E-3</v>
      </c>
      <c r="P66" s="15">
        <v>2.0718653855758665E-2</v>
      </c>
      <c r="Q66" s="15">
        <v>1.76893652724274</v>
      </c>
      <c r="R66" s="13">
        <v>1.4392686192482632E-7</v>
      </c>
      <c r="U66" s="47" t="s">
        <v>24</v>
      </c>
      <c r="V66" s="68" t="s">
        <v>14</v>
      </c>
      <c r="W66" s="33">
        <v>23.160787582397461</v>
      </c>
      <c r="X66" s="15">
        <f t="shared" ref="X66" si="667">AVERAGE(W66:W67)</f>
        <v>23.123186111450195</v>
      </c>
      <c r="Y66" s="15">
        <f t="shared" ref="Y66" si="668">_xlfn.STDEV.S(W66:W67)</f>
        <v>5.3176510178800956E-2</v>
      </c>
      <c r="Z66" s="15">
        <f t="shared" ref="Z66" si="669">Y66/X66*100</f>
        <v>0.22997051497357832</v>
      </c>
      <c r="AA66" s="31">
        <v>1.8166944000465199</v>
      </c>
      <c r="AB66" s="13">
        <f>AA66^(-X66)</f>
        <v>1.0105944100658864E-6</v>
      </c>
      <c r="AD66" s="47" t="s">
        <v>24</v>
      </c>
      <c r="AE66" s="67" t="s">
        <v>15</v>
      </c>
      <c r="AF66" s="36">
        <v>23.12872314453125</v>
      </c>
      <c r="AG66" s="15">
        <f t="shared" ref="AG66" si="670">AVERAGE(AF66:AF67)</f>
        <v>23.113526344299316</v>
      </c>
      <c r="AH66" s="15">
        <f t="shared" ref="AH66" si="671">_xlfn.STDEV.S(AF66:AF67)</f>
        <v>2.1491520992675085E-2</v>
      </c>
      <c r="AI66" s="15">
        <f t="shared" ref="AI66" si="672">AH66/AG66*100</f>
        <v>9.2982440985149448E-2</v>
      </c>
      <c r="AJ66" s="31">
        <v>1.8991021510574999</v>
      </c>
      <c r="AK66" s="13">
        <f t="shared" ref="AK66" si="673">AJ66^(-AG66)</f>
        <v>3.6455741494718455E-7</v>
      </c>
      <c r="AM66" s="47" t="s">
        <v>24</v>
      </c>
      <c r="AN66" s="67" t="s">
        <v>110</v>
      </c>
      <c r="AO66" s="33">
        <v>21.374217987060547</v>
      </c>
      <c r="AP66" s="15">
        <f t="shared" si="580"/>
        <v>21.436748504638672</v>
      </c>
      <c r="AQ66" s="15">
        <f t="shared" si="546"/>
        <v>8.8431506021193595E-2</v>
      </c>
      <c r="AR66" s="15">
        <f t="shared" si="547"/>
        <v>0.41252294396259775</v>
      </c>
      <c r="AS66" s="31">
        <v>1.8911342268910609</v>
      </c>
      <c r="AT66" s="13">
        <f t="shared" si="548"/>
        <v>1.1694252693552158E-6</v>
      </c>
      <c r="AV66" s="47" t="s">
        <v>24</v>
      </c>
      <c r="AW66" s="67" t="s">
        <v>46</v>
      </c>
      <c r="AX66" s="33">
        <v>22.280834197998047</v>
      </c>
      <c r="AY66" s="15">
        <f t="shared" ref="AY66" si="674">AVERAGE(AX66:AX67)</f>
        <v>22.230731964111328</v>
      </c>
      <c r="AZ66" s="15">
        <f t="shared" ref="AZ66" si="675">_xlfn.STDEV.S(AX66:AX67)</f>
        <v>7.0855258667786525E-2</v>
      </c>
      <c r="BA66" s="15">
        <f t="shared" ref="BA66" si="676">AZ66/AY66*100</f>
        <v>0.31872661135122887</v>
      </c>
      <c r="BB66" s="31">
        <v>1.8771664672064186</v>
      </c>
      <c r="BC66" s="13">
        <f t="shared" ref="BC66" si="677">BB66^(-AY66)</f>
        <v>8.314436825157618E-7</v>
      </c>
      <c r="BE66" s="47" t="s">
        <v>24</v>
      </c>
      <c r="BF66" s="67" t="s">
        <v>47</v>
      </c>
      <c r="BG66" s="89">
        <v>24.434614181518555</v>
      </c>
      <c r="BH66" s="15">
        <f t="shared" ref="BH66" si="678">AVERAGE(BG66:BG67)</f>
        <v>24.389671325683594</v>
      </c>
      <c r="BI66" s="15">
        <f t="shared" ref="BI66" si="679">_xlfn.STDEV.S(BG66:BG67)</f>
        <v>6.3558796253580546E-2</v>
      </c>
      <c r="BJ66" s="15">
        <f t="shared" ref="BJ66" si="680">BI66/BH66*100</f>
        <v>0.26059718232713464</v>
      </c>
      <c r="BK66" s="31">
        <v>1.6811480434996999</v>
      </c>
      <c r="BL66" s="13">
        <f t="shared" ref="BL66" si="681">$BK$50^(-BH66)</f>
        <v>3.1444507606341912E-6</v>
      </c>
      <c r="BN66" s="47" t="s">
        <v>24</v>
      </c>
      <c r="BO66" s="67" t="s">
        <v>7</v>
      </c>
      <c r="BP66" s="32">
        <v>13.713375091552734</v>
      </c>
      <c r="BQ66" s="15">
        <v>13.808718681335449</v>
      </c>
      <c r="BR66" s="15">
        <v>0.13483619775605218</v>
      </c>
      <c r="BS66" s="15">
        <v>0.97645698248819779</v>
      </c>
      <c r="BT66" s="31">
        <v>1.87062486313192</v>
      </c>
      <c r="BU66" s="13">
        <v>1.7547374354084308E-2</v>
      </c>
      <c r="BW66" s="15">
        <f>H66/BU66</f>
        <v>9.5010898443304495E-5</v>
      </c>
      <c r="BX66" s="15">
        <f>R66/BU66</f>
        <v>8.2021879182925199E-6</v>
      </c>
      <c r="BY66" s="15">
        <f>AB66/BU66</f>
        <v>5.7592343428329578E-5</v>
      </c>
      <c r="BZ66" s="15">
        <f>AK66/BU66</f>
        <v>2.0775610503934485E-5</v>
      </c>
      <c r="CA66" s="37">
        <f t="shared" si="556"/>
        <v>6.6643889037622416E-5</v>
      </c>
      <c r="CB66" s="37">
        <f t="shared" si="557"/>
        <v>4.738279731988711E-5</v>
      </c>
      <c r="CC66" s="37">
        <f t="shared" ref="CC66" si="682">BL66/BU66</f>
        <v>1.7919779319589725E-4</v>
      </c>
      <c r="CD66" s="37"/>
    </row>
    <row r="67" spans="1:82" x14ac:dyDescent="0.25">
      <c r="A67" s="47" t="s">
        <v>24</v>
      </c>
      <c r="B67" s="67" t="s">
        <v>62</v>
      </c>
      <c r="C67" s="32">
        <v>23.045337677001953</v>
      </c>
      <c r="G67" s="31"/>
      <c r="H67" s="13"/>
      <c r="K67" s="47" t="s">
        <v>24</v>
      </c>
      <c r="L67" s="67" t="s">
        <v>64</v>
      </c>
      <c r="M67" s="32">
        <v>27.616138458251953</v>
      </c>
      <c r="R67" s="13"/>
      <c r="U67" s="47" t="s">
        <v>24</v>
      </c>
      <c r="V67" s="68" t="s">
        <v>14</v>
      </c>
      <c r="W67" s="33">
        <v>23.08558464050293</v>
      </c>
      <c r="AA67" s="31"/>
      <c r="AB67" s="13"/>
      <c r="AD67" s="47" t="s">
        <v>24</v>
      </c>
      <c r="AE67" s="67" t="s">
        <v>15</v>
      </c>
      <c r="AF67" s="36">
        <v>23.098329544067383</v>
      </c>
      <c r="AJ67" s="31"/>
      <c r="AK67" s="13"/>
      <c r="AM67" s="47" t="s">
        <v>24</v>
      </c>
      <c r="AN67" s="67" t="s">
        <v>110</v>
      </c>
      <c r="AO67" s="33">
        <v>21.499279022216797</v>
      </c>
      <c r="AS67" s="31"/>
      <c r="AT67" s="13"/>
      <c r="AV67" s="47" t="s">
        <v>24</v>
      </c>
      <c r="AW67" s="67" t="s">
        <v>46</v>
      </c>
      <c r="AX67" s="33">
        <v>22.180629730224609</v>
      </c>
      <c r="BB67" s="31"/>
      <c r="BC67" s="13"/>
      <c r="BE67" s="47" t="s">
        <v>24</v>
      </c>
      <c r="BF67" s="67" t="s">
        <v>47</v>
      </c>
      <c r="BG67" s="89">
        <v>24.344728469848633</v>
      </c>
      <c r="BK67" s="31"/>
      <c r="BL67" s="13"/>
      <c r="BN67" s="47" t="s">
        <v>24</v>
      </c>
      <c r="BO67" s="67" t="s">
        <v>7</v>
      </c>
      <c r="BP67" s="32">
        <v>13.904062271118164</v>
      </c>
      <c r="BT67" s="31"/>
      <c r="BU67" s="13"/>
      <c r="CA67" s="37"/>
      <c r="CB67" s="37"/>
      <c r="CC67" s="37"/>
      <c r="CD67" s="37"/>
    </row>
    <row r="68" spans="1:82" x14ac:dyDescent="0.25">
      <c r="A68" s="47" t="s">
        <v>96</v>
      </c>
      <c r="B68" s="67" t="s">
        <v>62</v>
      </c>
      <c r="C68" s="32">
        <v>24.348104476928711</v>
      </c>
      <c r="D68" s="15">
        <v>24.350865364074707</v>
      </c>
      <c r="E68" s="37">
        <v>3.9044840460492232E-3</v>
      </c>
      <c r="F68" s="15">
        <v>1.6034272243193388E-2</v>
      </c>
      <c r="G68" s="31">
        <v>1.7802472183395699</v>
      </c>
      <c r="H68" s="13">
        <v>7.9540360014634344E-7</v>
      </c>
      <c r="K68" s="47" t="s">
        <v>96</v>
      </c>
      <c r="L68" s="67" t="s">
        <v>64</v>
      </c>
      <c r="M68" s="32">
        <v>27.590902328491211</v>
      </c>
      <c r="N68" s="15">
        <v>27.506068229675293</v>
      </c>
      <c r="O68" s="15">
        <v>0.11997353309717051</v>
      </c>
      <c r="P68" s="15">
        <v>0.4361711462917679</v>
      </c>
      <c r="Q68" s="15">
        <v>1.76893652724274</v>
      </c>
      <c r="R68" s="13">
        <v>1.536066271733058E-7</v>
      </c>
      <c r="U68" s="47" t="s">
        <v>96</v>
      </c>
      <c r="V68" s="68" t="s">
        <v>14</v>
      </c>
      <c r="W68" s="33">
        <v>23.145713806152344</v>
      </c>
      <c r="X68" s="15">
        <f t="shared" ref="X68" si="683">AVERAGE(W68:W69)</f>
        <v>23.172650337219238</v>
      </c>
      <c r="Y68" s="15">
        <f t="shared" ref="Y68" si="684">_xlfn.STDEV.S(W68:W69)</f>
        <v>3.8094007558086465E-2</v>
      </c>
      <c r="Z68" s="15">
        <f t="shared" ref="Z68" si="685">Y68/X68*100</f>
        <v>0.16439210450131797</v>
      </c>
      <c r="AA68" s="31">
        <v>1.8166944000465199</v>
      </c>
      <c r="AB68" s="13">
        <f>AA68^(-X68)</f>
        <v>9.8118683928315235E-7</v>
      </c>
      <c r="AD68" s="47" t="s">
        <v>96</v>
      </c>
      <c r="AE68" s="67" t="s">
        <v>15</v>
      </c>
      <c r="AF68" s="36">
        <v>22.931293487548828</v>
      </c>
      <c r="AG68" s="15">
        <f t="shared" ref="AG68" si="686">AVERAGE(AF68:AF69)</f>
        <v>22.942399024963379</v>
      </c>
      <c r="AH68" s="15">
        <f t="shared" ref="AH68" si="687">_xlfn.STDEV.S(AF68:AF69)</f>
        <v>1.5705601629099553E-2</v>
      </c>
      <c r="AI68" s="15">
        <f t="shared" ref="AI68" si="688">AH68/AG68*100</f>
        <v>6.8456666680805509E-2</v>
      </c>
      <c r="AJ68" s="31">
        <v>1.8991021510574999</v>
      </c>
      <c r="AK68" s="13">
        <f t="shared" ref="AK68" si="689">AJ68^(-AG68)</f>
        <v>4.0684891703458961E-7</v>
      </c>
      <c r="AM68" s="47" t="s">
        <v>96</v>
      </c>
      <c r="AN68" s="67" t="s">
        <v>110</v>
      </c>
      <c r="AO68" s="33">
        <v>21.435787200927734</v>
      </c>
      <c r="AP68" s="15">
        <f t="shared" si="628"/>
        <v>21.448393821716309</v>
      </c>
      <c r="AQ68" s="15">
        <f t="shared" si="562"/>
        <v>1.7828454094896262E-2</v>
      </c>
      <c r="AR68" s="15">
        <f t="shared" si="563"/>
        <v>8.312256033290992E-2</v>
      </c>
      <c r="AS68" s="31">
        <v>1.8911342268910609</v>
      </c>
      <c r="AT68" s="13">
        <f t="shared" si="597"/>
        <v>1.1607801008642385E-6</v>
      </c>
      <c r="AV68" s="47" t="s">
        <v>96</v>
      </c>
      <c r="AW68" s="67" t="s">
        <v>46</v>
      </c>
      <c r="AX68" s="33">
        <v>21.993270874023438</v>
      </c>
      <c r="AY68" s="15">
        <f t="shared" ref="AY68" si="690">AVERAGE(AX68:AX69)</f>
        <v>21.991195678710938</v>
      </c>
      <c r="AZ68" s="15">
        <f t="shared" ref="AZ68" si="691">_xlfn.STDEV.S(AX68:AX69)</f>
        <v>2.9347693555105731E-3</v>
      </c>
      <c r="BA68" s="15">
        <f t="shared" ref="BA68" si="692">AZ68/AY68*100</f>
        <v>1.3345201408723953E-2</v>
      </c>
      <c r="BB68" s="31">
        <v>1.8771664672064186</v>
      </c>
      <c r="BC68" s="13">
        <f t="shared" ref="BC68" si="693">BB68^(-AY68)</f>
        <v>9.6682234590684412E-7</v>
      </c>
      <c r="BE68" s="47" t="s">
        <v>96</v>
      </c>
      <c r="BF68" s="67" t="s">
        <v>47</v>
      </c>
      <c r="BG68" s="89">
        <v>24.152652740478516</v>
      </c>
      <c r="BH68" s="15">
        <f t="shared" ref="BH68" si="694">AVERAGE(BG68:BG69)</f>
        <v>24.352742195129395</v>
      </c>
      <c r="BI68" s="15">
        <f t="shared" ref="BI68" si="695">_xlfn.STDEV.S(BG68:BG69)</f>
        <v>0.2829692204551093</v>
      </c>
      <c r="BJ68" s="15">
        <f t="shared" ref="BJ68" si="696">BI68/BH68*100</f>
        <v>1.1619603993167711</v>
      </c>
      <c r="BK68" s="31">
        <v>1.6811480434996999</v>
      </c>
      <c r="BL68" s="13">
        <f t="shared" ref="BL68" si="697">$BK$50^(-BH68)</f>
        <v>3.2053556997133014E-6</v>
      </c>
      <c r="BN68" s="47" t="s">
        <v>96</v>
      </c>
      <c r="BO68" s="67" t="s">
        <v>7</v>
      </c>
      <c r="BP68" s="32">
        <v>13.845065116882324</v>
      </c>
      <c r="BQ68" s="15">
        <v>13.882062435150146</v>
      </c>
      <c r="BR68" s="15">
        <v>5.2322109265788112E-2</v>
      </c>
      <c r="BS68" s="15">
        <v>0.37690443700430021</v>
      </c>
      <c r="BT68" s="31">
        <v>1.87062486313192</v>
      </c>
      <c r="BU68" s="13">
        <v>1.6759598706884076E-2</v>
      </c>
      <c r="BW68" s="15">
        <f>H68/BU68</f>
        <v>4.7459585044815423E-5</v>
      </c>
      <c r="BX68" s="15">
        <f>R68/BU68</f>
        <v>9.1652926695799242E-6</v>
      </c>
      <c r="BY68" s="15">
        <f>AB68/BU68</f>
        <v>5.8544769265873035E-5</v>
      </c>
      <c r="BZ68" s="15">
        <f>AK68/BU68</f>
        <v>2.4275576292138468E-5</v>
      </c>
      <c r="CA68" s="37">
        <f t="shared" si="572"/>
        <v>6.9260614240569091E-5</v>
      </c>
      <c r="CB68" s="37">
        <f t="shared" ref="CB68" si="698">BC68/BU68</f>
        <v>5.7687678733603431E-5</v>
      </c>
      <c r="CC68" s="37">
        <f t="shared" ref="CC68" si="699">BL68/BU68</f>
        <v>1.9125491939115988E-4</v>
      </c>
      <c r="CD68" s="37"/>
    </row>
    <row r="69" spans="1:82" x14ac:dyDescent="0.25">
      <c r="A69" s="47" t="s">
        <v>96</v>
      </c>
      <c r="B69" s="67" t="s">
        <v>62</v>
      </c>
      <c r="C69" s="32">
        <v>24.353626251220703</v>
      </c>
      <c r="G69" s="31"/>
      <c r="H69" s="13"/>
      <c r="K69" s="47" t="s">
        <v>96</v>
      </c>
      <c r="L69" s="67" t="s">
        <v>64</v>
      </c>
      <c r="M69" s="32">
        <v>27.421234130859375</v>
      </c>
      <c r="R69" s="13"/>
      <c r="U69" s="47" t="s">
        <v>96</v>
      </c>
      <c r="V69" s="68" t="s">
        <v>14</v>
      </c>
      <c r="W69" s="33">
        <v>23.199586868286133</v>
      </c>
      <c r="AA69" s="31"/>
      <c r="AB69" s="13"/>
      <c r="AD69" s="47" t="s">
        <v>96</v>
      </c>
      <c r="AE69" s="67" t="s">
        <v>15</v>
      </c>
      <c r="AF69" s="36">
        <v>22.95350456237793</v>
      </c>
      <c r="AJ69" s="31"/>
      <c r="AK69" s="13"/>
      <c r="AM69" s="47" t="s">
        <v>96</v>
      </c>
      <c r="AN69" s="67" t="s">
        <v>110</v>
      </c>
      <c r="AO69" s="33">
        <v>21.461000442504883</v>
      </c>
      <c r="AS69" s="31"/>
      <c r="AT69" s="13"/>
      <c r="AV69" s="47" t="s">
        <v>96</v>
      </c>
      <c r="AW69" s="67" t="s">
        <v>46</v>
      </c>
      <c r="AX69" s="33">
        <v>21.989120483398438</v>
      </c>
      <c r="BB69" s="31"/>
      <c r="BC69" s="13"/>
      <c r="BE69" s="47" t="s">
        <v>96</v>
      </c>
      <c r="BF69" s="67" t="s">
        <v>47</v>
      </c>
      <c r="BG69" s="89">
        <v>24.552831649780273</v>
      </c>
      <c r="BK69" s="31"/>
      <c r="BL69" s="13"/>
      <c r="BN69" s="47" t="s">
        <v>96</v>
      </c>
      <c r="BO69" s="67" t="s">
        <v>7</v>
      </c>
      <c r="BP69" s="32">
        <v>13.919059753417969</v>
      </c>
      <c r="BT69" s="31"/>
      <c r="BU69" s="13"/>
      <c r="CA69" s="37"/>
      <c r="CB69" s="37"/>
      <c r="CC69" s="37"/>
      <c r="CD69" s="37"/>
    </row>
    <row r="70" spans="1:82" x14ac:dyDescent="0.25">
      <c r="A70" s="47" t="s">
        <v>74</v>
      </c>
      <c r="B70" s="67" t="s">
        <v>62</v>
      </c>
      <c r="C70" s="32">
        <v>24.357833862304688</v>
      </c>
      <c r="D70" s="15">
        <v>24.32030200958252</v>
      </c>
      <c r="E70" s="37">
        <v>5.3078055140679509E-2</v>
      </c>
      <c r="F70" s="15">
        <v>0.21824587178138682</v>
      </c>
      <c r="G70" s="31">
        <v>1.7802472183395699</v>
      </c>
      <c r="H70" s="13">
        <v>8.0954887023029086E-7</v>
      </c>
      <c r="K70" s="47" t="s">
        <v>74</v>
      </c>
      <c r="L70" s="67" t="s">
        <v>64</v>
      </c>
      <c r="M70" s="32">
        <v>29.524007797241211</v>
      </c>
      <c r="N70" s="15">
        <v>29.502017021179199</v>
      </c>
      <c r="O70" s="15">
        <v>3.1099653754006574E-2</v>
      </c>
      <c r="P70" s="15">
        <v>0.10541534747159982</v>
      </c>
      <c r="Q70" s="15">
        <v>1.76893652724274</v>
      </c>
      <c r="R70" s="13">
        <v>4.9202705897861445E-8</v>
      </c>
      <c r="U70" s="47" t="s">
        <v>74</v>
      </c>
      <c r="V70" s="68" t="s">
        <v>14</v>
      </c>
      <c r="W70" s="33">
        <v>22.965509414672852</v>
      </c>
      <c r="X70" s="15">
        <f t="shared" ref="X70" si="700">AVERAGE(W70:W71)</f>
        <v>22.932043075561523</v>
      </c>
      <c r="Y70" s="15">
        <f t="shared" ref="Y70" si="701">_xlfn.STDEV.S(W70:W71)</f>
        <v>4.7328550654217386E-2</v>
      </c>
      <c r="Z70" s="43">
        <f>Y70/X70*100</f>
        <v>0.20638610566999591</v>
      </c>
      <c r="AA70" s="31">
        <v>1.8166944000465199</v>
      </c>
      <c r="AB70" s="13">
        <f>AA70^(-X70)</f>
        <v>1.1327571623980009E-6</v>
      </c>
      <c r="AD70" s="47" t="s">
        <v>74</v>
      </c>
      <c r="AE70" s="67" t="s">
        <v>15</v>
      </c>
      <c r="AF70" s="36">
        <v>23.398845672607422</v>
      </c>
      <c r="AG70" s="15">
        <f t="shared" ref="AG70" si="702">AVERAGE(AF70:AF71)</f>
        <v>23.448236465454102</v>
      </c>
      <c r="AH70" s="15">
        <f t="shared" ref="AH70" si="703">_xlfn.STDEV.S(AF70:AF71)</f>
        <v>6.9849129100134466E-2</v>
      </c>
      <c r="AI70" s="15">
        <f t="shared" ref="AI70" si="704">AH70/AG70*100</f>
        <v>0.29788649224448938</v>
      </c>
      <c r="AJ70" s="31">
        <v>1.8991021510574999</v>
      </c>
      <c r="AK70" s="13">
        <f t="shared" ref="AK70" si="705">AJ70^(-AG70)</f>
        <v>2.9412571247146363E-7</v>
      </c>
      <c r="AM70" s="47" t="s">
        <v>74</v>
      </c>
      <c r="AN70" s="67" t="s">
        <v>110</v>
      </c>
      <c r="AO70" s="33">
        <v>21.862821578979492</v>
      </c>
      <c r="AP70" s="15">
        <f t="shared" si="580"/>
        <v>21.75078296661377</v>
      </c>
      <c r="AQ70" s="15">
        <f t="shared" si="546"/>
        <v>0.15844652511706694</v>
      </c>
      <c r="AR70" s="15">
        <f t="shared" si="547"/>
        <v>0.72846354708367722</v>
      </c>
      <c r="AS70" s="31">
        <v>1.8911342268910609</v>
      </c>
      <c r="AT70" s="13">
        <f t="shared" si="548"/>
        <v>9.5735303445611922E-7</v>
      </c>
      <c r="AV70" s="47" t="s">
        <v>74</v>
      </c>
      <c r="AW70" s="67" t="s">
        <v>46</v>
      </c>
      <c r="AX70" s="33">
        <v>22.154565811157227</v>
      </c>
      <c r="AY70" s="15">
        <f t="shared" ref="AY70" si="706">AVERAGE(AX70:AX71)</f>
        <v>22.251167297363281</v>
      </c>
      <c r="AZ70" s="15">
        <f t="shared" ref="AZ70" si="707">_xlfn.STDEV.S(AX70:AX71)</f>
        <v>0.13661513193800001</v>
      </c>
      <c r="BA70" s="15">
        <f t="shared" ref="BA70" si="708">AZ70/AY70*100</f>
        <v>0.6139683824775729</v>
      </c>
      <c r="BB70" s="31">
        <v>1.8771664672064186</v>
      </c>
      <c r="BC70" s="13">
        <f t="shared" ref="BC70" si="709">BB70^(-AY70)</f>
        <v>8.2081203805354687E-7</v>
      </c>
      <c r="BE70" s="47" t="s">
        <v>74</v>
      </c>
      <c r="BF70" s="67" t="s">
        <v>47</v>
      </c>
      <c r="BG70" s="89">
        <v>24.61036491394043</v>
      </c>
      <c r="BH70" s="15">
        <f t="shared" ref="BH70" si="710">AVERAGE(BG70:BG71)</f>
        <v>24.596632957458496</v>
      </c>
      <c r="BI70" s="15">
        <f t="shared" ref="BI70" si="711">_xlfn.STDEV.S(BG70:BG71)</f>
        <v>1.9419919094667622E-2</v>
      </c>
      <c r="BJ70" s="15">
        <f t="shared" ref="BJ70" si="712">BI70/BH70*100</f>
        <v>7.8953567052269538E-2</v>
      </c>
      <c r="BK70" s="31">
        <v>1.6811480434996999</v>
      </c>
      <c r="BL70" s="13">
        <f t="shared" ref="BL70" si="713">$BK$50^(-BH70)</f>
        <v>2.8239241073845319E-6</v>
      </c>
      <c r="BN70" s="47" t="s">
        <v>74</v>
      </c>
      <c r="BO70" s="67" t="s">
        <v>7</v>
      </c>
      <c r="BP70" s="32">
        <v>14.03843879699707</v>
      </c>
      <c r="BQ70" s="15">
        <v>14.054575443267822</v>
      </c>
      <c r="BR70" s="15">
        <v>2.2820664007314639E-2</v>
      </c>
      <c r="BS70" s="15">
        <v>0.16237177778462028</v>
      </c>
      <c r="BT70" s="31">
        <v>1.87062486313192</v>
      </c>
      <c r="BU70" s="13">
        <v>1.5043274192878079E-2</v>
      </c>
      <c r="BW70" s="15">
        <f>H70/BU70</f>
        <v>5.381467224824997E-5</v>
      </c>
      <c r="BX70" s="15">
        <f>R70/BU70</f>
        <v>3.2707444713834594E-6</v>
      </c>
      <c r="BY70" s="15">
        <f>AB70/BU70</f>
        <v>7.5299907977099891E-5</v>
      </c>
      <c r="BZ70" s="15">
        <f>AK70/BU70</f>
        <v>1.955197443723463E-5</v>
      </c>
      <c r="CA70" s="37">
        <f t="shared" si="556"/>
        <v>6.3639937834102483E-5</v>
      </c>
      <c r="CB70" s="37">
        <f t="shared" si="557"/>
        <v>5.4563390092440317E-5</v>
      </c>
      <c r="CC70" s="37">
        <f t="shared" ref="CC70" si="714">BL70/BU70</f>
        <v>1.8772004493020935E-4</v>
      </c>
      <c r="CD70" s="37"/>
    </row>
    <row r="71" spans="1:82" x14ac:dyDescent="0.25">
      <c r="A71" s="47" t="s">
        <v>74</v>
      </c>
      <c r="B71" s="67" t="s">
        <v>62</v>
      </c>
      <c r="C71" s="32">
        <v>24.282770156860352</v>
      </c>
      <c r="G71" s="31"/>
      <c r="H71" s="13"/>
      <c r="K71" s="47" t="s">
        <v>74</v>
      </c>
      <c r="L71" s="67" t="s">
        <v>64</v>
      </c>
      <c r="M71" s="32">
        <v>29.480026245117188</v>
      </c>
      <c r="R71" s="13"/>
      <c r="U71" s="47" t="s">
        <v>74</v>
      </c>
      <c r="V71" s="68" t="s">
        <v>14</v>
      </c>
      <c r="W71" s="33">
        <v>22.898576736450195</v>
      </c>
      <c r="Z71" s="43"/>
      <c r="AA71" s="31"/>
      <c r="AB71" s="13"/>
      <c r="AD71" s="47" t="s">
        <v>74</v>
      </c>
      <c r="AE71" s="67" t="s">
        <v>15</v>
      </c>
      <c r="AF71" s="36">
        <v>23.497627258300781</v>
      </c>
      <c r="AJ71" s="31"/>
      <c r="AK71" s="13"/>
      <c r="AM71" s="47" t="s">
        <v>74</v>
      </c>
      <c r="AN71" s="67" t="s">
        <v>110</v>
      </c>
      <c r="AO71" s="33">
        <v>21.638744354248047</v>
      </c>
      <c r="AS71" s="31"/>
      <c r="AT71" s="13"/>
      <c r="AV71" s="47" t="s">
        <v>74</v>
      </c>
      <c r="AW71" s="67" t="s">
        <v>46</v>
      </c>
      <c r="AX71" s="33">
        <v>22.347768783569336</v>
      </c>
      <c r="BB71" s="31"/>
      <c r="BC71" s="13"/>
      <c r="BE71" s="47" t="s">
        <v>74</v>
      </c>
      <c r="BF71" s="67" t="s">
        <v>47</v>
      </c>
      <c r="BG71" s="89">
        <v>24.582901000976563</v>
      </c>
      <c r="BK71" s="31"/>
      <c r="BL71" s="13"/>
      <c r="BN71" s="47" t="s">
        <v>74</v>
      </c>
      <c r="BO71" s="67" t="s">
        <v>7</v>
      </c>
      <c r="BP71" s="32">
        <v>14.070712089538574</v>
      </c>
      <c r="BT71" s="31"/>
      <c r="BU71" s="13"/>
      <c r="CA71" s="37"/>
      <c r="CB71" s="37"/>
      <c r="CC71" s="37"/>
      <c r="CD71" s="37"/>
    </row>
    <row r="72" spans="1:82" x14ac:dyDescent="0.25">
      <c r="A72" s="47" t="s">
        <v>97</v>
      </c>
      <c r="B72" s="67" t="s">
        <v>62</v>
      </c>
      <c r="C72" s="32">
        <v>24.684171676635742</v>
      </c>
      <c r="D72" s="15">
        <v>24.629762649536133</v>
      </c>
      <c r="E72" s="37">
        <v>7.6945984039792845E-2</v>
      </c>
      <c r="F72" s="15">
        <v>0.31241057875660044</v>
      </c>
      <c r="G72" s="31">
        <v>1.7802472183395699</v>
      </c>
      <c r="H72" s="13">
        <v>6.7721921528879608E-7</v>
      </c>
      <c r="K72" s="47" t="s">
        <v>97</v>
      </c>
      <c r="L72" s="67" t="s">
        <v>64</v>
      </c>
      <c r="M72" s="32">
        <v>29.327938079833984</v>
      </c>
      <c r="N72" s="15">
        <v>29.253140449523926</v>
      </c>
      <c r="O72" s="15">
        <v>0.10577982321785376</v>
      </c>
      <c r="P72" s="15">
        <v>0.36160159761436911</v>
      </c>
      <c r="Q72" s="15">
        <v>1.76893652724274</v>
      </c>
      <c r="R72" s="13">
        <v>5.6707272992743274E-8</v>
      </c>
      <c r="U72" s="47" t="s">
        <v>97</v>
      </c>
      <c r="V72" s="68" t="s">
        <v>14</v>
      </c>
      <c r="W72" s="33">
        <v>22.91411018371582</v>
      </c>
      <c r="X72" s="15">
        <f t="shared" ref="X72" si="715">AVERAGE(W72:W73)</f>
        <v>22.896930694580078</v>
      </c>
      <c r="Y72" s="15">
        <f t="shared" ref="Y72" si="716">_xlfn.STDEV.S(W72:W73)</f>
        <v>2.4295466530407844E-2</v>
      </c>
      <c r="Z72" s="15">
        <f t="shared" ref="Z72" si="717">Y72/X72*100</f>
        <v>0.10610796204295983</v>
      </c>
      <c r="AA72" s="31">
        <v>1.8166944000465199</v>
      </c>
      <c r="AB72" s="13">
        <f>AA72^(-X72)</f>
        <v>1.1567534966305808E-6</v>
      </c>
      <c r="AD72" s="47" t="s">
        <v>97</v>
      </c>
      <c r="AE72" s="67" t="s">
        <v>15</v>
      </c>
      <c r="AF72" s="36">
        <v>23.153755187988281</v>
      </c>
      <c r="AG72" s="15">
        <f t="shared" ref="AG72" si="718">AVERAGE(AF72:AF73)</f>
        <v>23.120871543884277</v>
      </c>
      <c r="AH72" s="15">
        <f t="shared" ref="AH72" si="719">_xlfn.STDEV.S(AF72:AF73)</f>
        <v>4.6504495472132389E-2</v>
      </c>
      <c r="AI72" s="15">
        <f t="shared" ref="AI72" si="720">AH72/AG72*100</f>
        <v>0.20113642941125778</v>
      </c>
      <c r="AJ72" s="31">
        <v>1.8991021510574999</v>
      </c>
      <c r="AK72" s="13">
        <f t="shared" ref="AK72" si="721">AJ72^(-AG72)</f>
        <v>3.6284399750675189E-7</v>
      </c>
      <c r="AM72" s="47" t="s">
        <v>97</v>
      </c>
      <c r="AN72" s="67" t="s">
        <v>110</v>
      </c>
      <c r="AO72" s="33">
        <v>21.649991989135742</v>
      </c>
      <c r="AP72" s="15">
        <f t="shared" si="628"/>
        <v>21.552377700805664</v>
      </c>
      <c r="AQ72" s="15">
        <f t="shared" si="562"/>
        <v>0.13804745043779423</v>
      </c>
      <c r="AR72" s="15">
        <f t="shared" si="563"/>
        <v>0.64052074603645148</v>
      </c>
      <c r="AS72" s="31">
        <v>1.8911342268910609</v>
      </c>
      <c r="AT72" s="13">
        <f t="shared" si="597"/>
        <v>1.0863638125046655E-6</v>
      </c>
      <c r="AV72" s="47" t="s">
        <v>97</v>
      </c>
      <c r="AW72" s="67" t="s">
        <v>46</v>
      </c>
      <c r="AX72" s="33">
        <v>21.930683135986328</v>
      </c>
      <c r="AY72" s="15">
        <f t="shared" ref="AY72" si="722">AVERAGE(AX72:AX73)</f>
        <v>21.948326110839844</v>
      </c>
      <c r="AZ72" s="15">
        <f t="shared" ref="AZ72" si="723">_xlfn.STDEV.S(AX72:AX73)</f>
        <v>2.4950934318449268E-2</v>
      </c>
      <c r="BA72" s="15">
        <f t="shared" ref="BA72" si="724">AZ72/AY72*100</f>
        <v>0.11368035171541623</v>
      </c>
      <c r="BB72" s="31">
        <v>1.8771664672064186</v>
      </c>
      <c r="BC72" s="13">
        <f t="shared" ref="BC72" si="725">BB72^(-AY72)</f>
        <v>9.9327985132229069E-7</v>
      </c>
      <c r="BE72" s="47" t="s">
        <v>97</v>
      </c>
      <c r="BF72" s="67" t="s">
        <v>47</v>
      </c>
      <c r="BG72" s="89">
        <v>24.861564636230469</v>
      </c>
      <c r="BH72" s="15">
        <f t="shared" ref="BH72" si="726">AVERAGE(BG72:BG73)</f>
        <v>24.840084075927734</v>
      </c>
      <c r="BI72" s="15">
        <f t="shared" ref="BI72" si="727">_xlfn.STDEV.S(BG72:BG73)</f>
        <v>3.0378099707500071E-2</v>
      </c>
      <c r="BJ72" s="15">
        <f t="shared" ref="BJ72" si="728">BI72/BH72*100</f>
        <v>0.12229467345861025</v>
      </c>
      <c r="BK72" s="31">
        <v>1.6811480434996999</v>
      </c>
      <c r="BL72" s="13">
        <f t="shared" ref="BL72" si="729">$BK$50^(-BH72)</f>
        <v>2.4884504514361927E-6</v>
      </c>
      <c r="BN72" s="47" t="s">
        <v>97</v>
      </c>
      <c r="BO72" s="67" t="s">
        <v>7</v>
      </c>
      <c r="BP72" s="32">
        <v>13.821134567260742</v>
      </c>
      <c r="BQ72" s="15">
        <v>13.81676197052002</v>
      </c>
      <c r="BR72" s="15">
        <v>6.1837856135183722E-3</v>
      </c>
      <c r="BS72" s="15">
        <v>4.4755678839313709E-2</v>
      </c>
      <c r="BT72" s="31">
        <v>1.87062486313192</v>
      </c>
      <c r="BU72" s="13">
        <v>1.7459205375337301E-2</v>
      </c>
      <c r="BW72" s="15">
        <f>H72/BU72</f>
        <v>3.8788661953964362E-5</v>
      </c>
      <c r="BX72" s="15">
        <f>R72/BU72</f>
        <v>3.2479870517387578E-6</v>
      </c>
      <c r="BY72" s="15">
        <f>AB72/BU72</f>
        <v>6.6254647434561901E-5</v>
      </c>
      <c r="BZ72" s="15">
        <f>AK72/BU72</f>
        <v>2.078238898657448E-5</v>
      </c>
      <c r="CA72" s="37">
        <f t="shared" si="572"/>
        <v>6.2222981467372626E-5</v>
      </c>
      <c r="CB72" s="37">
        <f t="shared" ref="CB72" si="730">BC72/BU72</f>
        <v>5.6891469569708361E-5</v>
      </c>
      <c r="CC72" s="37">
        <f t="shared" ref="CC72" si="731">BL72/BU72</f>
        <v>1.4252942204067047E-4</v>
      </c>
      <c r="CD72" s="37"/>
    </row>
    <row r="73" spans="1:82" x14ac:dyDescent="0.25">
      <c r="A73" s="47" t="s">
        <v>97</v>
      </c>
      <c r="B73" s="67" t="s">
        <v>62</v>
      </c>
      <c r="C73" s="32">
        <v>24.575353622436523</v>
      </c>
      <c r="G73" s="31"/>
      <c r="H73" s="13"/>
      <c r="K73" s="47" t="s">
        <v>97</v>
      </c>
      <c r="L73" s="67" t="s">
        <v>64</v>
      </c>
      <c r="M73" s="32">
        <v>29.178342819213867</v>
      </c>
      <c r="R73" s="13"/>
      <c r="U73" s="47" t="s">
        <v>97</v>
      </c>
      <c r="V73" s="68" t="s">
        <v>14</v>
      </c>
      <c r="W73" s="33">
        <v>22.879751205444336</v>
      </c>
      <c r="AA73" s="31"/>
      <c r="AB73" s="13"/>
      <c r="AD73" s="47" t="s">
        <v>97</v>
      </c>
      <c r="AE73" s="67" t="s">
        <v>15</v>
      </c>
      <c r="AF73" s="36">
        <v>23.087987899780273</v>
      </c>
      <c r="AJ73" s="31"/>
      <c r="AK73" s="13"/>
      <c r="AM73" s="47" t="s">
        <v>97</v>
      </c>
      <c r="AN73" s="67" t="s">
        <v>110</v>
      </c>
      <c r="AO73" s="33">
        <v>21.454763412475586</v>
      </c>
      <c r="AS73" s="31"/>
      <c r="AT73" s="13"/>
      <c r="AV73" s="47" t="s">
        <v>97</v>
      </c>
      <c r="AW73" s="67" t="s">
        <v>46</v>
      </c>
      <c r="AX73" s="33">
        <v>21.965969085693359</v>
      </c>
      <c r="BB73" s="31"/>
      <c r="BC73" s="13"/>
      <c r="BE73" s="47" t="s">
        <v>97</v>
      </c>
      <c r="BF73" s="67" t="s">
        <v>47</v>
      </c>
      <c r="BG73" s="89">
        <v>24.818603515625</v>
      </c>
      <c r="BK73" s="31"/>
      <c r="BL73" s="13"/>
      <c r="BN73" s="47" t="s">
        <v>97</v>
      </c>
      <c r="BO73" s="67" t="s">
        <v>7</v>
      </c>
      <c r="BP73" s="32">
        <v>13.812389373779297</v>
      </c>
      <c r="BT73" s="31"/>
      <c r="BU73" s="13"/>
      <c r="CA73" s="37"/>
      <c r="CB73" s="37"/>
      <c r="CC73" s="37"/>
      <c r="CD73" s="37"/>
    </row>
    <row r="74" spans="1:82" x14ac:dyDescent="0.25">
      <c r="A74" s="47" t="s">
        <v>25</v>
      </c>
      <c r="B74" s="67" t="s">
        <v>62</v>
      </c>
      <c r="C74" s="32">
        <v>23.734588623046875</v>
      </c>
      <c r="D74" s="15">
        <v>23.804543495178223</v>
      </c>
      <c r="E74" s="37">
        <v>9.8931128922227524E-2</v>
      </c>
      <c r="F74" s="15">
        <v>0.41559767336965198</v>
      </c>
      <c r="G74" s="31">
        <v>1.7802472183395699</v>
      </c>
      <c r="H74" s="13">
        <v>1.0900098603405258E-6</v>
      </c>
      <c r="K74" s="47" t="s">
        <v>25</v>
      </c>
      <c r="L74" s="67" t="s">
        <v>64</v>
      </c>
      <c r="M74" s="32">
        <v>27.46257209777832</v>
      </c>
      <c r="N74" s="15">
        <v>27.359874725341797</v>
      </c>
      <c r="O74" s="15">
        <v>0.14523601691981231</v>
      </c>
      <c r="P74" s="15">
        <v>0.53083582574041888</v>
      </c>
      <c r="Q74" s="15">
        <v>1.76893652724274</v>
      </c>
      <c r="R74" s="13">
        <v>1.6696439767542754E-7</v>
      </c>
      <c r="U74" s="47" t="s">
        <v>25</v>
      </c>
      <c r="V74" s="68" t="s">
        <v>14</v>
      </c>
      <c r="W74" s="33">
        <v>23.67609977722168</v>
      </c>
      <c r="X74" s="15">
        <f t="shared" ref="X74" si="732">AVERAGE(W74:W75)</f>
        <v>23.513587951660156</v>
      </c>
      <c r="Y74" s="15">
        <f t="shared" ref="Y74" si="733">_xlfn.STDEV.S(W74:W75)</f>
        <v>0.22982642775511708</v>
      </c>
      <c r="Z74" s="15">
        <f t="shared" ref="Z74" si="734">Y74/X74*100</f>
        <v>0.97741964445239149</v>
      </c>
      <c r="AA74" s="31">
        <v>1.8166944000465199</v>
      </c>
      <c r="AB74" s="13">
        <f>AA74^(-X74)</f>
        <v>8.0048420989357582E-7</v>
      </c>
      <c r="AD74" s="47" t="s">
        <v>25</v>
      </c>
      <c r="AE74" s="67" t="s">
        <v>15</v>
      </c>
      <c r="AF74" s="36">
        <v>23.260040283203125</v>
      </c>
      <c r="AG74" s="15">
        <f t="shared" ref="AG74" si="735">AVERAGE(AF74:AF75)</f>
        <v>23.21037769317627</v>
      </c>
      <c r="AH74" s="15">
        <f t="shared" ref="AH74" si="736">_xlfn.STDEV.S(AF74:AF75)</f>
        <v>7.0233508358553812E-2</v>
      </c>
      <c r="AI74" s="15">
        <f t="shared" ref="AI74" si="737">AH74/AG74*100</f>
        <v>0.30259528426029059</v>
      </c>
      <c r="AJ74" s="31">
        <v>1.8991021510574999</v>
      </c>
      <c r="AK74" s="13">
        <f t="shared" ref="AK74" si="738">AJ74^(-AG74)</f>
        <v>3.4260062819925504E-7</v>
      </c>
      <c r="AM74" s="47" t="s">
        <v>25</v>
      </c>
      <c r="AN74" s="67" t="s">
        <v>110</v>
      </c>
      <c r="AO74" s="33">
        <v>21.72334098815918</v>
      </c>
      <c r="AP74" s="15">
        <f t="shared" si="580"/>
        <v>21.751810073852539</v>
      </c>
      <c r="AQ74" s="15">
        <f t="shared" si="546"/>
        <v>4.0261367095910675E-2</v>
      </c>
      <c r="AR74" s="15">
        <f t="shared" si="547"/>
        <v>0.18509432989352984</v>
      </c>
      <c r="AS74" s="31">
        <v>1.8911342268910609</v>
      </c>
      <c r="AT74" s="13">
        <f t="shared" si="548"/>
        <v>9.5672670081670002E-7</v>
      </c>
      <c r="AV74" s="47" t="s">
        <v>25</v>
      </c>
      <c r="AW74" s="67" t="s">
        <v>46</v>
      </c>
      <c r="AX74" s="33">
        <v>22.325408935546875</v>
      </c>
      <c r="AY74" s="15">
        <f t="shared" ref="AY74" si="739">AVERAGE(AX74:AX75)</f>
        <v>22.311361312866211</v>
      </c>
      <c r="AZ74" s="15">
        <f t="shared" ref="AZ74" si="740">_xlfn.STDEV.S(AX74:AX75)</f>
        <v>1.986633851409501E-2</v>
      </c>
      <c r="BA74" s="15">
        <f t="shared" ref="BA74" si="741">AZ74/AY74*100</f>
        <v>8.9041355368301808E-2</v>
      </c>
      <c r="BB74" s="31">
        <v>1.8771664672064186</v>
      </c>
      <c r="BC74" s="13">
        <f t="shared" ref="BC74" si="742">BB74^(-AY74)</f>
        <v>7.9027908101758208E-7</v>
      </c>
      <c r="BE74" s="47" t="s">
        <v>25</v>
      </c>
      <c r="BF74" s="67" t="s">
        <v>47</v>
      </c>
      <c r="BG74" s="89">
        <v>24.598785400390625</v>
      </c>
      <c r="BH74" s="15">
        <f t="shared" ref="BH74" si="743">AVERAGE(BG74:BG75)</f>
        <v>24.568597793579102</v>
      </c>
      <c r="BI74" s="15">
        <f t="shared" ref="BI74" si="744">_xlfn.STDEV.S(BG74:BG75)</f>
        <v>4.2691722968442869E-2</v>
      </c>
      <c r="BJ74" s="15">
        <f t="shared" ref="BJ74" si="745">BI74/BH74*100</f>
        <v>0.17376540300399307</v>
      </c>
      <c r="BK74" s="31">
        <v>1.6811480434996999</v>
      </c>
      <c r="BL74" s="13">
        <f t="shared" ref="BL74" si="746">$BK$50^(-BH74)</f>
        <v>2.8653516015106391E-6</v>
      </c>
      <c r="BN74" s="47" t="s">
        <v>25</v>
      </c>
      <c r="BO74" s="67" t="s">
        <v>7</v>
      </c>
      <c r="BP74" s="32">
        <v>14.173249244689941</v>
      </c>
      <c r="BQ74" s="15">
        <v>14.120438098907471</v>
      </c>
      <c r="BR74" s="15">
        <v>7.4686238610032749E-2</v>
      </c>
      <c r="BS74" s="15">
        <v>0.52892295612139251</v>
      </c>
      <c r="BT74" s="31">
        <v>1.87062486313192</v>
      </c>
      <c r="BU74" s="13">
        <v>1.4435392766705486E-2</v>
      </c>
      <c r="BW74" s="15">
        <f>H74/BU74</f>
        <v>7.550953950172934E-5</v>
      </c>
      <c r="BX74" s="15">
        <f>R74/BU74</f>
        <v>1.1566321774113594E-5</v>
      </c>
      <c r="BY74" s="15">
        <f>AB74/BU74</f>
        <v>5.5452887415703215E-5</v>
      </c>
      <c r="BZ74" s="15">
        <f>AK74/BU74</f>
        <v>2.373337765976457E-5</v>
      </c>
      <c r="CA74" s="37">
        <f t="shared" si="556"/>
        <v>6.6276457889205651E-5</v>
      </c>
      <c r="CB74" s="37">
        <f t="shared" si="557"/>
        <v>5.4745935478826834E-5</v>
      </c>
      <c r="CC74" s="37">
        <f t="shared" ref="CC74" si="747">BL74/BU74</f>
        <v>1.984948832233668E-4</v>
      </c>
      <c r="CD74" s="37"/>
    </row>
    <row r="75" spans="1:82" x14ac:dyDescent="0.25">
      <c r="A75" s="47" t="s">
        <v>25</v>
      </c>
      <c r="B75" s="67" t="s">
        <v>62</v>
      </c>
      <c r="C75" s="32">
        <v>23.87449836730957</v>
      </c>
      <c r="G75" s="31"/>
      <c r="H75" s="13"/>
      <c r="K75" s="47" t="s">
        <v>25</v>
      </c>
      <c r="L75" s="67" t="s">
        <v>64</v>
      </c>
      <c r="M75" s="32">
        <v>27.257177352905273</v>
      </c>
      <c r="R75" s="13"/>
      <c r="U75" s="47" t="s">
        <v>25</v>
      </c>
      <c r="V75" s="68" t="s">
        <v>14</v>
      </c>
      <c r="W75" s="33">
        <v>23.351076126098633</v>
      </c>
      <c r="AA75" s="31"/>
      <c r="AB75" s="13"/>
      <c r="AD75" s="47" t="s">
        <v>25</v>
      </c>
      <c r="AE75" s="67" t="s">
        <v>15</v>
      </c>
      <c r="AF75" s="36">
        <v>23.160715103149414</v>
      </c>
      <c r="AJ75" s="31"/>
      <c r="AK75" s="13"/>
      <c r="AM75" s="47" t="s">
        <v>25</v>
      </c>
      <c r="AN75" s="67" t="s">
        <v>110</v>
      </c>
      <c r="AO75" s="33">
        <v>21.780279159545898</v>
      </c>
      <c r="AS75" s="31"/>
      <c r="AT75" s="13"/>
      <c r="AV75" s="47" t="s">
        <v>25</v>
      </c>
      <c r="AW75" s="67" t="s">
        <v>46</v>
      </c>
      <c r="AX75" s="33">
        <v>22.297313690185547</v>
      </c>
      <c r="BB75" s="31"/>
      <c r="BC75" s="13"/>
      <c r="BE75" s="47" t="s">
        <v>25</v>
      </c>
      <c r="BF75" s="67" t="s">
        <v>47</v>
      </c>
      <c r="BG75" s="89">
        <v>24.538410186767578</v>
      </c>
      <c r="BK75" s="31"/>
      <c r="BL75" s="13"/>
      <c r="BN75" s="47" t="s">
        <v>25</v>
      </c>
      <c r="BO75" s="67" t="s">
        <v>7</v>
      </c>
      <c r="BP75" s="32">
        <v>14.067626953125</v>
      </c>
      <c r="BT75" s="31"/>
      <c r="BU75" s="13"/>
      <c r="CA75" s="37"/>
      <c r="CB75" s="37"/>
      <c r="CC75" s="37"/>
      <c r="CD75" s="37"/>
    </row>
    <row r="76" spans="1:82" x14ac:dyDescent="0.25">
      <c r="A76" s="47" t="s">
        <v>98</v>
      </c>
      <c r="B76" s="67" t="s">
        <v>62</v>
      </c>
      <c r="C76" s="32">
        <v>25.274148941040039</v>
      </c>
      <c r="D76" s="15">
        <v>25.229144096374512</v>
      </c>
      <c r="E76" s="37">
        <v>6.3646461698483203E-2</v>
      </c>
      <c r="F76" s="15">
        <v>0.25227356685330182</v>
      </c>
      <c r="G76" s="31">
        <v>1.7802472183395699</v>
      </c>
      <c r="H76" s="13">
        <v>4.7928740675294502E-7</v>
      </c>
      <c r="K76" s="47" t="s">
        <v>98</v>
      </c>
      <c r="L76" s="67" t="s">
        <v>64</v>
      </c>
      <c r="M76" s="32">
        <v>27.440816879272461</v>
      </c>
      <c r="N76" s="15">
        <v>27.491799354553223</v>
      </c>
      <c r="O76" s="15">
        <v>7.2100107985404283E-2</v>
      </c>
      <c r="P76" s="15">
        <v>0.26226041829984104</v>
      </c>
      <c r="Q76" s="15">
        <v>1.76893652724274</v>
      </c>
      <c r="R76" s="13">
        <v>1.5486188040779307E-7</v>
      </c>
      <c r="U76" s="47" t="s">
        <v>98</v>
      </c>
      <c r="V76" s="68" t="s">
        <v>14</v>
      </c>
      <c r="W76" s="33">
        <v>24.200239181518555</v>
      </c>
      <c r="X76" s="15">
        <f t="shared" ref="X76" si="748">AVERAGE(W76:W77)</f>
        <v>24.185784339904785</v>
      </c>
      <c r="Y76" s="15">
        <f t="shared" ref="Y76" si="749">_xlfn.STDEV.S(W76:W77)</f>
        <v>2.0442233052147867E-2</v>
      </c>
      <c r="Z76" s="15">
        <f t="shared" ref="Z76" si="750">Y76/X76*100</f>
        <v>8.4521687470849025E-2</v>
      </c>
      <c r="AA76" s="31">
        <v>1.8166944000465199</v>
      </c>
      <c r="AB76" s="13">
        <f>AA76^(-X76)</f>
        <v>5.3587614935377275E-7</v>
      </c>
      <c r="AD76" s="47" t="s">
        <v>98</v>
      </c>
      <c r="AE76" s="67" t="s">
        <v>15</v>
      </c>
      <c r="AF76" s="36">
        <v>23.340555191040039</v>
      </c>
      <c r="AG76" s="15">
        <f t="shared" ref="AG76" si="751">AVERAGE(AF76:AF77)</f>
        <v>23.279255867004395</v>
      </c>
      <c r="AH76" s="15">
        <f t="shared" ref="AH76" si="752">_xlfn.STDEV.S(AF76:AF77)</f>
        <v>8.6690335415511535E-2</v>
      </c>
      <c r="AI76" s="15">
        <f t="shared" ref="AI76" si="753">AH76/AG76*100</f>
        <v>0.37239306922342341</v>
      </c>
      <c r="AJ76" s="31">
        <v>1.8991021510574999</v>
      </c>
      <c r="AK76" s="13">
        <f t="shared" ref="AK76" si="754">AJ76^(-AG76)</f>
        <v>3.277949472885828E-7</v>
      </c>
      <c r="AM76" s="47" t="s">
        <v>98</v>
      </c>
      <c r="AN76" s="67" t="s">
        <v>110</v>
      </c>
      <c r="AO76" s="33">
        <v>21.905258178710938</v>
      </c>
      <c r="AP76" s="15">
        <f t="shared" si="628"/>
        <v>21.901347160339355</v>
      </c>
      <c r="AQ76" s="15">
        <f t="shared" si="562"/>
        <v>5.5310152237816454E-3</v>
      </c>
      <c r="AR76" s="15">
        <f t="shared" si="563"/>
        <v>2.5254223784907773E-2</v>
      </c>
      <c r="AS76" s="31">
        <v>1.8911342268910609</v>
      </c>
      <c r="AT76" s="13">
        <f t="shared" si="597"/>
        <v>8.6977644073255856E-7</v>
      </c>
      <c r="AV76" s="47" t="s">
        <v>98</v>
      </c>
      <c r="AW76" s="67" t="s">
        <v>46</v>
      </c>
      <c r="AX76" s="33">
        <v>22.478422164916992</v>
      </c>
      <c r="AY76" s="15">
        <f t="shared" ref="AY76" si="755">AVERAGE(AX76:AX77)</f>
        <v>22.510340690612793</v>
      </c>
      <c r="AZ76" s="15">
        <f t="shared" ref="AZ76" si="756">_xlfn.STDEV.S(AX76:AX77)</f>
        <v>4.5139611929955595E-2</v>
      </c>
      <c r="BA76" s="15">
        <f t="shared" ref="BA76" si="757">AZ76/AY76*100</f>
        <v>0.20052833739997369</v>
      </c>
      <c r="BB76" s="31">
        <v>1.8771664672064186</v>
      </c>
      <c r="BC76" s="13">
        <f t="shared" ref="BC76" si="758">BB76^(-AY76)</f>
        <v>6.9720271825458569E-7</v>
      </c>
      <c r="BE76" s="47" t="s">
        <v>98</v>
      </c>
      <c r="BF76" s="67" t="s">
        <v>47</v>
      </c>
      <c r="BG76" s="89">
        <v>24.835918426513672</v>
      </c>
      <c r="BH76" s="15">
        <f t="shared" ref="BH76" si="759">AVERAGE(BG76:BG77)</f>
        <v>24.874048233032227</v>
      </c>
      <c r="BI76" s="15">
        <f t="shared" ref="BI76" si="760">_xlfn.STDEV.S(BG76:BG77)</f>
        <v>5.3923689509202087E-2</v>
      </c>
      <c r="BJ76" s="15">
        <f t="shared" ref="BJ76" si="761">BI76/BH76*100</f>
        <v>0.21678694599294268</v>
      </c>
      <c r="BK76" s="31">
        <v>1.6811480434996999</v>
      </c>
      <c r="BL76" s="13">
        <f t="shared" ref="BL76" si="762">$BK$50^(-BH76)</f>
        <v>2.4449302927659158E-6</v>
      </c>
      <c r="BN76" s="47" t="s">
        <v>98</v>
      </c>
      <c r="BO76" s="67" t="s">
        <v>7</v>
      </c>
      <c r="BP76" s="32">
        <v>14.319858551025391</v>
      </c>
      <c r="BQ76" s="15">
        <v>14.304988384246826</v>
      </c>
      <c r="BR76" s="15">
        <v>2.1029591532995686E-2</v>
      </c>
      <c r="BS76" s="15">
        <v>0.14700879838640232</v>
      </c>
      <c r="BT76" s="31">
        <v>1.87062486313192</v>
      </c>
      <c r="BU76" s="13">
        <v>1.2859775335307999E-2</v>
      </c>
      <c r="BW76" s="15">
        <f>H76/BU76</f>
        <v>3.7270278387912895E-5</v>
      </c>
      <c r="BX76" s="15">
        <f>R76/BU76</f>
        <v>1.204234727045362E-5</v>
      </c>
      <c r="BY76" s="15">
        <f>AB76/BU76</f>
        <v>4.1670724050867581E-5</v>
      </c>
      <c r="BZ76" s="15">
        <f>AK76/BU76</f>
        <v>2.5489943544237814E-5</v>
      </c>
      <c r="CA76" s="37">
        <f t="shared" si="572"/>
        <v>6.7635430484114825E-5</v>
      </c>
      <c r="CB76" s="37">
        <f t="shared" ref="CB76" si="763">BC76/BU76</f>
        <v>5.4215777498097895E-5</v>
      </c>
      <c r="CC76" s="37">
        <f t="shared" ref="CC76" si="764">BL76/BU76</f>
        <v>1.9012231777121931E-4</v>
      </c>
      <c r="CD76" s="37"/>
    </row>
    <row r="77" spans="1:82" x14ac:dyDescent="0.25">
      <c r="A77" s="47" t="s">
        <v>98</v>
      </c>
      <c r="B77" s="67" t="s">
        <v>62</v>
      </c>
      <c r="C77" s="32">
        <v>25.184139251708984</v>
      </c>
      <c r="G77" s="31"/>
      <c r="H77" s="13"/>
      <c r="K77" s="47" t="s">
        <v>98</v>
      </c>
      <c r="L77" s="67" t="s">
        <v>64</v>
      </c>
      <c r="M77" s="32">
        <v>27.542781829833984</v>
      </c>
      <c r="R77" s="13"/>
      <c r="U77" s="47" t="s">
        <v>98</v>
      </c>
      <c r="V77" s="68" t="s">
        <v>14</v>
      </c>
      <c r="W77" s="33">
        <v>24.171329498291016</v>
      </c>
      <c r="AA77" s="31"/>
      <c r="AB77" s="13"/>
      <c r="AD77" s="47" t="s">
        <v>98</v>
      </c>
      <c r="AE77" s="67" t="s">
        <v>15</v>
      </c>
      <c r="AF77" s="36">
        <v>23.21795654296875</v>
      </c>
      <c r="AJ77" s="31"/>
      <c r="AK77" s="13"/>
      <c r="AM77" s="47" t="s">
        <v>98</v>
      </c>
      <c r="AN77" s="67" t="s">
        <v>110</v>
      </c>
      <c r="AO77" s="33">
        <v>21.897436141967773</v>
      </c>
      <c r="AS77" s="31"/>
      <c r="AT77" s="13"/>
      <c r="AV77" s="47" t="s">
        <v>98</v>
      </c>
      <c r="AW77" s="67" t="s">
        <v>46</v>
      </c>
      <c r="AX77" s="33">
        <v>22.542259216308594</v>
      </c>
      <c r="BB77" s="31"/>
      <c r="BC77" s="13"/>
      <c r="BE77" s="47" t="s">
        <v>98</v>
      </c>
      <c r="BF77" s="67" t="s">
        <v>47</v>
      </c>
      <c r="BG77" s="89">
        <v>24.912178039550781</v>
      </c>
      <c r="BK77" s="31"/>
      <c r="BL77" s="13"/>
      <c r="BN77" s="47" t="s">
        <v>98</v>
      </c>
      <c r="BO77" s="67" t="s">
        <v>7</v>
      </c>
      <c r="BP77" s="32">
        <v>14.290118217468262</v>
      </c>
      <c r="BT77" s="31"/>
      <c r="BU77" s="13"/>
      <c r="CA77" s="37"/>
      <c r="CB77" s="37"/>
      <c r="CC77" s="37"/>
      <c r="CD77" s="37"/>
    </row>
    <row r="78" spans="1:82" x14ac:dyDescent="0.25">
      <c r="A78" s="47" t="s">
        <v>75</v>
      </c>
      <c r="B78" s="67" t="s">
        <v>62</v>
      </c>
      <c r="C78" s="32">
        <v>24.484752655029297</v>
      </c>
      <c r="D78" s="15">
        <v>24.691976547241211</v>
      </c>
      <c r="E78" s="37">
        <v>0.29305883881382927</v>
      </c>
      <c r="F78" s="15">
        <v>1.1868585661951481</v>
      </c>
      <c r="G78" s="31">
        <v>1.7802472183395699</v>
      </c>
      <c r="H78" s="13">
        <v>6.5335003011285948E-7</v>
      </c>
      <c r="K78" s="47" t="s">
        <v>75</v>
      </c>
      <c r="L78" s="67" t="s">
        <v>64</v>
      </c>
      <c r="M78" s="32">
        <v>29.757022857666016</v>
      </c>
      <c r="N78" s="15">
        <v>30.393531799316406</v>
      </c>
      <c r="O78" s="15">
        <v>0.90015957785372747</v>
      </c>
      <c r="P78" s="15">
        <v>2.9616813991784046</v>
      </c>
      <c r="Q78" s="15">
        <v>1.76893652724274</v>
      </c>
      <c r="R78" s="13">
        <v>2.9590333225262241E-8</v>
      </c>
      <c r="U78" s="47" t="s">
        <v>75</v>
      </c>
      <c r="V78" s="68" t="s">
        <v>14</v>
      </c>
      <c r="W78" s="33">
        <v>23.330606460571289</v>
      </c>
      <c r="X78" s="15">
        <f t="shared" ref="X78" si="765">AVERAGE(W78:W79)</f>
        <v>23.305795669555664</v>
      </c>
      <c r="Y78" s="15">
        <f t="shared" ref="Y78" si="766">_xlfn.STDEV.S(W78:W79)</f>
        <v>3.5087757147501411E-2</v>
      </c>
      <c r="Z78" s="15">
        <f t="shared" ref="Z78" si="767">Y78/X78*100</f>
        <v>0.15055378346655854</v>
      </c>
      <c r="AA78" s="31">
        <v>1.8166944000465199</v>
      </c>
      <c r="AB78" s="13">
        <f>AA78^(-X78)</f>
        <v>9.0621144460094384E-7</v>
      </c>
      <c r="AD78" s="47" t="s">
        <v>75</v>
      </c>
      <c r="AE78" s="67" t="s">
        <v>15</v>
      </c>
      <c r="AF78" s="36">
        <v>23.127979278564453</v>
      </c>
      <c r="AG78" s="15">
        <f t="shared" ref="AG78" si="768">AVERAGE(AF78:AF79)</f>
        <v>23.085405349731445</v>
      </c>
      <c r="AH78" s="15">
        <f t="shared" ref="AH78" si="769">_xlfn.STDEV.S(AF78:AF79)</f>
        <v>6.0208627559146605E-2</v>
      </c>
      <c r="AI78" s="15">
        <f t="shared" ref="AI78" si="770">AH78/AG78*100</f>
        <v>0.26080818875396972</v>
      </c>
      <c r="AJ78" s="31">
        <v>1.8991021510574999</v>
      </c>
      <c r="AK78" s="13">
        <f t="shared" ref="AK78" si="771">AJ78^(-AG78)</f>
        <v>3.7119232849086174E-7</v>
      </c>
      <c r="AM78" s="47" t="s">
        <v>75</v>
      </c>
      <c r="AN78" s="67" t="s">
        <v>110</v>
      </c>
      <c r="AO78" s="33">
        <v>21.442188262939453</v>
      </c>
      <c r="AP78" s="15">
        <f t="shared" si="580"/>
        <v>21.51390552520752</v>
      </c>
      <c r="AQ78" s="15">
        <f t="shared" si="546"/>
        <v>0.10142352495576774</v>
      </c>
      <c r="AR78" s="15">
        <f t="shared" si="547"/>
        <v>0.47143241768414074</v>
      </c>
      <c r="AS78" s="31">
        <v>1.8911342268910609</v>
      </c>
      <c r="AT78" s="13">
        <f t="shared" si="548"/>
        <v>1.1133235649287932E-6</v>
      </c>
      <c r="AV78" s="47" t="s">
        <v>75</v>
      </c>
      <c r="AW78" s="67" t="s">
        <v>46</v>
      </c>
      <c r="AX78" s="33">
        <v>21.835006713867188</v>
      </c>
      <c r="AY78" s="15">
        <f t="shared" ref="AY78" si="772">AVERAGE(AX78:AX79)</f>
        <v>21.844912528991699</v>
      </c>
      <c r="AZ78" s="15">
        <f t="shared" ref="AZ78" si="773">_xlfn.STDEV.S(AX78:AX79)</f>
        <v>1.4008938095445001E-2</v>
      </c>
      <c r="BA78" s="15">
        <f t="shared" ref="BA78" si="774">AZ78/AY78*100</f>
        <v>6.412906472778454E-2</v>
      </c>
      <c r="BB78" s="31">
        <v>1.8771664672064186</v>
      </c>
      <c r="BC78" s="13">
        <f t="shared" ref="BC78" si="775">BB78^(-AY78)</f>
        <v>1.0601212227392066E-6</v>
      </c>
      <c r="BE78" s="47" t="s">
        <v>75</v>
      </c>
      <c r="BF78" s="67" t="s">
        <v>47</v>
      </c>
      <c r="BG78" s="89">
        <v>24.473686218261719</v>
      </c>
      <c r="BH78" s="15">
        <f t="shared" ref="BH78" si="776">AVERAGE(BG78:BG79)</f>
        <v>24.545928955078125</v>
      </c>
      <c r="BI78" s="15">
        <f t="shared" ref="BI78" si="777">_xlfn.STDEV.S(BG78:BG79)</f>
        <v>0.10216665818871183</v>
      </c>
      <c r="BJ78" s="15">
        <f t="shared" ref="BJ78" si="778">BI78/BH78*100</f>
        <v>0.41622648861930867</v>
      </c>
      <c r="BK78" s="31">
        <v>1.6811480434996999</v>
      </c>
      <c r="BL78" s="13">
        <f t="shared" ref="BL78" si="779">$BK$50^(-BH78)</f>
        <v>2.8992932606413293E-6</v>
      </c>
      <c r="BN78" s="47" t="s">
        <v>75</v>
      </c>
      <c r="BO78" s="67" t="s">
        <v>7</v>
      </c>
      <c r="BP78" s="32">
        <v>14.100177764892578</v>
      </c>
      <c r="BQ78" s="15">
        <v>14.00579833984375</v>
      </c>
      <c r="BR78" s="15">
        <v>0.13347266291302776</v>
      </c>
      <c r="BS78" s="15">
        <v>0.95298147006246847</v>
      </c>
      <c r="BT78" s="31">
        <v>1.87062486313192</v>
      </c>
      <c r="BU78" s="13">
        <v>1.5509903472721886E-2</v>
      </c>
      <c r="BW78" s="15">
        <f>H78/BU78</f>
        <v>4.2124699954576882E-5</v>
      </c>
      <c r="BX78" s="15">
        <f>R78/BU78</f>
        <v>1.907834776490026E-6</v>
      </c>
      <c r="BY78" s="15">
        <f>AB78/BU78</f>
        <v>5.8427922920007035E-5</v>
      </c>
      <c r="BZ78" s="15">
        <f>AK78/BU78</f>
        <v>2.3932600814937241E-5</v>
      </c>
      <c r="CA78" s="37">
        <f t="shared" si="556"/>
        <v>7.1781463172021417E-5</v>
      </c>
      <c r="CB78" s="37">
        <f t="shared" si="557"/>
        <v>6.83512456801359E-5</v>
      </c>
      <c r="CC78" s="37">
        <f t="shared" ref="CC78" si="780">BL78/BU78</f>
        <v>1.8693174111241082E-4</v>
      </c>
      <c r="CD78" s="37"/>
    </row>
    <row r="79" spans="1:82" x14ac:dyDescent="0.25">
      <c r="A79" s="47" t="s">
        <v>75</v>
      </c>
      <c r="B79" s="67" t="s">
        <v>62</v>
      </c>
      <c r="C79" s="32">
        <v>24.899200439453125</v>
      </c>
      <c r="G79" s="31"/>
      <c r="H79" s="13"/>
      <c r="K79" s="47" t="s">
        <v>75</v>
      </c>
      <c r="L79" s="67" t="s">
        <v>64</v>
      </c>
      <c r="M79" s="32">
        <v>31.030040740966797</v>
      </c>
      <c r="R79" s="13"/>
      <c r="U79" s="47" t="s">
        <v>75</v>
      </c>
      <c r="V79" s="68" t="s">
        <v>14</v>
      </c>
      <c r="W79" s="33">
        <v>23.280984878540039</v>
      </c>
      <c r="AA79" s="31"/>
      <c r="AB79" s="13"/>
      <c r="AD79" s="47" t="s">
        <v>75</v>
      </c>
      <c r="AE79" s="67" t="s">
        <v>15</v>
      </c>
      <c r="AF79" s="36">
        <v>23.042831420898438</v>
      </c>
      <c r="AJ79" s="31"/>
      <c r="AK79" s="13"/>
      <c r="AM79" s="47" t="s">
        <v>75</v>
      </c>
      <c r="AN79" s="67" t="s">
        <v>110</v>
      </c>
      <c r="AO79" s="33">
        <v>21.585622787475586</v>
      </c>
      <c r="AS79" s="31"/>
      <c r="AT79" s="13"/>
      <c r="AV79" s="47" t="s">
        <v>75</v>
      </c>
      <c r="AW79" s="67" t="s">
        <v>46</v>
      </c>
      <c r="AX79" s="33">
        <v>21.854818344116211</v>
      </c>
      <c r="BB79" s="31"/>
      <c r="BC79" s="13"/>
      <c r="BE79" s="47" t="s">
        <v>75</v>
      </c>
      <c r="BF79" s="67" t="s">
        <v>47</v>
      </c>
      <c r="BG79" s="89">
        <v>24.618171691894531</v>
      </c>
      <c r="BK79" s="31"/>
      <c r="BL79" s="13"/>
      <c r="BN79" s="47" t="s">
        <v>75</v>
      </c>
      <c r="BO79" s="67" t="s">
        <v>7</v>
      </c>
      <c r="BP79" s="32">
        <v>13.911418914794922</v>
      </c>
      <c r="BT79" s="31"/>
      <c r="BU79" s="13"/>
      <c r="CA79" s="37"/>
      <c r="CB79" s="37"/>
      <c r="CC79" s="37"/>
      <c r="CD79" s="37"/>
    </row>
    <row r="80" spans="1:82" x14ac:dyDescent="0.25">
      <c r="A80" s="47" t="s">
        <v>99</v>
      </c>
      <c r="B80" s="67" t="s">
        <v>62</v>
      </c>
      <c r="C80" s="32">
        <v>25.640495300292969</v>
      </c>
      <c r="D80" s="15">
        <v>25.978390693664551</v>
      </c>
      <c r="E80" s="37">
        <v>0.47785624796948334</v>
      </c>
      <c r="F80" s="37">
        <v>1.8394374524747601</v>
      </c>
      <c r="G80" s="31">
        <v>1.7802472183395699</v>
      </c>
      <c r="H80" s="13">
        <v>3.1111753824186153E-7</v>
      </c>
      <c r="K80" s="47" t="s">
        <v>99</v>
      </c>
      <c r="L80" s="67" t="s">
        <v>64</v>
      </c>
      <c r="M80" s="32">
        <v>30.393035888671875</v>
      </c>
      <c r="N80" s="15">
        <v>30.230070114135742</v>
      </c>
      <c r="O80" s="15">
        <v>0.230468408551635</v>
      </c>
      <c r="P80" s="15">
        <v>0.76238132323704655</v>
      </c>
      <c r="Q80" s="15">
        <v>1.76893652724274</v>
      </c>
      <c r="R80" s="13">
        <v>3.248189197677317E-8</v>
      </c>
      <c r="U80" s="47" t="s">
        <v>99</v>
      </c>
      <c r="V80" s="68" t="s">
        <v>14</v>
      </c>
      <c r="W80" s="33">
        <v>23.742303848266602</v>
      </c>
      <c r="X80" s="15">
        <f t="shared" ref="X80" si="781">AVERAGE(W80:W81)</f>
        <v>23.711421966552734</v>
      </c>
      <c r="Y80" s="15">
        <f t="shared" ref="Y80" si="782">_xlfn.STDEV.S(W80:W81)</f>
        <v>4.3673575951352656E-2</v>
      </c>
      <c r="Z80" s="15">
        <f t="shared" ref="Z80" si="783">Y80/X80*100</f>
        <v>0.18418792433856762</v>
      </c>
      <c r="AA80" s="31">
        <v>1.8166944000465199</v>
      </c>
      <c r="AB80" s="13">
        <f>AA80^(-X80)</f>
        <v>7.1130849394710382E-7</v>
      </c>
      <c r="AD80" s="47" t="s">
        <v>99</v>
      </c>
      <c r="AE80" s="67" t="s">
        <v>15</v>
      </c>
      <c r="AF80" s="36">
        <v>23.553592681884766</v>
      </c>
      <c r="AG80" s="15">
        <f t="shared" ref="AG80" si="784">AVERAGE(AF80:AF81)</f>
        <v>23.550647735595703</v>
      </c>
      <c r="AH80" s="15">
        <f t="shared" ref="AH80" si="785">_xlfn.STDEV.S(AF80:AF81)</f>
        <v>4.1647829824525045E-3</v>
      </c>
      <c r="AI80" s="15">
        <f t="shared" ref="AI80" si="786">AH80/AG80*100</f>
        <v>1.7684367025530383E-2</v>
      </c>
      <c r="AJ80" s="31">
        <v>1.8991021510574999</v>
      </c>
      <c r="AK80" s="13">
        <f t="shared" ref="AK80" si="787">AJ80^(-AG80)</f>
        <v>2.7542699533161491E-7</v>
      </c>
      <c r="AM80" s="47" t="s">
        <v>99</v>
      </c>
      <c r="AN80" s="67" t="s">
        <v>110</v>
      </c>
      <c r="AO80" s="33">
        <v>22.069179534912109</v>
      </c>
      <c r="AP80" s="15">
        <f t="shared" si="628"/>
        <v>21.860569000244141</v>
      </c>
      <c r="AQ80" s="15">
        <f t="shared" si="562"/>
        <v>0.29501984738134412</v>
      </c>
      <c r="AR80" s="15">
        <f t="shared" si="563"/>
        <v>1.3495524630582547</v>
      </c>
      <c r="AS80" s="31">
        <v>1.8911342268910609</v>
      </c>
      <c r="AT80" s="13">
        <f t="shared" si="597"/>
        <v>8.9267190901831158E-7</v>
      </c>
      <c r="AV80" s="47" t="s">
        <v>99</v>
      </c>
      <c r="AW80" s="67" t="s">
        <v>46</v>
      </c>
      <c r="AX80" s="33">
        <v>22.42027473449707</v>
      </c>
      <c r="AY80" s="15">
        <f t="shared" ref="AY80" si="788">AVERAGE(AX80:AX81)</f>
        <v>22.385053634643555</v>
      </c>
      <c r="AZ80" s="15">
        <f t="shared" ref="AZ80" si="789">_xlfn.STDEV.S(AX80:AX81)</f>
        <v>4.9810157094538829E-2</v>
      </c>
      <c r="BA80" s="15">
        <f t="shared" ref="BA80" si="790">AZ80/AY80*100</f>
        <v>0.22251524569702899</v>
      </c>
      <c r="BB80" s="31">
        <v>1.8771664672064186</v>
      </c>
      <c r="BC80" s="13">
        <f t="shared" ref="BC80" si="791">BB80^(-AY80)</f>
        <v>7.5444125827433606E-7</v>
      </c>
      <c r="BE80" s="47" t="s">
        <v>99</v>
      </c>
      <c r="BF80" s="67" t="s">
        <v>47</v>
      </c>
      <c r="BG80" s="89">
        <v>25.127941131591797</v>
      </c>
      <c r="BH80" s="15">
        <f t="shared" ref="BH80" si="792">AVERAGE(BG80:BG81)</f>
        <v>25.374067306518555</v>
      </c>
      <c r="BI80" s="15">
        <f t="shared" ref="BI80" si="793">_xlfn.STDEV.S(BG80:BG81)</f>
        <v>0.34807497463643372</v>
      </c>
      <c r="BJ80" s="15">
        <f t="shared" ref="BJ80" si="794">BI80/BH80*100</f>
        <v>1.371774459457723</v>
      </c>
      <c r="BK80" s="31">
        <v>1.6811480434996999</v>
      </c>
      <c r="BL80" s="13">
        <f t="shared" ref="BL80" si="795">$BK$50^(-BH80)</f>
        <v>1.8856418077976163E-6</v>
      </c>
      <c r="BN80" s="47" t="s">
        <v>99</v>
      </c>
      <c r="BO80" s="67" t="s">
        <v>7</v>
      </c>
      <c r="BP80" s="32">
        <v>15.696099281311035</v>
      </c>
      <c r="BQ80" s="15">
        <v>13.994498252868652</v>
      </c>
      <c r="BR80" s="15">
        <v>1.2032136260856121</v>
      </c>
      <c r="BS80" s="15">
        <v>8.5977618085662488</v>
      </c>
      <c r="BT80" s="31">
        <v>1.87062486313192</v>
      </c>
      <c r="BU80" s="13">
        <v>1.5620055345280253E-2</v>
      </c>
      <c r="BW80" s="15">
        <f>H80/BU80</f>
        <v>1.9917825600782434E-5</v>
      </c>
      <c r="BX80" s="15">
        <f>R80/BU80</f>
        <v>2.0794991604551439E-6</v>
      </c>
      <c r="BY80" s="15">
        <f>AB80/BU80</f>
        <v>4.5538154521458363E-5</v>
      </c>
      <c r="BZ80" s="15">
        <f>AK80/BU80</f>
        <v>1.7632907774224869E-5</v>
      </c>
      <c r="CA80" s="37">
        <f t="shared" si="572"/>
        <v>5.7149087457493604E-5</v>
      </c>
      <c r="CB80" s="37">
        <f t="shared" ref="CB80" si="796">BC80/BU80</f>
        <v>4.8299525296003357E-5</v>
      </c>
      <c r="CC80" s="37">
        <f t="shared" ref="CC80" si="797">BL80/BU80</f>
        <v>1.2071927826858697E-4</v>
      </c>
      <c r="CD80" s="37"/>
    </row>
    <row r="81" spans="1:82" x14ac:dyDescent="0.25">
      <c r="A81" s="47" t="s">
        <v>99</v>
      </c>
      <c r="B81" s="67" t="s">
        <v>62</v>
      </c>
      <c r="C81" s="32">
        <v>26.316286087036133</v>
      </c>
      <c r="F81" s="37"/>
      <c r="G81" s="31"/>
      <c r="H81" s="13"/>
      <c r="K81" s="47" t="s">
        <v>99</v>
      </c>
      <c r="L81" s="67" t="s">
        <v>64</v>
      </c>
      <c r="M81" s="32">
        <v>30.067104339599609</v>
      </c>
      <c r="R81" s="13"/>
      <c r="U81" s="47" t="s">
        <v>99</v>
      </c>
      <c r="V81" s="68" t="s">
        <v>14</v>
      </c>
      <c r="W81" s="33">
        <v>23.680540084838867</v>
      </c>
      <c r="AA81" s="31"/>
      <c r="AB81" s="13"/>
      <c r="AD81" s="47" t="s">
        <v>99</v>
      </c>
      <c r="AE81" s="67" t="s">
        <v>15</v>
      </c>
      <c r="AF81" s="36">
        <v>23.547702789306641</v>
      </c>
      <c r="AJ81" s="31"/>
      <c r="AK81" s="13"/>
      <c r="AM81" s="47" t="s">
        <v>99</v>
      </c>
      <c r="AN81" s="67" t="s">
        <v>110</v>
      </c>
      <c r="AO81" s="33">
        <v>21.651958465576172</v>
      </c>
      <c r="AS81" s="31"/>
      <c r="AT81" s="13"/>
      <c r="AV81" s="47" t="s">
        <v>99</v>
      </c>
      <c r="AW81" s="67" t="s">
        <v>46</v>
      </c>
      <c r="AX81" s="33">
        <v>22.349832534790039</v>
      </c>
      <c r="BB81" s="31"/>
      <c r="BC81" s="13"/>
      <c r="BE81" s="47" t="s">
        <v>99</v>
      </c>
      <c r="BF81" s="67" t="s">
        <v>47</v>
      </c>
      <c r="BG81" s="89">
        <v>25.620193481445313</v>
      </c>
      <c r="BK81" s="31"/>
      <c r="BL81" s="13"/>
      <c r="BN81" s="47" t="s">
        <v>99</v>
      </c>
      <c r="BO81" s="67" t="s">
        <v>7</v>
      </c>
      <c r="BP81" s="32">
        <v>13.994498252868652</v>
      </c>
      <c r="BT81" s="31"/>
      <c r="BU81" s="13"/>
      <c r="CA81" s="37"/>
      <c r="CB81" s="37"/>
      <c r="CC81" s="37"/>
      <c r="CD81" s="37"/>
    </row>
    <row r="82" spans="1:82" x14ac:dyDescent="0.25">
      <c r="A82" s="48" t="s">
        <v>26</v>
      </c>
      <c r="B82" s="67" t="s">
        <v>62</v>
      </c>
      <c r="C82" s="33">
        <v>24.156759262084961</v>
      </c>
      <c r="D82" s="15">
        <f>AVERAGE(C82:C83)</f>
        <v>24.227400779724121</v>
      </c>
      <c r="E82" s="37">
        <f>_xlfn.STDEV.S(C82:C83)</f>
        <v>9.990219231191852E-2</v>
      </c>
      <c r="F82" s="37">
        <f>E82/D82*100</f>
        <v>0.41235208522874867</v>
      </c>
      <c r="G82" s="31">
        <v>1.6784176970259601</v>
      </c>
      <c r="H82" s="13">
        <f>G82^(-D82)</f>
        <v>3.5584130048887208E-6</v>
      </c>
      <c r="K82" s="48" t="s">
        <v>26</v>
      </c>
      <c r="L82" s="67" t="s">
        <v>64</v>
      </c>
      <c r="M82" s="33">
        <v>26.800132751464844</v>
      </c>
      <c r="N82" s="15">
        <f>AVERAGE(M82:M83)</f>
        <v>26.817404747009277</v>
      </c>
      <c r="O82" s="15">
        <f>_xlfn.STDEV.S(M82:M83)</f>
        <v>2.4426290348185657E-2</v>
      </c>
      <c r="P82" s="15">
        <f>O82/N82*100</f>
        <v>9.1083721853844626E-2</v>
      </c>
      <c r="Q82" s="15">
        <v>1.6842156274620801</v>
      </c>
      <c r="R82" s="13">
        <f>Q82^(-N82)</f>
        <v>8.4840152307308012E-7</v>
      </c>
      <c r="U82" s="66"/>
      <c r="AB82" s="37"/>
      <c r="AD82" s="48" t="s">
        <v>26</v>
      </c>
      <c r="AE82" s="67" t="s">
        <v>15</v>
      </c>
      <c r="AF82" s="36">
        <v>21.463706970214844</v>
      </c>
      <c r="AG82" s="15">
        <f>AVERAGE(AF82:AF83)</f>
        <v>21.427731513977051</v>
      </c>
      <c r="AH82" s="15">
        <f t="shared" ref="AH82" si="798">_xlfn.STDEV.S(AF82:AF83)</f>
        <v>5.0876978124046575E-2</v>
      </c>
      <c r="AI82" s="15">
        <f t="shared" ref="AI82" si="799">AH82/AG82*100</f>
        <v>0.23743520442591012</v>
      </c>
      <c r="AJ82" s="31">
        <v>1.85865182342005</v>
      </c>
      <c r="AK82" s="13">
        <f t="shared" ref="AK82" si="800">AJ82^(-AG82)</f>
        <v>1.7048910460030717E-6</v>
      </c>
      <c r="AM82" s="48" t="s">
        <v>26</v>
      </c>
      <c r="AN82" s="67" t="s">
        <v>110</v>
      </c>
      <c r="AO82" s="33">
        <v>20.905641555786133</v>
      </c>
      <c r="AP82" s="15">
        <f t="shared" ref="AP82" si="801">AVERAGE(AO82:AO83)</f>
        <v>20.776523590087891</v>
      </c>
      <c r="AQ82" s="15">
        <f t="shared" ref="AQ82" si="802">_xlfn.STDEV.S(AO82:AO83)</f>
        <v>0.18260037823647818</v>
      </c>
      <c r="AR82" s="15">
        <f t="shared" ref="AR82" si="803">AQ82/AP82*100</f>
        <v>0.87887840063673384</v>
      </c>
      <c r="AS82" s="31">
        <v>1.9813539536636127</v>
      </c>
      <c r="AT82" s="13">
        <f t="shared" si="597"/>
        <v>6.763330862702026E-7</v>
      </c>
      <c r="AV82" s="48" t="s">
        <v>26</v>
      </c>
      <c r="AW82" s="67" t="s">
        <v>46</v>
      </c>
      <c r="AX82" s="33">
        <v>19.653881072998047</v>
      </c>
      <c r="AY82" s="15">
        <f t="shared" ref="AY82" si="804">AVERAGE(AX82:AX83)</f>
        <v>19.596185684204102</v>
      </c>
      <c r="AZ82" s="15">
        <f t="shared" ref="AZ82" si="805">_xlfn.STDEV.S(AX82:AX83)</f>
        <v>8.1593601318786152E-2</v>
      </c>
      <c r="BA82" s="15">
        <f t="shared" ref="BA82" si="806">AZ82/AY82*100</f>
        <v>0.4163749141474829</v>
      </c>
      <c r="BB82" s="31">
        <v>1.9267636945608</v>
      </c>
      <c r="BC82" s="13">
        <f t="shared" ref="BC82" si="807">BB82^(-AY82)</f>
        <v>2.6208895469514452E-6</v>
      </c>
      <c r="BE82" s="48" t="s">
        <v>26</v>
      </c>
      <c r="BF82" s="67" t="s">
        <v>47</v>
      </c>
      <c r="BG82" s="89">
        <v>22.896318435668945</v>
      </c>
      <c r="BH82" s="15">
        <f t="shared" ref="BH82" si="808">AVERAGE(BG82:BG83)</f>
        <v>22.907621383666992</v>
      </c>
      <c r="BI82" s="15">
        <f t="shared" ref="BI82" si="809">_xlfn.STDEV.S(BG82:BG83)</f>
        <v>1.5984782353635714E-2</v>
      </c>
      <c r="BJ82" s="15">
        <f t="shared" ref="BJ82" si="810">BI82/BH82*100</f>
        <v>6.977931966796333E-2</v>
      </c>
      <c r="BK82" s="31">
        <v>1.6811480434996999</v>
      </c>
      <c r="BL82" s="13">
        <f t="shared" ref="BL82" si="811">$BK$50^(-BH82)</f>
        <v>6.7905366517946945E-6</v>
      </c>
      <c r="BN82" s="48" t="s">
        <v>26</v>
      </c>
      <c r="BO82" s="67" t="s">
        <v>8</v>
      </c>
      <c r="BP82" s="89">
        <v>13.255696296691895</v>
      </c>
      <c r="BQ82" s="15">
        <f>AVERAGE(BP82:BP83)</f>
        <v>13.144156932830811</v>
      </c>
      <c r="BR82" s="15">
        <f>_xlfn.STDEV.S(BP82:BP83)</f>
        <v>0.15774048111081243</v>
      </c>
      <c r="BS82" s="15">
        <f>BR82/BQ82*100</f>
        <v>1.2000806283498962</v>
      </c>
      <c r="BT82" s="31">
        <v>1.9311883242757399</v>
      </c>
      <c r="BU82" s="13">
        <f>100*BT82^(-BQ82)</f>
        <v>1.7501539258261797E-2</v>
      </c>
      <c r="BW82" s="15">
        <f>H82/BU82</f>
        <v>2.0332000245115196E-4</v>
      </c>
      <c r="BX82" s="15">
        <f>R82/BU82</f>
        <v>4.8475823214954232E-5</v>
      </c>
      <c r="BZ82" s="15">
        <f>AK82/BU82</f>
        <v>9.7413777202382852E-5</v>
      </c>
      <c r="CA82" s="37">
        <f t="shared" si="572"/>
        <v>3.8644205877544855E-5</v>
      </c>
      <c r="CB82" s="37">
        <f t="shared" si="557"/>
        <v>1.4975194514472347E-4</v>
      </c>
      <c r="CC82" s="37">
        <f t="shared" ref="CC82" si="812">BL82/BU82</f>
        <v>3.879965385666947E-4</v>
      </c>
      <c r="CD82" s="37"/>
    </row>
    <row r="83" spans="1:82" x14ac:dyDescent="0.25">
      <c r="A83" s="48" t="s">
        <v>26</v>
      </c>
      <c r="B83" s="67" t="s">
        <v>62</v>
      </c>
      <c r="C83" s="33">
        <v>24.298042297363281</v>
      </c>
      <c r="F83" s="37"/>
      <c r="G83" s="31"/>
      <c r="H83" s="13"/>
      <c r="K83" s="48" t="s">
        <v>26</v>
      </c>
      <c r="L83" s="67" t="s">
        <v>64</v>
      </c>
      <c r="M83" s="33">
        <v>26.834676742553711</v>
      </c>
      <c r="R83" s="13"/>
      <c r="U83" s="66"/>
      <c r="AB83" s="37"/>
      <c r="AD83" s="48" t="s">
        <v>26</v>
      </c>
      <c r="AE83" s="67" t="s">
        <v>15</v>
      </c>
      <c r="AF83" s="36">
        <v>21.391756057739258</v>
      </c>
      <c r="AJ83" s="31"/>
      <c r="AK83" s="13"/>
      <c r="AM83" s="48" t="s">
        <v>26</v>
      </c>
      <c r="AN83" s="67" t="s">
        <v>110</v>
      </c>
      <c r="AO83" s="33">
        <v>20.647405624389648</v>
      </c>
      <c r="AS83" s="31"/>
      <c r="AT83" s="13"/>
      <c r="AV83" s="48" t="s">
        <v>26</v>
      </c>
      <c r="AW83" s="67" t="s">
        <v>46</v>
      </c>
      <c r="AX83" s="33">
        <v>19.538490295410156</v>
      </c>
      <c r="BB83" s="31"/>
      <c r="BC83" s="13"/>
      <c r="BE83" s="48" t="s">
        <v>26</v>
      </c>
      <c r="BF83" s="67" t="s">
        <v>47</v>
      </c>
      <c r="BG83" s="89">
        <v>22.918924331665039</v>
      </c>
      <c r="BK83" s="31"/>
      <c r="BL83" s="13"/>
      <c r="BN83" s="48" t="s">
        <v>26</v>
      </c>
      <c r="BO83" s="67" t="s">
        <v>8</v>
      </c>
      <c r="BP83" s="89">
        <v>13.032617568969727</v>
      </c>
      <c r="BT83" s="31"/>
      <c r="BU83" s="13"/>
      <c r="CA83" s="37"/>
      <c r="CB83" s="37"/>
      <c r="CC83" s="37"/>
      <c r="CD83" s="37"/>
    </row>
    <row r="84" spans="1:82" x14ac:dyDescent="0.25">
      <c r="A84" s="48" t="s">
        <v>100</v>
      </c>
      <c r="B84" s="67" t="s">
        <v>62</v>
      </c>
      <c r="C84" s="33">
        <v>24.96198844909668</v>
      </c>
      <c r="D84" s="15">
        <f>AVERAGE(C84:C85)</f>
        <v>24.967641830444336</v>
      </c>
      <c r="E84" s="37">
        <f t="shared" ref="E84" si="813">_xlfn.STDEV.S(C84:C85)</f>
        <v>7.9950885751225546E-3</v>
      </c>
      <c r="F84" s="37">
        <f t="shared" ref="F84" si="814">E84/D84*100</f>
        <v>3.2021800975107428E-2</v>
      </c>
      <c r="G84" s="31">
        <v>1.6784176970259601</v>
      </c>
      <c r="H84" s="13">
        <f t="shared" ref="H84:H104" si="815">G84^(-D84)</f>
        <v>2.4253594008260636E-6</v>
      </c>
      <c r="K84" s="48" t="s">
        <v>100</v>
      </c>
      <c r="L84" s="67" t="s">
        <v>64</v>
      </c>
      <c r="M84" s="33">
        <v>26.870065689086914</v>
      </c>
      <c r="N84" s="15">
        <f t="shared" ref="N84" si="816">AVERAGE(M84:M85)</f>
        <v>26.914307594299316</v>
      </c>
      <c r="O84" s="15">
        <f t="shared" ref="O84" si="817">_xlfn.STDEV.S(M84:M85)</f>
        <v>6.2567502376604314E-2</v>
      </c>
      <c r="P84" s="15">
        <f t="shared" ref="P84" si="818">O84/N84*100</f>
        <v>0.23246929967411328</v>
      </c>
      <c r="Q84" s="15">
        <v>1.6842156274620801</v>
      </c>
      <c r="R84" s="13">
        <f t="shared" ref="R84:R104" si="819">Q84^(-N84)</f>
        <v>8.0660861920954204E-7</v>
      </c>
      <c r="U84" s="66"/>
      <c r="AB84" s="37"/>
      <c r="AD84" s="48" t="s">
        <v>100</v>
      </c>
      <c r="AE84" s="67" t="s">
        <v>15</v>
      </c>
      <c r="AF84" s="36">
        <v>21.462787628173828</v>
      </c>
      <c r="AG84" s="15">
        <f>AVERAGE(AF84:AF85)</f>
        <v>21.471888542175293</v>
      </c>
      <c r="AH84" s="15">
        <f t="shared" ref="AH84" si="820">_xlfn.STDEV.S(AF84:AF85)</f>
        <v>1.2870636010862775E-2</v>
      </c>
      <c r="AI84" s="15">
        <f t="shared" ref="AI84" si="821">AH84/AG84*100</f>
        <v>5.9941797786357484E-2</v>
      </c>
      <c r="AJ84" s="31">
        <v>1.85865182342005</v>
      </c>
      <c r="AK84" s="13">
        <f t="shared" ref="AK84" si="822">AJ84^(-AG84)</f>
        <v>1.6588596531309434E-6</v>
      </c>
      <c r="AM84" s="48" t="s">
        <v>100</v>
      </c>
      <c r="AN84" s="67" t="s">
        <v>110</v>
      </c>
      <c r="AO84" s="33">
        <v>20.481157302856445</v>
      </c>
      <c r="AP84" s="15">
        <f t="shared" ref="AP84" si="823">AVERAGE(AO84:AO85)</f>
        <v>20.495979309082031</v>
      </c>
      <c r="AQ84" s="15">
        <f t="shared" ref="AQ84" si="824">_xlfn.STDEV.S(AO84:AO85)</f>
        <v>2.0961482225802082E-2</v>
      </c>
      <c r="AR84" s="15">
        <f t="shared" ref="AR84" si="825">AQ84/AP84*100</f>
        <v>0.1022711913868579</v>
      </c>
      <c r="AS84" s="31">
        <v>1.9813539536636127</v>
      </c>
      <c r="AT84" s="13">
        <f t="shared" si="597"/>
        <v>8.1935412203211341E-7</v>
      </c>
      <c r="AV84" s="48" t="s">
        <v>100</v>
      </c>
      <c r="AW84" s="67" t="s">
        <v>46</v>
      </c>
      <c r="AX84" s="33">
        <v>19.453840255737305</v>
      </c>
      <c r="AY84" s="15">
        <f t="shared" ref="AY84" si="826">AVERAGE(AX84:AX85)</f>
        <v>19.444789886474609</v>
      </c>
      <c r="AZ84" s="15">
        <f t="shared" ref="AZ84" si="827">_xlfn.STDEV.S(AX84:AX85)</f>
        <v>1.2799154955788299E-2</v>
      </c>
      <c r="BA84" s="15">
        <f t="shared" ref="BA84" si="828">AZ84/AY84*100</f>
        <v>6.582305610147593E-2</v>
      </c>
      <c r="BB84" s="31">
        <v>1.9267636945608</v>
      </c>
      <c r="BC84" s="13">
        <f t="shared" ref="BC84" si="829">BB84^(-AY84)</f>
        <v>2.8944799781352161E-6</v>
      </c>
      <c r="BE84" s="48" t="s">
        <v>100</v>
      </c>
      <c r="BF84" s="67" t="s">
        <v>47</v>
      </c>
      <c r="BG84" s="89">
        <v>23.320211410522461</v>
      </c>
      <c r="BH84" s="15">
        <f t="shared" ref="BH84" si="830">AVERAGE(BG84:BG85)</f>
        <v>23.385594367980957</v>
      </c>
      <c r="BI84" s="15">
        <f t="shared" ref="BI84" si="831">_xlfn.STDEV.S(BG84:BG85)</f>
        <v>9.246546518586829E-2</v>
      </c>
      <c r="BJ84" s="15">
        <f t="shared" ref="BJ84" si="832">BI84/BH84*100</f>
        <v>0.3953949757739319</v>
      </c>
      <c r="BK84" s="31">
        <v>1.6811480434996999</v>
      </c>
      <c r="BL84" s="13">
        <f t="shared" ref="BL84" si="833">$BK$50^(-BH84)</f>
        <v>5.2974948588729313E-6</v>
      </c>
      <c r="BN84" s="48" t="s">
        <v>100</v>
      </c>
      <c r="BO84" s="67" t="s">
        <v>8</v>
      </c>
      <c r="BP84" s="89">
        <v>12.908980369567871</v>
      </c>
      <c r="BQ84" s="15">
        <f t="shared" ref="BQ84" si="834">AVERAGE(BP84:BP85)</f>
        <v>12.914751529693604</v>
      </c>
      <c r="BR84" s="15">
        <f t="shared" ref="BR84" si="835">_xlfn.STDEV.S(BP84:BP85)</f>
        <v>8.1616529204376082E-3</v>
      </c>
      <c r="BS84" s="15">
        <f t="shared" ref="BS84" si="836">BR84/BQ84*100</f>
        <v>6.3196360392008558E-2</v>
      </c>
      <c r="BT84" s="31">
        <v>1.9311883242757399</v>
      </c>
      <c r="BU84" s="13">
        <f t="shared" ref="BU84" si="837">100*BT84^(-BQ84)</f>
        <v>2.0353821444377369E-2</v>
      </c>
      <c r="BW84" s="15">
        <f>H84/BU84</f>
        <v>1.1915990358145033E-4</v>
      </c>
      <c r="BX84" s="15">
        <f>R84/BU84</f>
        <v>3.9629345349905448E-5</v>
      </c>
      <c r="BZ84" s="15">
        <f>AK84/BU84</f>
        <v>8.1501140101098519E-5</v>
      </c>
      <c r="CA84" s="37">
        <f t="shared" si="572"/>
        <v>4.025554239390537E-5</v>
      </c>
      <c r="CB84" s="37">
        <f t="shared" ref="CB84" si="838">BC84/BU84</f>
        <v>1.4220818365952601E-4</v>
      </c>
      <c r="CC84" s="37">
        <f t="shared" ref="CC84" si="839">BL84/BU84</f>
        <v>2.6027028257813152E-4</v>
      </c>
      <c r="CD84" s="37"/>
    </row>
    <row r="85" spans="1:82" x14ac:dyDescent="0.25">
      <c r="A85" s="48" t="s">
        <v>100</v>
      </c>
      <c r="B85" s="67" t="s">
        <v>62</v>
      </c>
      <c r="C85" s="33">
        <v>24.973295211791992</v>
      </c>
      <c r="F85" s="37"/>
      <c r="G85" s="31"/>
      <c r="H85" s="13"/>
      <c r="K85" s="48" t="s">
        <v>100</v>
      </c>
      <c r="L85" s="67" t="s">
        <v>64</v>
      </c>
      <c r="M85" s="33">
        <v>26.958549499511719</v>
      </c>
      <c r="R85" s="13"/>
      <c r="U85" s="66"/>
      <c r="AB85" s="37"/>
      <c r="AD85" s="48" t="s">
        <v>100</v>
      </c>
      <c r="AE85" s="67" t="s">
        <v>15</v>
      </c>
      <c r="AF85" s="36">
        <v>21.480989456176758</v>
      </c>
      <c r="AJ85" s="31"/>
      <c r="AK85" s="13"/>
      <c r="AM85" s="48" t="s">
        <v>100</v>
      </c>
      <c r="AN85" s="67" t="s">
        <v>110</v>
      </c>
      <c r="AO85" s="33">
        <v>20.510801315307617</v>
      </c>
      <c r="AS85" s="31"/>
      <c r="AT85" s="13"/>
      <c r="AV85" s="48" t="s">
        <v>100</v>
      </c>
      <c r="AW85" s="67" t="s">
        <v>46</v>
      </c>
      <c r="AX85" s="33">
        <v>19.435739517211914</v>
      </c>
      <c r="BB85" s="31"/>
      <c r="BC85" s="13"/>
      <c r="BE85" s="48" t="s">
        <v>100</v>
      </c>
      <c r="BF85" s="67" t="s">
        <v>47</v>
      </c>
      <c r="BG85" s="89">
        <v>23.450977325439453</v>
      </c>
      <c r="BK85" s="31"/>
      <c r="BL85" s="13"/>
      <c r="BN85" s="48" t="s">
        <v>100</v>
      </c>
      <c r="BO85" s="67" t="s">
        <v>8</v>
      </c>
      <c r="BP85" s="89">
        <v>12.920522689819336</v>
      </c>
      <c r="BT85" s="31"/>
      <c r="BU85" s="13"/>
      <c r="CA85" s="37"/>
      <c r="CB85" s="37"/>
      <c r="CC85" s="37"/>
      <c r="CD85" s="37"/>
    </row>
    <row r="86" spans="1:82" x14ac:dyDescent="0.25">
      <c r="A86" s="48" t="s">
        <v>76</v>
      </c>
      <c r="B86" s="67" t="s">
        <v>62</v>
      </c>
      <c r="C86" s="33">
        <v>24.737844467163086</v>
      </c>
      <c r="D86" s="15">
        <f t="shared" ref="D86" si="840">AVERAGE(C86:C87)</f>
        <v>24.700047492980957</v>
      </c>
      <c r="E86" s="37">
        <f t="shared" ref="E86" si="841">_xlfn.STDEV.S(C86:C87)</f>
        <v>5.3452993505032423E-2</v>
      </c>
      <c r="F86" s="37">
        <f t="shared" ref="F86" si="842">E86/D86*100</f>
        <v>0.216408464478549</v>
      </c>
      <c r="G86" s="31">
        <v>1.6784176970259601</v>
      </c>
      <c r="H86" s="13">
        <f t="shared" si="815"/>
        <v>2.7858522743626768E-6</v>
      </c>
      <c r="K86" s="48" t="s">
        <v>76</v>
      </c>
      <c r="L86" s="67" t="s">
        <v>64</v>
      </c>
      <c r="M86" s="33">
        <v>28.012199401855469</v>
      </c>
      <c r="N86" s="15">
        <f t="shared" ref="N86" si="843">AVERAGE(M86:M87)</f>
        <v>28.126350402832031</v>
      </c>
      <c r="O86" s="15">
        <f t="shared" ref="O86" si="844">_xlfn.STDEV.S(M86:M87)</f>
        <v>0.16143389373951911</v>
      </c>
      <c r="P86" s="15">
        <f t="shared" ref="P86" si="845">O86/N86*100</f>
        <v>0.57395961945800267</v>
      </c>
      <c r="Q86" s="15">
        <v>1.6842156274620801</v>
      </c>
      <c r="R86" s="13">
        <f t="shared" si="819"/>
        <v>4.2880433092020909E-7</v>
      </c>
      <c r="U86" s="66"/>
      <c r="AB86" s="37"/>
      <c r="AD86" s="48" t="s">
        <v>76</v>
      </c>
      <c r="AE86" s="67" t="s">
        <v>15</v>
      </c>
      <c r="AF86" s="36">
        <v>21.498367309570313</v>
      </c>
      <c r="AG86" s="15">
        <f>AVERAGE(AF86:AF87)</f>
        <v>21.5010986328125</v>
      </c>
      <c r="AH86" s="15">
        <f t="shared" ref="AH86" si="846">_xlfn.STDEV.S(AF86:AF87)</f>
        <v>3.8626743723264162E-3</v>
      </c>
      <c r="AI86" s="15">
        <f t="shared" ref="AI86" si="847">AH86/AG86*100</f>
        <v>1.796500931553166E-2</v>
      </c>
      <c r="AJ86" s="31">
        <v>1.85865182342005</v>
      </c>
      <c r="AK86" s="13">
        <f t="shared" ref="AK86" si="848">AJ86^(-AG86)</f>
        <v>1.6290947538674768E-6</v>
      </c>
      <c r="AM86" s="48" t="s">
        <v>76</v>
      </c>
      <c r="AN86" s="67" t="s">
        <v>110</v>
      </c>
      <c r="AO86" s="33">
        <v>20.691141128540039</v>
      </c>
      <c r="AP86" s="15">
        <f t="shared" ref="AP86" si="849">AVERAGE(AO86:AO87)</f>
        <v>20.730082511901855</v>
      </c>
      <c r="AQ86" s="15">
        <f t="shared" ref="AQ86" si="850">_xlfn.STDEV.S(AO86:AO87)</f>
        <v>5.5071432487850749E-2</v>
      </c>
      <c r="AR86" s="15">
        <f t="shared" ref="AR86" si="851">AQ86/AP86*100</f>
        <v>0.26565949487288509</v>
      </c>
      <c r="AS86" s="31">
        <v>1.9813539536636127</v>
      </c>
      <c r="AT86" s="13">
        <f t="shared" si="597"/>
        <v>6.9815503137376914E-7</v>
      </c>
      <c r="AV86" s="48" t="s">
        <v>76</v>
      </c>
      <c r="AW86" s="67" t="s">
        <v>46</v>
      </c>
      <c r="AX86" s="33">
        <v>19.507085800170898</v>
      </c>
      <c r="AY86" s="15">
        <f t="shared" ref="AY86" si="852">AVERAGE(AX86:AX87)</f>
        <v>19.530137062072754</v>
      </c>
      <c r="AZ86" s="15">
        <f t="shared" ref="AZ86" si="853">_xlfn.STDEV.S(AX86:AX87)</f>
        <v>3.2599407211418227E-2</v>
      </c>
      <c r="BA86" s="15">
        <f t="shared" ref="BA86" si="854">AZ86/AY86*100</f>
        <v>0.16691847634149895</v>
      </c>
      <c r="BB86" s="31">
        <v>1.9267636945608</v>
      </c>
      <c r="BC86" s="13">
        <f t="shared" ref="BC86" si="855">BB86^(-AY86)</f>
        <v>2.7369145958896553E-6</v>
      </c>
      <c r="BE86" s="48" t="s">
        <v>76</v>
      </c>
      <c r="BF86" s="67" t="s">
        <v>47</v>
      </c>
      <c r="BG86" s="89">
        <v>22.7078857421875</v>
      </c>
      <c r="BH86" s="15">
        <f t="shared" ref="BH86" si="856">AVERAGE(BG86:BG87)</f>
        <v>22.722873687744141</v>
      </c>
      <c r="BI86" s="15">
        <f t="shared" ref="BI86" si="857">_xlfn.STDEV.S(BG86:BG87)</f>
        <v>2.1196155878310738E-2</v>
      </c>
      <c r="BJ86" s="15">
        <f t="shared" ref="BJ86" si="858">BI86/BH86*100</f>
        <v>9.3281141151363892E-2</v>
      </c>
      <c r="BK86" s="31">
        <v>1.6811480434996999</v>
      </c>
      <c r="BL86" s="13">
        <f t="shared" ref="BL86" si="859">$BK$50^(-BH86)</f>
        <v>7.4745367041334419E-6</v>
      </c>
      <c r="BN86" s="48" t="s">
        <v>76</v>
      </c>
      <c r="BO86" s="67" t="s">
        <v>8</v>
      </c>
      <c r="BP86" s="89">
        <v>12.698984146118164</v>
      </c>
      <c r="BQ86" s="15">
        <f t="shared" ref="BQ86" si="860">AVERAGE(BP86:BP87)</f>
        <v>12.709159374237061</v>
      </c>
      <c r="BR86" s="15">
        <f t="shared" ref="BR86" si="861">_xlfn.STDEV.S(BP86:BP87)</f>
        <v>1.4389945605983483E-2</v>
      </c>
      <c r="BS86" s="15">
        <f t="shared" ref="BS86" si="862">BR86/BQ86*100</f>
        <v>0.11322499924860153</v>
      </c>
      <c r="BT86" s="31">
        <v>1.9311883242757399</v>
      </c>
      <c r="BU86" s="13">
        <f t="shared" ref="BU86" si="863">100*BT86^(-BQ86)</f>
        <v>2.3302861903246666E-2</v>
      </c>
      <c r="BW86" s="15">
        <f>H86/BU86</f>
        <v>1.1954979117713171E-4</v>
      </c>
      <c r="BX86" s="15">
        <f>R86/BU86</f>
        <v>1.8401359142091729E-5</v>
      </c>
      <c r="BZ86" s="15">
        <f>AK86/BU86</f>
        <v>6.9909642885559198E-5</v>
      </c>
      <c r="CA86" s="37">
        <f t="shared" si="572"/>
        <v>2.9960055304473089E-5</v>
      </c>
      <c r="CB86" s="37">
        <f t="shared" si="557"/>
        <v>1.1744971957750543E-4</v>
      </c>
      <c r="CC86" s="37">
        <f t="shared" ref="CC86" si="864">BL86/BU86</f>
        <v>3.2075616871299632E-4</v>
      </c>
      <c r="CD86" s="37"/>
    </row>
    <row r="87" spans="1:82" x14ac:dyDescent="0.25">
      <c r="A87" s="48" t="s">
        <v>76</v>
      </c>
      <c r="B87" s="67" t="s">
        <v>62</v>
      </c>
      <c r="C87" s="33">
        <v>24.662250518798828</v>
      </c>
      <c r="F87" s="37"/>
      <c r="G87" s="31"/>
      <c r="H87" s="13"/>
      <c r="K87" s="48" t="s">
        <v>76</v>
      </c>
      <c r="L87" s="67" t="s">
        <v>64</v>
      </c>
      <c r="M87" s="33">
        <v>28.240501403808594</v>
      </c>
      <c r="R87" s="13"/>
      <c r="U87" s="66"/>
      <c r="AB87" s="37"/>
      <c r="AD87" s="48" t="s">
        <v>76</v>
      </c>
      <c r="AE87" s="67" t="s">
        <v>15</v>
      </c>
      <c r="AF87" s="36">
        <v>21.503829956054688</v>
      </c>
      <c r="AJ87" s="31"/>
      <c r="AK87" s="13"/>
      <c r="AM87" s="48" t="s">
        <v>76</v>
      </c>
      <c r="AN87" s="67" t="s">
        <v>110</v>
      </c>
      <c r="AO87" s="33">
        <v>20.769023895263672</v>
      </c>
      <c r="AS87" s="31"/>
      <c r="AT87" s="13"/>
      <c r="AV87" s="48" t="s">
        <v>76</v>
      </c>
      <c r="AW87" s="67" t="s">
        <v>46</v>
      </c>
      <c r="AX87" s="33">
        <v>19.553188323974609</v>
      </c>
      <c r="BB87" s="31"/>
      <c r="BC87" s="13"/>
      <c r="BE87" s="48" t="s">
        <v>76</v>
      </c>
      <c r="BF87" s="67" t="s">
        <v>47</v>
      </c>
      <c r="BG87" s="89">
        <v>22.737861633300781</v>
      </c>
      <c r="BK87" s="31"/>
      <c r="BL87" s="13"/>
      <c r="BN87" s="48" t="s">
        <v>76</v>
      </c>
      <c r="BO87" s="67" t="s">
        <v>8</v>
      </c>
      <c r="BP87" s="89">
        <v>12.719334602355957</v>
      </c>
      <c r="BT87" s="31"/>
      <c r="BU87" s="13"/>
      <c r="CA87" s="37"/>
      <c r="CB87" s="37"/>
      <c r="CC87" s="37"/>
      <c r="CD87" s="37"/>
    </row>
    <row r="88" spans="1:82" x14ac:dyDescent="0.25">
      <c r="A88" s="48" t="s">
        <v>101</v>
      </c>
      <c r="B88" s="67" t="s">
        <v>62</v>
      </c>
      <c r="C88" s="33">
        <v>24.706596374511719</v>
      </c>
      <c r="D88" s="15">
        <f t="shared" ref="D88" si="865">AVERAGE(C88:C89)</f>
        <v>24.723397254943848</v>
      </c>
      <c r="E88" s="42">
        <f t="shared" ref="E88" si="866">_xlfn.STDEV.S(C88:C89)</f>
        <v>2.3760032966925446E-2</v>
      </c>
      <c r="F88" s="37">
        <f t="shared" ref="F88" si="867">E88/D88*100</f>
        <v>9.6103430778204393E-2</v>
      </c>
      <c r="G88" s="31">
        <v>1.6784176970259601</v>
      </c>
      <c r="H88" s="13">
        <f t="shared" si="815"/>
        <v>2.7523693990155572E-6</v>
      </c>
      <c r="K88" s="48" t="s">
        <v>101</v>
      </c>
      <c r="L88" s="67" t="s">
        <v>64</v>
      </c>
      <c r="M88" s="33">
        <v>27.834423065185547</v>
      </c>
      <c r="N88" s="15">
        <f t="shared" ref="N88" si="868">AVERAGE(M88:M89)</f>
        <v>27.817598342895508</v>
      </c>
      <c r="O88" s="15">
        <f t="shared" ref="O88" si="869">_xlfn.STDEV.S(M88:M89)</f>
        <v>2.379375044573416E-2</v>
      </c>
      <c r="P88" s="15">
        <f t="shared" ref="P88" si="870">O88/N88*100</f>
        <v>8.5534883897735836E-2</v>
      </c>
      <c r="Q88" s="15">
        <v>1.6842156274620801</v>
      </c>
      <c r="R88" s="13">
        <f t="shared" si="819"/>
        <v>5.0368604327415621E-7</v>
      </c>
      <c r="U88" s="66"/>
      <c r="AB88" s="37"/>
      <c r="AD88" s="48" t="s">
        <v>101</v>
      </c>
      <c r="AE88" s="67" t="s">
        <v>15</v>
      </c>
      <c r="AF88" s="36">
        <v>21.628515243530273</v>
      </c>
      <c r="AG88" s="15">
        <f t="shared" ref="AG88" si="871">AVERAGE(AF88:AF89)</f>
        <v>21.494131088256836</v>
      </c>
      <c r="AH88" s="15">
        <f t="shared" ref="AH88" si="872">_xlfn.STDEV.S(AF88:AF89)</f>
        <v>0.1900478949557472</v>
      </c>
      <c r="AI88" s="15">
        <f t="shared" ref="AI88" si="873">AH88/AG88*100</f>
        <v>0.8841850557968286</v>
      </c>
      <c r="AJ88" s="31">
        <v>1.85865182342005</v>
      </c>
      <c r="AK88" s="13">
        <f t="shared" ref="AK88" si="874">AJ88^(-AG88)</f>
        <v>1.6361457722599539E-6</v>
      </c>
      <c r="AM88" s="48" t="s">
        <v>101</v>
      </c>
      <c r="AN88" s="67" t="s">
        <v>110</v>
      </c>
      <c r="AO88" s="33">
        <v>20.986862182617188</v>
      </c>
      <c r="AP88" s="15">
        <f t="shared" ref="AP88" si="875">AVERAGE(AO88:AO89)</f>
        <v>20.948154449462891</v>
      </c>
      <c r="AQ88" s="15">
        <f t="shared" ref="AQ88" si="876">_xlfn.STDEV.S(AO88:AO89)</f>
        <v>5.4741001195525343E-2</v>
      </c>
      <c r="AR88" s="15">
        <f t="shared" ref="AR88" si="877">AQ88/AP88*100</f>
        <v>0.26131658198142083</v>
      </c>
      <c r="AS88" s="31">
        <v>1.9813539536636127</v>
      </c>
      <c r="AT88" s="13">
        <f t="shared" si="597"/>
        <v>6.0144065190531193E-7</v>
      </c>
      <c r="AV88" s="48" t="s">
        <v>101</v>
      </c>
      <c r="AW88" s="67" t="s">
        <v>46</v>
      </c>
      <c r="AX88" s="33">
        <v>19.817476272583008</v>
      </c>
      <c r="AY88" s="15">
        <f t="shared" ref="AY88" si="878">AVERAGE(AX88:AX89)</f>
        <v>19.715509414672852</v>
      </c>
      <c r="AZ88" s="15">
        <f t="shared" ref="AZ88" si="879">_xlfn.STDEV.S(AX88:AX89)</f>
        <v>0.14420291336911328</v>
      </c>
      <c r="BA88" s="15">
        <f t="shared" ref="BA88" si="880">AZ88/AY88*100</f>
        <v>0.73141865287940933</v>
      </c>
      <c r="BB88" s="31">
        <v>1.9267636945608</v>
      </c>
      <c r="BC88" s="13">
        <f t="shared" ref="BC88" si="881">BB88^(-AY88)</f>
        <v>2.423605475409277E-6</v>
      </c>
      <c r="BE88" s="48" t="s">
        <v>101</v>
      </c>
      <c r="BF88" s="67" t="s">
        <v>47</v>
      </c>
      <c r="BG88" s="89">
        <v>22.706903457641602</v>
      </c>
      <c r="BH88" s="15">
        <f t="shared" ref="BH88" si="882">AVERAGE(BG88:BG89)</f>
        <v>22.676702499389648</v>
      </c>
      <c r="BI88" s="15">
        <f t="shared" ref="BI88" si="883">_xlfn.STDEV.S(BG88:BG89)</f>
        <v>4.2710604756575753E-2</v>
      </c>
      <c r="BJ88" s="15">
        <f t="shared" ref="BJ88" si="884">BI88/BH88*100</f>
        <v>0.18834574717256763</v>
      </c>
      <c r="BK88" s="31">
        <v>1.6811480434996999</v>
      </c>
      <c r="BL88" s="13">
        <f t="shared" ref="BL88" si="885">$BK$50^(-BH88)</f>
        <v>7.6559797155314821E-6</v>
      </c>
      <c r="BN88" s="48" t="s">
        <v>101</v>
      </c>
      <c r="BO88" s="67" t="s">
        <v>8</v>
      </c>
      <c r="BP88" s="89">
        <v>12.985260963439941</v>
      </c>
      <c r="BQ88" s="15">
        <f t="shared" ref="BQ88" si="886">AVERAGE(BP88:BP89)</f>
        <v>12.904675483703613</v>
      </c>
      <c r="BR88" s="15">
        <f t="shared" ref="BR88" si="887">_xlfn.STDEV.S(BP88:BP89)</f>
        <v>0.11396507837345746</v>
      </c>
      <c r="BS88" s="15">
        <f t="shared" ref="BS88" si="888">BR88/BQ88*100</f>
        <v>0.883130137734775</v>
      </c>
      <c r="BT88" s="31">
        <v>1.9311883242757399</v>
      </c>
      <c r="BU88" s="13">
        <f t="shared" ref="BU88" si="889">100*BT88^(-BQ88)</f>
        <v>2.0489244379519364E-2</v>
      </c>
      <c r="BW88" s="15">
        <f>H88/BU88</f>
        <v>1.3433240133378321E-4</v>
      </c>
      <c r="BX88" s="15">
        <f>R88/BU88</f>
        <v>2.458294868978334E-5</v>
      </c>
      <c r="BZ88" s="15">
        <f>AK88/BU88</f>
        <v>7.9853885382684604E-5</v>
      </c>
      <c r="CA88" s="37">
        <f t="shared" si="572"/>
        <v>2.9353969368753292E-5</v>
      </c>
      <c r="CB88" s="37">
        <f t="shared" ref="CB88" si="890">BC88/BU88</f>
        <v>1.1828671816867313E-4</v>
      </c>
      <c r="CC88" s="37">
        <f t="shared" ref="CC88" si="891">BL88/BU88</f>
        <v>3.7365847045019607E-4</v>
      </c>
      <c r="CD88" s="37"/>
    </row>
    <row r="89" spans="1:82" x14ac:dyDescent="0.25">
      <c r="A89" s="48" t="s">
        <v>101</v>
      </c>
      <c r="B89" s="67" t="s">
        <v>62</v>
      </c>
      <c r="C89" s="33">
        <v>24.740198135375977</v>
      </c>
      <c r="E89" s="42"/>
      <c r="F89" s="37"/>
      <c r="G89" s="31"/>
      <c r="H89" s="13"/>
      <c r="K89" s="48" t="s">
        <v>101</v>
      </c>
      <c r="L89" s="67" t="s">
        <v>64</v>
      </c>
      <c r="M89" s="33">
        <v>27.800773620605469</v>
      </c>
      <c r="R89" s="13"/>
      <c r="U89" s="66"/>
      <c r="AB89" s="37"/>
      <c r="AD89" s="48" t="s">
        <v>101</v>
      </c>
      <c r="AE89" s="67" t="s">
        <v>15</v>
      </c>
      <c r="AF89" s="36">
        <v>21.359746932983398</v>
      </c>
      <c r="AJ89" s="31"/>
      <c r="AK89" s="13"/>
      <c r="AM89" s="48" t="s">
        <v>101</v>
      </c>
      <c r="AN89" s="67" t="s">
        <v>110</v>
      </c>
      <c r="AO89" s="33">
        <v>20.909446716308594</v>
      </c>
      <c r="AS89" s="31"/>
      <c r="AT89" s="13"/>
      <c r="AV89" s="48" t="s">
        <v>101</v>
      </c>
      <c r="AW89" s="67" t="s">
        <v>46</v>
      </c>
      <c r="AX89" s="33">
        <v>19.613542556762695</v>
      </c>
      <c r="BB89" s="31"/>
      <c r="BC89" s="13"/>
      <c r="BE89" s="48" t="s">
        <v>101</v>
      </c>
      <c r="BF89" s="67" t="s">
        <v>47</v>
      </c>
      <c r="BG89" s="89">
        <v>22.646501541137695</v>
      </c>
      <c r="BK89" s="31"/>
      <c r="BL89" s="13"/>
      <c r="BN89" s="48" t="s">
        <v>101</v>
      </c>
      <c r="BO89" s="67" t="s">
        <v>8</v>
      </c>
      <c r="BP89" s="89">
        <v>12.824090003967285</v>
      </c>
      <c r="BT89" s="31"/>
      <c r="BU89" s="13"/>
      <c r="CA89" s="37"/>
      <c r="CB89" s="37"/>
      <c r="CC89" s="37"/>
      <c r="CD89" s="37"/>
    </row>
    <row r="90" spans="1:82" x14ac:dyDescent="0.25">
      <c r="A90" s="48" t="s">
        <v>27</v>
      </c>
      <c r="B90" s="67" t="s">
        <v>62</v>
      </c>
      <c r="C90" s="33">
        <v>24.847692489624023</v>
      </c>
      <c r="D90" s="15">
        <f t="shared" ref="D90" si="892">AVERAGE(C90:C91)</f>
        <v>24.859752655029297</v>
      </c>
      <c r="E90" s="37">
        <f t="shared" ref="E90" si="893">_xlfn.STDEV.S(C90:C91)</f>
        <v>1.705564948060051E-2</v>
      </c>
      <c r="F90" s="37">
        <f t="shared" ref="F90" si="894">E90/D90*100</f>
        <v>6.8607478591103513E-2</v>
      </c>
      <c r="G90" s="31">
        <v>1.6784176970259601</v>
      </c>
      <c r="H90" s="13">
        <f t="shared" si="815"/>
        <v>2.5647225151330814E-6</v>
      </c>
      <c r="K90" s="48" t="s">
        <v>27</v>
      </c>
      <c r="L90" s="67" t="s">
        <v>64</v>
      </c>
      <c r="M90" s="33">
        <v>28.898193359375</v>
      </c>
      <c r="N90" s="15">
        <f t="shared" ref="N90" si="895">AVERAGE(M90:M91)</f>
        <v>28.835247993469238</v>
      </c>
      <c r="O90" s="15">
        <f t="shared" ref="O90" si="896">_xlfn.STDEV.S(M90:M91)</f>
        <v>8.9018190152465246E-2</v>
      </c>
      <c r="P90" s="15">
        <f t="shared" ref="P90" si="897">O90/N90*100</f>
        <v>0.30871310755720416</v>
      </c>
      <c r="Q90" s="15">
        <v>1.6842156274620801</v>
      </c>
      <c r="R90" s="13">
        <f t="shared" si="819"/>
        <v>2.9632369752227375E-7</v>
      </c>
      <c r="U90" s="66"/>
      <c r="AB90" s="37"/>
      <c r="AD90" s="48" t="s">
        <v>27</v>
      </c>
      <c r="AE90" s="67" t="s">
        <v>15</v>
      </c>
      <c r="AF90" s="36">
        <v>23.85719108581543</v>
      </c>
      <c r="AG90" s="15">
        <f t="shared" ref="AG90" si="898">AVERAGE(AF90:AF91)</f>
        <v>23.855175018310547</v>
      </c>
      <c r="AH90" s="15">
        <f t="shared" ref="AH90" si="899">_xlfn.STDEV.S(AF90:AF91)</f>
        <v>2.8511500080649595E-3</v>
      </c>
      <c r="AI90" s="15">
        <f t="shared" ref="AI90" si="900">AH90/AG90*100</f>
        <v>1.1951914022330579E-2</v>
      </c>
      <c r="AJ90" s="31">
        <v>1.85865182342005</v>
      </c>
      <c r="AK90" s="13">
        <f t="shared" ref="AK90" si="901">AJ90^(-AG90)</f>
        <v>3.7864618997673906E-7</v>
      </c>
      <c r="AM90" s="48" t="s">
        <v>27</v>
      </c>
      <c r="AN90" s="67" t="s">
        <v>110</v>
      </c>
      <c r="AO90" s="33">
        <v>22.317996978759766</v>
      </c>
      <c r="AP90" s="15">
        <f t="shared" ref="AP90" si="902">AVERAGE(AO90:AO91)</f>
        <v>22.317996978759766</v>
      </c>
      <c r="AS90" s="31">
        <v>1.9813539536636127</v>
      </c>
      <c r="AT90" s="13">
        <f t="shared" si="597"/>
        <v>2.3572275688572638E-7</v>
      </c>
      <c r="AV90" s="48" t="s">
        <v>27</v>
      </c>
      <c r="AW90" s="67" t="s">
        <v>46</v>
      </c>
      <c r="AX90" s="33">
        <v>21.384586334228516</v>
      </c>
      <c r="AY90" s="15">
        <f t="shared" ref="AY90" si="903">AVERAGE(AX90:AX91)</f>
        <v>21.529476165771484</v>
      </c>
      <c r="AZ90" s="15">
        <f t="shared" ref="AZ90" si="904">_xlfn.STDEV.S(AX90:AX91)</f>
        <v>0.20490516481801946</v>
      </c>
      <c r="BA90" s="15">
        <f t="shared" ref="BA90" si="905">AZ90/AY90*100</f>
        <v>0.95174245411408009</v>
      </c>
      <c r="BB90" s="31">
        <v>1.9267636945608</v>
      </c>
      <c r="BC90" s="13">
        <f t="shared" ref="BC90" si="906">BB90^(-AY90)</f>
        <v>7.3755188766965737E-7</v>
      </c>
      <c r="BE90" s="48" t="s">
        <v>27</v>
      </c>
      <c r="BF90" s="67" t="s">
        <v>47</v>
      </c>
      <c r="BG90" s="89">
        <v>25.112123489379883</v>
      </c>
      <c r="BH90" s="15">
        <f t="shared" ref="BH90" si="907">AVERAGE(BG90:BG91)</f>
        <v>25.046591758728027</v>
      </c>
      <c r="BI90" s="15">
        <f t="shared" ref="BI90" si="908">_xlfn.STDEV.S(BG90:BG91)</f>
        <v>9.2675862253634667E-2</v>
      </c>
      <c r="BJ90" s="15">
        <f t="shared" ref="BJ90" si="909">BI90/BH90*100</f>
        <v>0.37001386514530371</v>
      </c>
      <c r="BK90" s="31">
        <v>1.6811480434996999</v>
      </c>
      <c r="BL90" s="13">
        <f t="shared" ref="BL90" si="910">$BK$50^(-BH90)</f>
        <v>2.2353196394148083E-6</v>
      </c>
      <c r="BN90" s="48" t="s">
        <v>27</v>
      </c>
      <c r="BO90" s="67" t="s">
        <v>8</v>
      </c>
      <c r="BP90" s="89">
        <v>14.647003173828125</v>
      </c>
      <c r="BQ90" s="15">
        <f t="shared" ref="BQ90" si="911">AVERAGE(BP90:BP91)</f>
        <v>14.718738079071045</v>
      </c>
      <c r="BR90" s="15">
        <f t="shared" ref="BR90" si="912">_xlfn.STDEV.S(BP90:BP91)</f>
        <v>0.1014484758900862</v>
      </c>
      <c r="BS90" s="15">
        <f t="shared" ref="BS90" si="913">BR90/BQ90*100</f>
        <v>0.68924710355664531</v>
      </c>
      <c r="BT90" s="31">
        <v>1.9311883242757399</v>
      </c>
      <c r="BU90" s="13">
        <f t="shared" ref="BU90:BU102" si="914">100*BT90^(-BQ90)</f>
        <v>6.2090074021527919E-3</v>
      </c>
      <c r="BW90" s="15">
        <f>H90/BU90</f>
        <v>4.1306481841909848E-4</v>
      </c>
      <c r="BX90" s="15">
        <f>R90/BU90</f>
        <v>4.7724809833457786E-5</v>
      </c>
      <c r="BZ90" s="15">
        <f>AK90/BU90</f>
        <v>6.0983369072076573E-5</v>
      </c>
      <c r="CA90" s="37">
        <f t="shared" si="572"/>
        <v>3.7964644204482088E-5</v>
      </c>
      <c r="CB90" s="37">
        <f t="shared" si="557"/>
        <v>1.1878740673008906E-4</v>
      </c>
      <c r="CC90" s="37">
        <f t="shared" ref="CC90" si="915">BL90/BU90</f>
        <v>3.6001239725367E-4</v>
      </c>
      <c r="CD90" s="37"/>
    </row>
    <row r="91" spans="1:82" x14ac:dyDescent="0.25">
      <c r="A91" s="48" t="s">
        <v>27</v>
      </c>
      <c r="B91" s="67" t="s">
        <v>62</v>
      </c>
      <c r="C91" s="33">
        <v>24.87181282043457</v>
      </c>
      <c r="F91" s="37"/>
      <c r="G91" s="31"/>
      <c r="H91" s="13"/>
      <c r="K91" s="48" t="s">
        <v>27</v>
      </c>
      <c r="L91" s="67" t="s">
        <v>64</v>
      </c>
      <c r="M91" s="33">
        <v>28.772302627563477</v>
      </c>
      <c r="R91" s="13"/>
      <c r="U91" s="66"/>
      <c r="AB91" s="37"/>
      <c r="AD91" s="48" t="s">
        <v>27</v>
      </c>
      <c r="AE91" s="67" t="s">
        <v>15</v>
      </c>
      <c r="AF91" s="36">
        <v>23.853158950805664</v>
      </c>
      <c r="AJ91" s="31"/>
      <c r="AK91" s="13"/>
      <c r="AM91" s="48" t="s">
        <v>27</v>
      </c>
      <c r="AN91" s="67" t="s">
        <v>110</v>
      </c>
      <c r="AO91" s="39" t="s">
        <v>111</v>
      </c>
      <c r="AS91" s="31"/>
      <c r="AT91" s="13"/>
      <c r="AV91" s="48" t="s">
        <v>27</v>
      </c>
      <c r="AW91" s="67" t="s">
        <v>46</v>
      </c>
      <c r="AX91" s="33">
        <v>21.674365997314453</v>
      </c>
      <c r="BB91" s="31"/>
      <c r="BC91" s="13"/>
      <c r="BE91" s="48" t="s">
        <v>27</v>
      </c>
      <c r="BF91" s="67" t="s">
        <v>47</v>
      </c>
      <c r="BG91" s="89">
        <v>24.981060028076172</v>
      </c>
      <c r="BK91" s="31"/>
      <c r="BL91" s="13"/>
      <c r="BN91" s="48" t="s">
        <v>27</v>
      </c>
      <c r="BO91" s="67" t="s">
        <v>8</v>
      </c>
      <c r="BP91" s="89">
        <v>14.790472984313965</v>
      </c>
      <c r="BT91" s="31"/>
      <c r="BU91" s="13"/>
      <c r="CA91" s="37"/>
      <c r="CB91" s="37"/>
      <c r="CC91" s="37"/>
      <c r="CD91" s="37"/>
    </row>
    <row r="92" spans="1:82" x14ac:dyDescent="0.25">
      <c r="A92" s="48" t="s">
        <v>102</v>
      </c>
      <c r="B92" s="67" t="s">
        <v>62</v>
      </c>
      <c r="C92" s="33">
        <v>26.235179901123047</v>
      </c>
      <c r="D92" s="15">
        <f t="shared" ref="D92" si="916">AVERAGE(C92:C93)</f>
        <v>26.483963012695313</v>
      </c>
      <c r="E92" s="37">
        <f t="shared" ref="E92" si="917">_xlfn.STDEV.S(C92:C93)</f>
        <v>0.35183245047487693</v>
      </c>
      <c r="F92" s="37">
        <f t="shared" ref="F92" si="918">E92/D92*100</f>
        <v>1.3284735759003403</v>
      </c>
      <c r="G92" s="31">
        <v>1.6784176970259601</v>
      </c>
      <c r="H92" s="13">
        <f t="shared" si="815"/>
        <v>1.1060006793009422E-6</v>
      </c>
      <c r="K92" s="48" t="s">
        <v>102</v>
      </c>
      <c r="L92" s="67" t="s">
        <v>64</v>
      </c>
      <c r="M92" s="33">
        <v>28.708990097045898</v>
      </c>
      <c r="N92" s="44">
        <f>AVERAGE(M92:M93)</f>
        <v>28.707135200500488</v>
      </c>
      <c r="O92" s="15">
        <f t="shared" ref="O92" si="919">_xlfn.STDEV.S(M92:M93)</f>
        <v>2.6232198513180447E-3</v>
      </c>
      <c r="P92" s="15">
        <f t="shared" ref="P92" si="920">O92/N92*100</f>
        <v>9.1378670598670896E-3</v>
      </c>
      <c r="Q92" s="15">
        <v>1.6842156274620801</v>
      </c>
      <c r="R92" s="13">
        <f t="shared" si="819"/>
        <v>3.1678953388020092E-7</v>
      </c>
      <c r="U92" s="66"/>
      <c r="AB92" s="37"/>
      <c r="AD92" s="48" t="s">
        <v>102</v>
      </c>
      <c r="AE92" s="67" t="s">
        <v>15</v>
      </c>
      <c r="AF92" s="36">
        <v>23.939817428588867</v>
      </c>
      <c r="AG92" s="15">
        <f t="shared" ref="AG92" si="921">AVERAGE(AF92:AF93)</f>
        <v>23.625312805175781</v>
      </c>
      <c r="AH92" s="15">
        <f t="shared" ref="AH92" si="922">_xlfn.STDEV.S(AF92:AF93)</f>
        <v>0.44477670385982898</v>
      </c>
      <c r="AI92" s="15">
        <f t="shared" ref="AI92" si="923">AH92/AG92*100</f>
        <v>1.8826277879477993</v>
      </c>
      <c r="AJ92" s="31">
        <v>1.85865182342005</v>
      </c>
      <c r="AK92" s="13">
        <f t="shared" ref="AK92" si="924">AJ92^(-AG92)</f>
        <v>4.3662846882454545E-7</v>
      </c>
      <c r="AM92" s="48" t="s">
        <v>102</v>
      </c>
      <c r="AN92" s="67" t="s">
        <v>110</v>
      </c>
      <c r="AO92" s="33">
        <v>22.822551727294922</v>
      </c>
      <c r="AP92" s="15">
        <f t="shared" ref="AP92" si="925">AVERAGE(AO92:AO93)</f>
        <v>23.015380859375</v>
      </c>
      <c r="AQ92" s="15">
        <f t="shared" ref="AQ92" si="926">_xlfn.STDEV.S(AO92:AO93)</f>
        <v>0.27270157380827936</v>
      </c>
      <c r="AR92" s="15">
        <f t="shared" ref="AR92" si="927">AQ92/AP92*100</f>
        <v>1.1848666571042126</v>
      </c>
      <c r="AS92" s="31">
        <v>1.9813539536636127</v>
      </c>
      <c r="AT92" s="13">
        <f t="shared" si="597"/>
        <v>1.4632042497918372E-7</v>
      </c>
      <c r="AV92" s="48" t="s">
        <v>102</v>
      </c>
      <c r="AW92" s="67" t="s">
        <v>46</v>
      </c>
      <c r="AX92" s="33">
        <v>21.976278305053711</v>
      </c>
      <c r="AY92" s="15">
        <f t="shared" ref="AY92" si="928">AVERAGE(AX92:AX93)</f>
        <v>22.06470775604248</v>
      </c>
      <c r="AZ92" s="15">
        <f t="shared" ref="AZ92" si="929">_xlfn.STDEV.S(AX92:AX93)</f>
        <v>0.12505812890152476</v>
      </c>
      <c r="BA92" s="15">
        <f t="shared" ref="BA92" si="930">AZ92/AY92*100</f>
        <v>0.5667789951456631</v>
      </c>
      <c r="BB92" s="31">
        <v>1.9267636945608</v>
      </c>
      <c r="BC92" s="13">
        <f t="shared" ref="BC92" si="931">BB92^(-AY92)</f>
        <v>5.1921041107944397E-7</v>
      </c>
      <c r="BE92" s="48" t="s">
        <v>102</v>
      </c>
      <c r="BF92" s="67" t="s">
        <v>47</v>
      </c>
      <c r="BG92" s="89">
        <v>25.233488082885742</v>
      </c>
      <c r="BH92" s="15">
        <f t="shared" ref="BH92" si="932">AVERAGE(BG92:BG93)</f>
        <v>25.303624153137207</v>
      </c>
      <c r="BI92" s="15">
        <f t="shared" ref="BI92" si="933">_xlfn.STDEV.S(BG92:BG93)</f>
        <v>9.9187381761173754E-2</v>
      </c>
      <c r="BJ92" s="15">
        <f t="shared" ref="BJ92" si="934">BI92/BH92*100</f>
        <v>0.39198883591098649</v>
      </c>
      <c r="BK92" s="31">
        <v>1.6811480434996999</v>
      </c>
      <c r="BL92" s="13">
        <f t="shared" ref="BL92" si="935">$BK$50^(-BH92)</f>
        <v>1.9559222803305035E-6</v>
      </c>
      <c r="BN92" s="48" t="s">
        <v>102</v>
      </c>
      <c r="BO92" s="67" t="s">
        <v>8</v>
      </c>
      <c r="BP92" s="89">
        <v>15.095183372497559</v>
      </c>
      <c r="BQ92" s="15">
        <f t="shared" ref="BQ92" si="936">AVERAGE(BP92:BP93)</f>
        <v>15.199021816253662</v>
      </c>
      <c r="BR92" s="15">
        <f t="shared" ref="BR92" si="937">_xlfn.STDEV.S(BP92:BP93)</f>
        <v>0.14684973545559743</v>
      </c>
      <c r="BS92" s="15">
        <f t="shared" ref="BS92" si="938">BR92/BQ92*100</f>
        <v>0.96617885829045902</v>
      </c>
      <c r="BT92" s="31">
        <v>1.9311883242757399</v>
      </c>
      <c r="BU92" s="13">
        <f t="shared" ref="BU92:BU104" si="939">100*BT92^(-BQ92)</f>
        <v>4.5263200337946844E-3</v>
      </c>
      <c r="BW92" s="15">
        <f>H92/BU92</f>
        <v>2.4434875816187391E-4</v>
      </c>
      <c r="BX92" s="15">
        <f>R92/BU92</f>
        <v>6.9988319764172167E-5</v>
      </c>
      <c r="BZ92" s="15">
        <f>AK92/BU92</f>
        <v>9.6464338704414088E-5</v>
      </c>
      <c r="CA92" s="37">
        <f t="shared" si="572"/>
        <v>3.2326575206065262E-5</v>
      </c>
      <c r="CB92" s="37">
        <f t="shared" ref="CB92" si="940">BC92/BU92</f>
        <v>1.1470916930373544E-4</v>
      </c>
      <c r="CC92" s="37">
        <f t="shared" ref="CC92" si="941">BL92/BU92</f>
        <v>4.321219590588112E-4</v>
      </c>
      <c r="CD92" s="37"/>
    </row>
    <row r="93" spans="1:82" x14ac:dyDescent="0.25">
      <c r="A93" s="48" t="s">
        <v>102</v>
      </c>
      <c r="B93" s="67" t="s">
        <v>62</v>
      </c>
      <c r="C93" s="33">
        <v>26.732746124267578</v>
      </c>
      <c r="F93" s="37"/>
      <c r="G93" s="31"/>
      <c r="H93" s="13"/>
      <c r="K93" s="48" t="s">
        <v>102</v>
      </c>
      <c r="L93" s="67" t="s">
        <v>64</v>
      </c>
      <c r="M93" s="33">
        <v>28.705280303955078</v>
      </c>
      <c r="R93" s="13"/>
      <c r="U93" s="66"/>
      <c r="AB93" s="37"/>
      <c r="AD93" s="48" t="s">
        <v>102</v>
      </c>
      <c r="AE93" s="67" t="s">
        <v>15</v>
      </c>
      <c r="AF93" s="36">
        <v>23.310808181762695</v>
      </c>
      <c r="AJ93" s="31"/>
      <c r="AK93" s="13"/>
      <c r="AM93" s="48" t="s">
        <v>102</v>
      </c>
      <c r="AN93" s="67" t="s">
        <v>110</v>
      </c>
      <c r="AO93" s="33">
        <v>23.208209991455078</v>
      </c>
      <c r="AS93" s="31"/>
      <c r="AT93" s="13"/>
      <c r="AV93" s="48" t="s">
        <v>102</v>
      </c>
      <c r="AW93" s="67" t="s">
        <v>46</v>
      </c>
      <c r="AX93" s="33">
        <v>22.15313720703125</v>
      </c>
      <c r="BB93" s="31"/>
      <c r="BC93" s="13"/>
      <c r="BE93" s="48" t="s">
        <v>102</v>
      </c>
      <c r="BF93" s="67" t="s">
        <v>47</v>
      </c>
      <c r="BG93" s="89">
        <v>25.373760223388672</v>
      </c>
      <c r="BK93" s="31"/>
      <c r="BL93" s="13"/>
      <c r="BN93" s="48" t="s">
        <v>102</v>
      </c>
      <c r="BO93" s="67" t="s">
        <v>8</v>
      </c>
      <c r="BP93" s="89">
        <v>15.302860260009766</v>
      </c>
      <c r="BT93" s="31"/>
      <c r="BU93" s="13"/>
      <c r="CA93" s="37"/>
      <c r="CB93" s="37"/>
      <c r="CC93" s="37"/>
      <c r="CD93" s="37"/>
    </row>
    <row r="94" spans="1:82" x14ac:dyDescent="0.25">
      <c r="A94" s="48" t="s">
        <v>77</v>
      </c>
      <c r="B94" s="67" t="s">
        <v>62</v>
      </c>
      <c r="C94" s="33">
        <v>24.897754669189453</v>
      </c>
      <c r="D94" s="15">
        <f t="shared" ref="D94" si="942">AVERAGE(C94:C95)</f>
        <v>24.802978515625</v>
      </c>
      <c r="E94" s="37">
        <f t="shared" ref="E94" si="943">_xlfn.STDEV.S(C94:C95)</f>
        <v>0.13403372176040476</v>
      </c>
      <c r="F94" s="37">
        <f t="shared" ref="F94" si="944">E94/D94*100</f>
        <v>0.54039365343145485</v>
      </c>
      <c r="G94" s="31">
        <v>1.6784176970259601</v>
      </c>
      <c r="H94" s="13">
        <f t="shared" si="815"/>
        <v>2.6412462361863221E-6</v>
      </c>
      <c r="K94" s="48" t="s">
        <v>77</v>
      </c>
      <c r="L94" s="67" t="s">
        <v>64</v>
      </c>
      <c r="M94" s="33">
        <v>30.971990585327148</v>
      </c>
      <c r="N94" s="15">
        <f t="shared" ref="N94" si="945">AVERAGE(M94:M95)</f>
        <v>30.981493949890137</v>
      </c>
      <c r="O94" s="43">
        <f t="shared" ref="O94" si="946">_xlfn.STDEV.S(M94:M95)</f>
        <v>1.3439787053153889E-2</v>
      </c>
      <c r="P94" s="15">
        <f t="shared" ref="P94" si="947">O94/N94*100</f>
        <v>4.3380048343993907E-2</v>
      </c>
      <c r="Q94" s="15">
        <v>1.6842156274620801</v>
      </c>
      <c r="R94" s="13">
        <f t="shared" si="819"/>
        <v>9.6796856010513846E-8</v>
      </c>
      <c r="U94" s="66"/>
      <c r="AB94" s="37"/>
      <c r="AD94" s="48" t="s">
        <v>77</v>
      </c>
      <c r="AE94" s="67" t="s">
        <v>15</v>
      </c>
      <c r="AF94" s="36">
        <v>23.255126953125</v>
      </c>
      <c r="AG94" s="15">
        <f t="shared" ref="AG94" si="948">AVERAGE(AF94:AF95)</f>
        <v>23.213262557983398</v>
      </c>
      <c r="AH94" s="15">
        <f t="shared" ref="AH94" si="949">_xlfn.STDEV.S(AF94:AF95)</f>
        <v>5.9205195389799237E-2</v>
      </c>
      <c r="AI94" s="15">
        <f t="shared" ref="AI94" si="950">AH94/AG94*100</f>
        <v>0.2550490058944242</v>
      </c>
      <c r="AJ94" s="31">
        <v>1.85865182342005</v>
      </c>
      <c r="AK94" s="13">
        <f t="shared" ref="AK94" si="951">AJ94^(-AG94)</f>
        <v>5.6368330048512063E-7</v>
      </c>
      <c r="AM94" s="48" t="s">
        <v>77</v>
      </c>
      <c r="AN94" s="67" t="s">
        <v>110</v>
      </c>
      <c r="AO94" s="33">
        <v>22.566179275512695</v>
      </c>
      <c r="AP94" s="15">
        <f t="shared" ref="AP94" si="952">AVERAGE(AO94:AO95)</f>
        <v>22.631681442260742</v>
      </c>
      <c r="AQ94" s="15">
        <f t="shared" ref="AQ94" si="953">_xlfn.STDEV.S(AO94:AO95)</f>
        <v>9.2634052579911863E-2</v>
      </c>
      <c r="AR94" s="15">
        <f t="shared" ref="AR94" si="954">AQ94/AP94*100</f>
        <v>0.40931140187813808</v>
      </c>
      <c r="AS94" s="31">
        <v>1.9813539536636127</v>
      </c>
      <c r="AT94" s="13">
        <f t="shared" si="597"/>
        <v>1.9021691130162672E-7</v>
      </c>
      <c r="AV94" s="48" t="s">
        <v>77</v>
      </c>
      <c r="AW94" s="67" t="s">
        <v>46</v>
      </c>
      <c r="AX94" s="33">
        <v>21.500665664672852</v>
      </c>
      <c r="AY94" s="15">
        <f t="shared" ref="AY94" si="955">AVERAGE(AX94:AX95)</f>
        <v>21.562423706054688</v>
      </c>
      <c r="AZ94" s="15">
        <f t="shared" ref="AZ94" si="956">_xlfn.STDEV.S(AX94:AX95)</f>
        <v>8.7339059707791225E-2</v>
      </c>
      <c r="BA94" s="15">
        <f t="shared" ref="BA94" si="957">AZ94/AY94*100</f>
        <v>0.40505214487213048</v>
      </c>
      <c r="BB94" s="31">
        <v>1.9267636945608</v>
      </c>
      <c r="BC94" s="13">
        <f t="shared" ref="BC94" si="958">BB94^(-AY94)</f>
        <v>7.2178554762135182E-7</v>
      </c>
      <c r="BE94" s="48" t="s">
        <v>77</v>
      </c>
      <c r="BF94" s="67" t="s">
        <v>47</v>
      </c>
      <c r="BG94" s="89">
        <v>24.58892822265625</v>
      </c>
      <c r="BH94" s="15">
        <f t="shared" ref="BH94" si="959">AVERAGE(BG94:BG95)</f>
        <v>24.596704483032227</v>
      </c>
      <c r="BI94" s="15">
        <f t="shared" ref="BI94" si="960">_xlfn.STDEV.S(BG94:BG95)</f>
        <v>1.0997292888250559E-2</v>
      </c>
      <c r="BJ94" s="15">
        <f t="shared" ref="BJ94" si="961">BI94/BH94*100</f>
        <v>4.4710432228174807E-2</v>
      </c>
      <c r="BK94" s="31">
        <v>1.6811480434996999</v>
      </c>
      <c r="BL94" s="13">
        <f t="shared" ref="BL94" si="962">$BK$50^(-BH94)</f>
        <v>2.8238191839352961E-6</v>
      </c>
      <c r="BN94" s="48" t="s">
        <v>77</v>
      </c>
      <c r="BO94" s="67" t="s">
        <v>8</v>
      </c>
      <c r="BP94" s="89">
        <v>14.6754150390625</v>
      </c>
      <c r="BQ94" s="15">
        <f t="shared" ref="BQ94" si="963">AVERAGE(BP94:BP95)</f>
        <v>14.525351524353027</v>
      </c>
      <c r="BR94" s="15">
        <f t="shared" ref="BR94" si="964">_xlfn.STDEV.S(BP94:BP95)</f>
        <v>0.21222185771951069</v>
      </c>
      <c r="BS94" s="15">
        <f t="shared" ref="BS94" si="965">BR94/BQ94*100</f>
        <v>1.4610445562277932</v>
      </c>
      <c r="BT94" s="31">
        <v>1.9311883242757399</v>
      </c>
      <c r="BU94" s="13">
        <f t="shared" ref="BU94" si="966">100*BT94^(-BQ94)</f>
        <v>7.0517485430415892E-3</v>
      </c>
      <c r="BW94" s="15">
        <f>H94/BU94</f>
        <v>3.7455195971112848E-4</v>
      </c>
      <c r="BX94" s="15">
        <f>R94/BU94</f>
        <v>1.3726646011226462E-5</v>
      </c>
      <c r="BZ94" s="15">
        <f>AK94/BU94</f>
        <v>7.9935252518517977E-5</v>
      </c>
      <c r="CA94" s="37">
        <f t="shared" si="572"/>
        <v>2.6974431964016344E-5</v>
      </c>
      <c r="CB94" s="37">
        <f t="shared" si="557"/>
        <v>1.0235554248932823E-4</v>
      </c>
      <c r="CC94" s="37">
        <f t="shared" ref="CC94" si="967">BL94/BU94</f>
        <v>4.004424103751883E-4</v>
      </c>
      <c r="CD94" s="37"/>
    </row>
    <row r="95" spans="1:82" x14ac:dyDescent="0.25">
      <c r="A95" s="48" t="s">
        <v>77</v>
      </c>
      <c r="B95" s="67" t="s">
        <v>62</v>
      </c>
      <c r="C95" s="33">
        <v>24.708202362060547</v>
      </c>
      <c r="G95" s="31"/>
      <c r="H95" s="13"/>
      <c r="K95" s="48" t="s">
        <v>77</v>
      </c>
      <c r="L95" s="67" t="s">
        <v>64</v>
      </c>
      <c r="M95" s="33">
        <v>30.990997314453125</v>
      </c>
      <c r="O95" s="43"/>
      <c r="R95" s="13"/>
      <c r="U95" s="66"/>
      <c r="AB95" s="37"/>
      <c r="AD95" s="48" t="s">
        <v>77</v>
      </c>
      <c r="AE95" s="67" t="s">
        <v>15</v>
      </c>
      <c r="AF95" s="36">
        <v>23.171398162841797</v>
      </c>
      <c r="AJ95" s="31"/>
      <c r="AK95" s="13"/>
      <c r="AM95" s="48" t="s">
        <v>77</v>
      </c>
      <c r="AN95" s="67" t="s">
        <v>110</v>
      </c>
      <c r="AO95" s="33">
        <v>22.697183609008789</v>
      </c>
      <c r="AS95" s="31"/>
      <c r="AT95" s="13"/>
      <c r="AV95" s="48" t="s">
        <v>77</v>
      </c>
      <c r="AW95" s="67" t="s">
        <v>46</v>
      </c>
      <c r="AX95" s="33">
        <v>21.624181747436523</v>
      </c>
      <c r="BB95" s="31"/>
      <c r="BC95" s="13"/>
      <c r="BE95" s="48" t="s">
        <v>77</v>
      </c>
      <c r="BF95" s="67" t="s">
        <v>47</v>
      </c>
      <c r="BG95" s="89">
        <v>24.604480743408203</v>
      </c>
      <c r="BK95" s="31"/>
      <c r="BL95" s="13"/>
      <c r="BN95" s="48" t="s">
        <v>77</v>
      </c>
      <c r="BO95" s="67" t="s">
        <v>8</v>
      </c>
      <c r="BP95" s="89">
        <v>14.375288009643555</v>
      </c>
      <c r="BT95" s="31"/>
      <c r="BU95" s="13"/>
      <c r="CA95" s="37"/>
      <c r="CB95" s="37"/>
      <c r="CC95" s="37"/>
      <c r="CD95" s="37"/>
    </row>
    <row r="96" spans="1:82" x14ac:dyDescent="0.25">
      <c r="A96" s="48" t="s">
        <v>103</v>
      </c>
      <c r="B96" s="67" t="s">
        <v>62</v>
      </c>
      <c r="C96" s="33">
        <v>26.163520812988281</v>
      </c>
      <c r="D96" s="15">
        <f t="shared" ref="D96" si="968">AVERAGE(C96:C97)</f>
        <v>26.129271507263184</v>
      </c>
      <c r="E96" s="37">
        <f t="shared" ref="E96" si="969">_xlfn.STDEV.S(C96:C97)</f>
        <v>4.8435832658295597E-2</v>
      </c>
      <c r="F96" s="15">
        <f t="shared" ref="F96" si="970">E96/D96*100</f>
        <v>0.18537000790409267</v>
      </c>
      <c r="G96" s="31">
        <v>1.6784176970259601</v>
      </c>
      <c r="H96" s="13">
        <f t="shared" si="815"/>
        <v>1.3290016833244426E-6</v>
      </c>
      <c r="K96" s="48" t="s">
        <v>103</v>
      </c>
      <c r="L96" s="67" t="s">
        <v>64</v>
      </c>
      <c r="M96" s="33">
        <v>30.364763259887695</v>
      </c>
      <c r="N96" s="15">
        <f t="shared" ref="N96" si="971">AVERAGE(M96:M97)</f>
        <v>30.378621101379395</v>
      </c>
      <c r="O96" s="15">
        <f t="shared" ref="O96" si="972">_xlfn.STDEV.S(M96:M97)</f>
        <v>1.9597947382777637E-2</v>
      </c>
      <c r="P96" s="15">
        <f t="shared" ref="P96" si="973">O96/N96*100</f>
        <v>6.4512300664916478E-2</v>
      </c>
      <c r="Q96" s="15">
        <v>1.6842156274620801</v>
      </c>
      <c r="R96" s="13">
        <f t="shared" si="819"/>
        <v>1.3254100931149639E-7</v>
      </c>
      <c r="U96" s="66"/>
      <c r="AB96" s="37"/>
      <c r="AD96" s="48" t="s">
        <v>103</v>
      </c>
      <c r="AE96" s="67" t="s">
        <v>15</v>
      </c>
      <c r="AF96" s="36">
        <v>23.390880584716797</v>
      </c>
      <c r="AG96" s="15">
        <f t="shared" ref="AG96" si="974">AVERAGE(AF96:AF97)</f>
        <v>23.381103515625</v>
      </c>
      <c r="AH96" s="15">
        <f t="shared" ref="AH96" si="975">_xlfn.STDEV.S(AF96:AF97)</f>
        <v>1.3826863709877939E-2</v>
      </c>
      <c r="AI96" s="15">
        <f t="shared" ref="AI96" si="976">AH96/AG96*100</f>
        <v>5.9136916701291696E-2</v>
      </c>
      <c r="AJ96" s="31">
        <v>1.85865182342005</v>
      </c>
      <c r="AK96" s="13">
        <f t="shared" ref="AK96" si="977">AJ96^(-AG96)</f>
        <v>5.0798713245917959E-7</v>
      </c>
      <c r="AM96" s="48" t="s">
        <v>103</v>
      </c>
      <c r="AN96" s="67" t="s">
        <v>110</v>
      </c>
      <c r="AO96" s="33">
        <v>22.762046813964844</v>
      </c>
      <c r="AP96" s="15">
        <f t="shared" ref="AP96" si="978">AVERAGE(AO96:AO97)</f>
        <v>22.762046813964844</v>
      </c>
      <c r="AS96" s="31">
        <v>1.9813539536636127</v>
      </c>
      <c r="AT96" s="13">
        <f t="shared" si="597"/>
        <v>1.7399451400627524E-7</v>
      </c>
      <c r="AV96" s="48" t="s">
        <v>103</v>
      </c>
      <c r="AW96" s="67" t="s">
        <v>46</v>
      </c>
      <c r="AX96" s="33">
        <v>21.759843826293945</v>
      </c>
      <c r="AY96" s="15">
        <f t="shared" ref="AY96" si="979">AVERAGE(AX96:AX97)</f>
        <v>21.685730934143066</v>
      </c>
      <c r="AZ96" s="15">
        <f t="shared" ref="AZ96" si="980">_xlfn.STDEV.S(AX96:AX97)</f>
        <v>0.10481145722646745</v>
      </c>
      <c r="BA96" s="15">
        <f t="shared" ref="BA96" si="981">AZ96/AY96*100</f>
        <v>0.48331991918910705</v>
      </c>
      <c r="BB96" s="31">
        <v>1.9267636945608</v>
      </c>
      <c r="BC96" s="13">
        <f t="shared" ref="BC96" si="982">BB96^(-AY96)</f>
        <v>6.6571259652965255E-7</v>
      </c>
      <c r="BE96" s="48" t="s">
        <v>103</v>
      </c>
      <c r="BF96" s="67" t="s">
        <v>47</v>
      </c>
      <c r="BG96" s="89">
        <v>24.809700012207031</v>
      </c>
      <c r="BH96" s="15">
        <f t="shared" ref="BH96" si="983">AVERAGE(BG96:BG97)</f>
        <v>24.718338012695313</v>
      </c>
      <c r="BI96" s="15">
        <f t="shared" ref="BI96" si="984">_xlfn.STDEV.S(BG96:BG97)</f>
        <v>0.12920537879499674</v>
      </c>
      <c r="BJ96" s="15">
        <f t="shared" ref="BJ96" si="985">BI96/BH96*100</f>
        <v>0.52271062370227728</v>
      </c>
      <c r="BK96" s="31">
        <v>1.6811480434996999</v>
      </c>
      <c r="BL96" s="13">
        <f t="shared" ref="BL96" si="986">$BK$50^(-BH96)</f>
        <v>2.6509139781817618E-6</v>
      </c>
      <c r="BN96" s="48" t="s">
        <v>103</v>
      </c>
      <c r="BO96" s="67" t="s">
        <v>8</v>
      </c>
      <c r="BP96" s="89">
        <v>15.227211952209473</v>
      </c>
      <c r="BQ96" s="15">
        <f t="shared" ref="BQ96" si="987">AVERAGE(BP96:BP97)</f>
        <v>15.301782131195068</v>
      </c>
      <c r="BR96" s="15">
        <f t="shared" ref="BR96" si="988">_xlfn.STDEV.S(BP96:BP97)</f>
        <v>0.1054581584700186</v>
      </c>
      <c r="BS96" s="15">
        <f t="shared" ref="BS96" si="989">BR96/BQ96*100</f>
        <v>0.68918873348108722</v>
      </c>
      <c r="BT96" s="31">
        <v>1.9311883242757399</v>
      </c>
      <c r="BU96" s="13">
        <f t="shared" si="914"/>
        <v>4.2303259249712394E-3</v>
      </c>
      <c r="BW96" s="15">
        <f>H96/BU96</f>
        <v>3.1416058878098806E-4</v>
      </c>
      <c r="BX96" s="15">
        <f>R96/BU96</f>
        <v>3.1331157849828676E-5</v>
      </c>
      <c r="BZ96" s="15">
        <f>AK96/BU96</f>
        <v>1.2008226823861881E-4</v>
      </c>
      <c r="CA96" s="37">
        <f t="shared" si="572"/>
        <v>4.1130285725551557E-5</v>
      </c>
      <c r="CB96" s="37">
        <f t="shared" ref="CB96" si="990">BC96/BU96</f>
        <v>1.5736673919142022E-4</v>
      </c>
      <c r="CC96" s="37">
        <f t="shared" ref="CC96" si="991">BL96/BU96</f>
        <v>6.266453283265129E-4</v>
      </c>
      <c r="CD96" s="37"/>
    </row>
    <row r="97" spans="1:82" x14ac:dyDescent="0.25">
      <c r="A97" s="48" t="s">
        <v>103</v>
      </c>
      <c r="B97" s="67" t="s">
        <v>62</v>
      </c>
      <c r="C97" s="33">
        <v>26.095022201538086</v>
      </c>
      <c r="G97" s="31"/>
      <c r="H97" s="13"/>
      <c r="K97" s="48" t="s">
        <v>103</v>
      </c>
      <c r="L97" s="67" t="s">
        <v>64</v>
      </c>
      <c r="M97" s="33">
        <v>30.392478942871094</v>
      </c>
      <c r="R97" s="13"/>
      <c r="U97" s="66"/>
      <c r="AB97" s="37"/>
      <c r="AD97" s="48" t="s">
        <v>103</v>
      </c>
      <c r="AE97" s="67" t="s">
        <v>15</v>
      </c>
      <c r="AF97" s="36">
        <v>23.371326446533203</v>
      </c>
      <c r="AJ97" s="31"/>
      <c r="AK97" s="13"/>
      <c r="AM97" s="48" t="s">
        <v>103</v>
      </c>
      <c r="AN97" s="67" t="s">
        <v>110</v>
      </c>
      <c r="AO97" s="39" t="s">
        <v>111</v>
      </c>
      <c r="AS97" s="31"/>
      <c r="AT97" s="13"/>
      <c r="AV97" s="48" t="s">
        <v>103</v>
      </c>
      <c r="AW97" s="67" t="s">
        <v>46</v>
      </c>
      <c r="AX97" s="33">
        <v>21.611618041992188</v>
      </c>
      <c r="BB97" s="31"/>
      <c r="BC97" s="13"/>
      <c r="BE97" s="48" t="s">
        <v>103</v>
      </c>
      <c r="BF97" s="67" t="s">
        <v>47</v>
      </c>
      <c r="BG97" s="89">
        <v>24.626976013183594</v>
      </c>
      <c r="BK97" s="31"/>
      <c r="BL97" s="13"/>
      <c r="BN97" s="48" t="s">
        <v>103</v>
      </c>
      <c r="BO97" s="67" t="s">
        <v>8</v>
      </c>
      <c r="BP97" s="89">
        <v>15.376352310180664</v>
      </c>
      <c r="BT97" s="31"/>
      <c r="BU97" s="13"/>
      <c r="CA97" s="37"/>
      <c r="CB97" s="37"/>
      <c r="CC97" s="37"/>
      <c r="CD97" s="37"/>
    </row>
    <row r="98" spans="1:82" x14ac:dyDescent="0.25">
      <c r="A98" s="48" t="s">
        <v>28</v>
      </c>
      <c r="B98" s="67" t="s">
        <v>62</v>
      </c>
      <c r="C98" s="33">
        <v>23.549980163574219</v>
      </c>
      <c r="D98" s="15">
        <f t="shared" ref="D98" si="992">AVERAGE(C98:C99)</f>
        <v>23.624866485595703</v>
      </c>
      <c r="E98" s="37">
        <f t="shared" ref="E98" si="993">_xlfn.STDEV.S(C98:C99)</f>
        <v>0.10590525223902217</v>
      </c>
      <c r="F98" s="15">
        <f t="shared" ref="F98" si="994">E98/D98*100</f>
        <v>0.44827873335747132</v>
      </c>
      <c r="G98" s="31">
        <v>1.6784176970259601</v>
      </c>
      <c r="H98" s="13">
        <f t="shared" si="815"/>
        <v>4.8614558462954706E-6</v>
      </c>
      <c r="K98" s="48" t="s">
        <v>28</v>
      </c>
      <c r="L98" s="67" t="s">
        <v>64</v>
      </c>
      <c r="M98" s="33">
        <v>27.117212295532227</v>
      </c>
      <c r="N98" s="15">
        <f t="shared" ref="N98" si="995">AVERAGE(M98:M99)</f>
        <v>27.10844612121582</v>
      </c>
      <c r="O98" s="15">
        <f t="shared" ref="O98" si="996">_xlfn.STDEV.S(M98:M99)</f>
        <v>1.2397242608388414E-2</v>
      </c>
      <c r="P98" s="15">
        <f t="shared" ref="P98" si="997">O98/N98*100</f>
        <v>4.573202961524965E-2</v>
      </c>
      <c r="Q98" s="15">
        <v>1.6842156274620801</v>
      </c>
      <c r="R98" s="13">
        <f t="shared" si="819"/>
        <v>7.2897115504663573E-7</v>
      </c>
      <c r="U98" s="66"/>
      <c r="AB98" s="37"/>
      <c r="AD98" s="48" t="s">
        <v>28</v>
      </c>
      <c r="AE98" s="67" t="s">
        <v>15</v>
      </c>
      <c r="AF98" s="36">
        <v>21.499504089355469</v>
      </c>
      <c r="AG98" s="15">
        <f t="shared" ref="AG98" si="998">AVERAGE(AF98:AF99)</f>
        <v>21.516457557678223</v>
      </c>
      <c r="AH98" s="15">
        <f t="shared" ref="AH98" si="999">_xlfn.STDEV.S(AF98:AF99)</f>
        <v>2.3975824831301222E-2</v>
      </c>
      <c r="AI98" s="15">
        <f t="shared" ref="AI98" si="1000">AH98/AG98*100</f>
        <v>0.11143016812609735</v>
      </c>
      <c r="AJ98" s="31">
        <v>1.85865182342005</v>
      </c>
      <c r="AK98" s="13">
        <f t="shared" ref="AK98" si="1001">AJ98^(-AG98)</f>
        <v>1.6136589557290635E-6</v>
      </c>
      <c r="AM98" s="48" t="s">
        <v>28</v>
      </c>
      <c r="AN98" s="67" t="s">
        <v>110</v>
      </c>
      <c r="AO98" s="33">
        <v>20.859035491943359</v>
      </c>
      <c r="AP98" s="15">
        <f t="shared" ref="AP98" si="1002">AVERAGE(AO98:AO99)</f>
        <v>20.86184024810791</v>
      </c>
      <c r="AQ98" s="15">
        <f t="shared" ref="AQ98" si="1003">_xlfn.STDEV.S(AO98:AO99)</f>
        <v>3.9665242070572593E-3</v>
      </c>
      <c r="AR98" s="15">
        <f t="shared" ref="AR98" si="1004">AQ98/AP98*100</f>
        <v>1.90132996892113E-2</v>
      </c>
      <c r="AS98" s="31">
        <v>1.9813539536636127</v>
      </c>
      <c r="AT98" s="13">
        <f t="shared" si="597"/>
        <v>6.3800608766537204E-7</v>
      </c>
      <c r="AV98" s="48" t="s">
        <v>28</v>
      </c>
      <c r="AW98" s="67" t="s">
        <v>46</v>
      </c>
      <c r="AX98" s="33">
        <v>19.418115615844727</v>
      </c>
      <c r="AY98" s="15">
        <f t="shared" ref="AY98" si="1005">AVERAGE(AX98:AX99)</f>
        <v>19.315530776977539</v>
      </c>
      <c r="AZ98" s="15">
        <f t="shared" ref="AZ98" si="1006">_xlfn.STDEV.S(AX98:AX99)</f>
        <v>0.14507687041983516</v>
      </c>
      <c r="BA98" s="15">
        <f t="shared" ref="BA98" si="1007">AZ98/AY98*100</f>
        <v>0.75108922501241526</v>
      </c>
      <c r="BB98" s="31">
        <v>1.9267636945608</v>
      </c>
      <c r="BC98" s="13">
        <f t="shared" ref="BC98" si="1008">BB98^(-AY98)</f>
        <v>3.1505561357895043E-6</v>
      </c>
      <c r="BE98" s="48" t="s">
        <v>28</v>
      </c>
      <c r="BF98" s="67" t="s">
        <v>47</v>
      </c>
      <c r="BG98" s="89">
        <v>22.790740966796875</v>
      </c>
      <c r="BH98" s="15">
        <f t="shared" ref="BH98" si="1009">AVERAGE(BG98:BG99)</f>
        <v>22.659460067749023</v>
      </c>
      <c r="BI98" s="15">
        <f t="shared" ref="BI98" si="1010">_xlfn.STDEV.S(BG98:BG99)</f>
        <v>0.18565922791400483</v>
      </c>
      <c r="BJ98" s="15">
        <f t="shared" ref="BJ98" si="1011">BI98/BH98*100</f>
        <v>0.81934533020163047</v>
      </c>
      <c r="BK98" s="31">
        <v>1.6811480434996999</v>
      </c>
      <c r="BL98" s="13">
        <f t="shared" ref="BL98" si="1012">$BK$50^(-BH98)</f>
        <v>7.7248627059231508E-6</v>
      </c>
      <c r="BN98" s="48" t="s">
        <v>28</v>
      </c>
      <c r="BO98" s="67" t="s">
        <v>8</v>
      </c>
      <c r="BP98" s="89">
        <v>12.865697860717773</v>
      </c>
      <c r="BQ98" s="15">
        <f t="shared" ref="BQ98" si="1013">AVERAGE(BP98:BP99)</f>
        <v>12.963206768035889</v>
      </c>
      <c r="BR98" s="15">
        <f t="shared" ref="BR98" si="1014">_xlfn.STDEV.S(BP98:BP99)</f>
        <v>0.1378984191814597</v>
      </c>
      <c r="BS98" s="15">
        <f t="shared" ref="BS98" si="1015">BR98/BQ98*100</f>
        <v>1.0637677979609461</v>
      </c>
      <c r="BT98" s="31">
        <v>1.9311883242757399</v>
      </c>
      <c r="BU98" s="13">
        <f t="shared" si="939"/>
        <v>1.9714976325140351E-2</v>
      </c>
      <c r="BW98" s="15">
        <f>H98/BU98</f>
        <v>2.4658694822251388E-4</v>
      </c>
      <c r="BX98" s="15">
        <f>R98/BU98</f>
        <v>3.6975502431471784E-5</v>
      </c>
      <c r="BZ98" s="15">
        <f>AK98/BU98</f>
        <v>8.1849398605228897E-5</v>
      </c>
      <c r="CA98" s="37">
        <f t="shared" si="572"/>
        <v>3.2361493980177534E-5</v>
      </c>
      <c r="CB98" s="37">
        <f t="shared" si="557"/>
        <v>1.5980522034773865E-4</v>
      </c>
      <c r="CC98" s="37">
        <f t="shared" ref="CC98" si="1016">BL98/BU98</f>
        <v>3.9182713580398668E-4</v>
      </c>
      <c r="CD98" s="37"/>
    </row>
    <row r="99" spans="1:82" x14ac:dyDescent="0.25">
      <c r="A99" s="48" t="s">
        <v>28</v>
      </c>
      <c r="B99" s="67" t="s">
        <v>62</v>
      </c>
      <c r="C99" s="33">
        <v>23.699752807617188</v>
      </c>
      <c r="G99" s="31"/>
      <c r="H99" s="13"/>
      <c r="K99" s="48" t="s">
        <v>28</v>
      </c>
      <c r="L99" s="67" t="s">
        <v>64</v>
      </c>
      <c r="M99" s="33">
        <v>27.099679946899414</v>
      </c>
      <c r="R99" s="13"/>
      <c r="U99" s="66"/>
      <c r="AB99" s="37"/>
      <c r="AD99" s="48" t="s">
        <v>28</v>
      </c>
      <c r="AE99" s="67" t="s">
        <v>15</v>
      </c>
      <c r="AF99" s="36">
        <v>21.533411026000977</v>
      </c>
      <c r="AJ99" s="31"/>
      <c r="AK99" s="13"/>
      <c r="AM99" s="48" t="s">
        <v>28</v>
      </c>
      <c r="AN99" s="67" t="s">
        <v>110</v>
      </c>
      <c r="AO99" s="33">
        <v>20.864645004272461</v>
      </c>
      <c r="AS99" s="31"/>
      <c r="AT99" s="13"/>
      <c r="AV99" s="48" t="s">
        <v>28</v>
      </c>
      <c r="AW99" s="67" t="s">
        <v>46</v>
      </c>
      <c r="AX99" s="33">
        <v>19.212945938110352</v>
      </c>
      <c r="BB99" s="31"/>
      <c r="BC99" s="13"/>
      <c r="BE99" s="48" t="s">
        <v>28</v>
      </c>
      <c r="BF99" s="67" t="s">
        <v>47</v>
      </c>
      <c r="BG99" s="89">
        <v>22.528179168701172</v>
      </c>
      <c r="BK99" s="31"/>
      <c r="BL99" s="13"/>
      <c r="BN99" s="48" t="s">
        <v>28</v>
      </c>
      <c r="BO99" s="67" t="s">
        <v>8</v>
      </c>
      <c r="BP99" s="89">
        <v>13.060715675354004</v>
      </c>
      <c r="BT99" s="31"/>
      <c r="BU99" s="13"/>
      <c r="CA99" s="37"/>
      <c r="CB99" s="37"/>
      <c r="CC99" s="37"/>
      <c r="CD99" s="37"/>
    </row>
    <row r="100" spans="1:82" x14ac:dyDescent="0.25">
      <c r="A100" s="48" t="s">
        <v>104</v>
      </c>
      <c r="B100" s="67" t="s">
        <v>62</v>
      </c>
      <c r="C100" s="33">
        <v>24.12660026550293</v>
      </c>
      <c r="D100" s="15">
        <f t="shared" ref="D100" si="1017">AVERAGE(C100:C101)</f>
        <v>24.176939010620117</v>
      </c>
      <c r="E100" s="37">
        <f t="shared" ref="E100" si="1018">_xlfn.STDEV.S(C100:C101)</f>
        <v>7.1189736057568981E-2</v>
      </c>
      <c r="F100" s="15">
        <f t="shared" ref="F100" si="1019">E100/D100*100</f>
        <v>0.29445305721413995</v>
      </c>
      <c r="G100" s="31">
        <v>1.6784176970259601</v>
      </c>
      <c r="H100" s="13">
        <f t="shared" si="815"/>
        <v>3.6526260084551899E-6</v>
      </c>
      <c r="K100" s="48" t="s">
        <v>104</v>
      </c>
      <c r="L100" s="67" t="s">
        <v>64</v>
      </c>
      <c r="M100" s="33">
        <v>27.194368362426758</v>
      </c>
      <c r="N100" s="15">
        <f t="shared" ref="N100" si="1020">AVERAGE(M100:M101)</f>
        <v>27.284628868103027</v>
      </c>
      <c r="O100" s="15">
        <f t="shared" ref="O100" si="1021">_xlfn.STDEV.S(M100:M101)</f>
        <v>0.12764763127403411</v>
      </c>
      <c r="P100" s="15">
        <f t="shared" ref="P100" si="1022">O100/N100*100</f>
        <v>0.46783715435931772</v>
      </c>
      <c r="Q100" s="15">
        <v>1.6842156274620801</v>
      </c>
      <c r="R100" s="13">
        <f t="shared" si="819"/>
        <v>6.6500203833496772E-7</v>
      </c>
      <c r="U100" s="66"/>
      <c r="AB100" s="37"/>
      <c r="AD100" s="48" t="s">
        <v>104</v>
      </c>
      <c r="AE100" s="67" t="s">
        <v>15</v>
      </c>
      <c r="AF100" s="36">
        <v>21.862747192382813</v>
      </c>
      <c r="AG100" s="15">
        <f t="shared" ref="AG100" si="1023">AVERAGE(AF100:AF101)</f>
        <v>21.745234489440918</v>
      </c>
      <c r="AH100" s="15">
        <f t="shared" ref="AH100" si="1024">_xlfn.STDEV.S(AF100:AF101)</f>
        <v>0.16618805825154795</v>
      </c>
      <c r="AI100" s="15">
        <f t="shared" ref="AI100" si="1025">AH100/AG100*100</f>
        <v>0.76425047672972102</v>
      </c>
      <c r="AJ100" s="31">
        <v>1.85865182342005</v>
      </c>
      <c r="AK100" s="13">
        <f t="shared" ref="AK100" si="1026">AJ100^(-AG100)</f>
        <v>1.4003140635834461E-6</v>
      </c>
      <c r="AM100" s="48" t="s">
        <v>104</v>
      </c>
      <c r="AN100" s="67" t="s">
        <v>110</v>
      </c>
      <c r="AO100" s="33">
        <v>20.99036979675293</v>
      </c>
      <c r="AP100" s="15">
        <f t="shared" ref="AP100" si="1027">AVERAGE(AO100:AO101)</f>
        <v>21.291440010070801</v>
      </c>
      <c r="AQ100" s="15">
        <f t="shared" ref="AQ100" si="1028">_xlfn.STDEV.S(AO100:AO101)</f>
        <v>0.42577757890069412</v>
      </c>
      <c r="AR100" s="15">
        <f t="shared" ref="AR100" si="1029">AQ100/AP100*100</f>
        <v>1.9997594277291828</v>
      </c>
      <c r="AS100" s="31">
        <v>1.9813539536636127</v>
      </c>
      <c r="AT100" s="13">
        <f t="shared" si="597"/>
        <v>4.7560891855211333E-7</v>
      </c>
      <c r="AV100" s="48" t="s">
        <v>104</v>
      </c>
      <c r="AW100" s="67" t="s">
        <v>46</v>
      </c>
      <c r="AX100" s="33">
        <v>19.355985641479492</v>
      </c>
      <c r="AY100" s="15">
        <f t="shared" ref="AY100" si="1030">AVERAGE(AX100:AX101)</f>
        <v>19.284487724304199</v>
      </c>
      <c r="AZ100" s="15">
        <f t="shared" ref="AZ100" si="1031">_xlfn.STDEV.S(AX100:AX101)</f>
        <v>0.10111332415072756</v>
      </c>
      <c r="BA100" s="15">
        <f t="shared" ref="BA100" si="1032">AZ100/AY100*100</f>
        <v>0.5243246571870025</v>
      </c>
      <c r="BB100" s="31">
        <v>1.9267636945608</v>
      </c>
      <c r="BC100" s="13">
        <f t="shared" ref="BC100" si="1033">BB100^(-AY100)</f>
        <v>3.2153567584443778E-6</v>
      </c>
      <c r="BE100" s="48" t="s">
        <v>104</v>
      </c>
      <c r="BF100" s="67" t="s">
        <v>47</v>
      </c>
      <c r="BG100" s="89">
        <v>22.755672454833984</v>
      </c>
      <c r="BH100" s="15">
        <f t="shared" ref="BH100" si="1034">AVERAGE(BG100:BG101)</f>
        <v>22.722557067871094</v>
      </c>
      <c r="BI100" s="15">
        <f t="shared" ref="BI100" si="1035">_xlfn.STDEV.S(BG100:BG101)</f>
        <v>4.6832229366153097E-2</v>
      </c>
      <c r="BJ100" s="15">
        <f t="shared" ref="BJ100" si="1036">BI100/BH100*100</f>
        <v>0.20610457364577264</v>
      </c>
      <c r="BK100" s="31">
        <v>1.6811480434996999</v>
      </c>
      <c r="BL100" s="13">
        <f t="shared" ref="BL100" si="1037">$BK$50^(-BH100)</f>
        <v>7.4757661924941766E-6</v>
      </c>
      <c r="BN100" s="48" t="s">
        <v>104</v>
      </c>
      <c r="BO100" s="67" t="s">
        <v>8</v>
      </c>
      <c r="BP100" s="89">
        <v>13.119921684265137</v>
      </c>
      <c r="BQ100" s="15">
        <f t="shared" ref="BQ100" si="1038">AVERAGE(BP100:BP101)</f>
        <v>13.133384704589844</v>
      </c>
      <c r="BR100" s="15">
        <f t="shared" ref="BR100" si="1039">_xlfn.STDEV.S(BP100:BP101)</f>
        <v>1.9039585933705312E-2</v>
      </c>
      <c r="BS100" s="15">
        <f t="shared" ref="BS100" si="1040">BR100/BQ100*100</f>
        <v>0.14497089944415756</v>
      </c>
      <c r="BT100" s="31">
        <v>1.9311883242757399</v>
      </c>
      <c r="BU100" s="13">
        <f t="shared" ref="BU100" si="1041">100*BT100^(-BQ100)</f>
        <v>1.7626058802075642E-2</v>
      </c>
      <c r="BW100" s="15">
        <f>H100/BU100</f>
        <v>2.0722874293515106E-4</v>
      </c>
      <c r="BX100" s="15">
        <f>R100/BU100</f>
        <v>3.7728345616131562E-5</v>
      </c>
      <c r="BZ100" s="15">
        <f>AK100/BU100</f>
        <v>7.9445670714462007E-5</v>
      </c>
      <c r="CA100" s="37">
        <f t="shared" si="572"/>
        <v>2.6983282189896344E-5</v>
      </c>
      <c r="CB100" s="37">
        <f t="shared" ref="CB100" si="1042">BC100/BU100</f>
        <v>1.8242063041714907E-4</v>
      </c>
      <c r="CC100" s="37">
        <f t="shared" ref="CC100" si="1043">BL100/BU100</f>
        <v>4.2413146787039153E-4</v>
      </c>
      <c r="CD100" s="37"/>
    </row>
    <row r="101" spans="1:82" x14ac:dyDescent="0.25">
      <c r="A101" s="48" t="s">
        <v>104</v>
      </c>
      <c r="B101" s="67" t="s">
        <v>62</v>
      </c>
      <c r="C101" s="33">
        <v>24.227277755737305</v>
      </c>
      <c r="G101" s="31"/>
      <c r="H101" s="13"/>
      <c r="K101" s="48" t="s">
        <v>104</v>
      </c>
      <c r="L101" s="67" t="s">
        <v>64</v>
      </c>
      <c r="M101" s="33">
        <v>27.374889373779297</v>
      </c>
      <c r="R101" s="13"/>
      <c r="U101" s="66"/>
      <c r="AB101" s="37"/>
      <c r="AD101" s="48" t="s">
        <v>104</v>
      </c>
      <c r="AE101" s="67" t="s">
        <v>15</v>
      </c>
      <c r="AF101" s="36">
        <v>21.627721786499023</v>
      </c>
      <c r="AJ101" s="31"/>
      <c r="AK101" s="13"/>
      <c r="AM101" s="48" t="s">
        <v>104</v>
      </c>
      <c r="AN101" s="67" t="s">
        <v>110</v>
      </c>
      <c r="AO101" s="33">
        <v>21.592510223388672</v>
      </c>
      <c r="AS101" s="31"/>
      <c r="AT101" s="13"/>
      <c r="AV101" s="48" t="s">
        <v>104</v>
      </c>
      <c r="AW101" s="67" t="s">
        <v>46</v>
      </c>
      <c r="AX101" s="33">
        <v>19.212989807128906</v>
      </c>
      <c r="BB101" s="31"/>
      <c r="BC101" s="13"/>
      <c r="BE101" s="48" t="s">
        <v>104</v>
      </c>
      <c r="BF101" s="67" t="s">
        <v>47</v>
      </c>
      <c r="BG101" s="89">
        <v>22.689441680908203</v>
      </c>
      <c r="BK101" s="31"/>
      <c r="BL101" s="13"/>
      <c r="BN101" s="48" t="s">
        <v>104</v>
      </c>
      <c r="BO101" s="67" t="s">
        <v>8</v>
      </c>
      <c r="BP101" s="89">
        <v>13.146847724914551</v>
      </c>
      <c r="BT101" s="31"/>
      <c r="BU101" s="13"/>
      <c r="CA101" s="37"/>
      <c r="CB101" s="37"/>
      <c r="CC101" s="37"/>
      <c r="CD101" s="37"/>
    </row>
    <row r="102" spans="1:82" x14ac:dyDescent="0.25">
      <c r="A102" s="48" t="s">
        <v>78</v>
      </c>
      <c r="B102" s="67" t="s">
        <v>62</v>
      </c>
      <c r="C102" s="33">
        <v>23.941400527954102</v>
      </c>
      <c r="D102" s="15">
        <f t="shared" ref="D102" si="1044">AVERAGE(C102:C103)</f>
        <v>23.793797492980957</v>
      </c>
      <c r="E102" s="37">
        <f t="shared" ref="E102" si="1045">_xlfn.STDEV.S(C102:C103)</f>
        <v>0.20874221390645126</v>
      </c>
      <c r="F102" s="15">
        <f t="shared" ref="F102" si="1046">E102/D102*100</f>
        <v>0.87729675756057468</v>
      </c>
      <c r="G102" s="31">
        <v>1.6784176970259601</v>
      </c>
      <c r="H102" s="13">
        <f t="shared" si="815"/>
        <v>4.4542414358870147E-6</v>
      </c>
      <c r="K102" s="48" t="s">
        <v>78</v>
      </c>
      <c r="L102" s="67" t="s">
        <v>64</v>
      </c>
      <c r="M102" s="33">
        <v>27.946826934814453</v>
      </c>
      <c r="N102" s="15">
        <f t="shared" ref="N102" si="1047">AVERAGE(M102:M103)</f>
        <v>27.952193260192871</v>
      </c>
      <c r="O102" s="15">
        <f t="shared" ref="O102" si="1048">_xlfn.STDEV.S(M102:M103)</f>
        <v>7.5891301302656233E-3</v>
      </c>
      <c r="P102" s="15">
        <f t="shared" ref="P102" si="1049">O102/N102*100</f>
        <v>2.7150392313126336E-2</v>
      </c>
      <c r="Q102" s="15">
        <v>1.6842156274620801</v>
      </c>
      <c r="R102" s="13">
        <f t="shared" si="819"/>
        <v>4.6955658817202672E-7</v>
      </c>
      <c r="U102" s="66"/>
      <c r="AB102" s="37"/>
      <c r="AD102" s="48" t="s">
        <v>78</v>
      </c>
      <c r="AE102" s="67" t="s">
        <v>15</v>
      </c>
      <c r="AF102" s="36">
        <v>21.664421081542969</v>
      </c>
      <c r="AG102" s="15">
        <f t="shared" ref="AG102" si="1050">AVERAGE(AF102:AF103)</f>
        <v>21.719451904296875</v>
      </c>
      <c r="AH102" s="15">
        <f t="shared" ref="AH102" si="1051">_xlfn.STDEV.S(AF102:AF103)</f>
        <v>7.7825335887124134E-2</v>
      </c>
      <c r="AI102" s="15">
        <f t="shared" ref="AI102" si="1052">AH102/AG102*100</f>
        <v>0.3583209016049228</v>
      </c>
      <c r="AJ102" s="31">
        <v>1.85865182342005</v>
      </c>
      <c r="AK102" s="13">
        <f t="shared" ref="AK102" si="1053">AJ102^(-AG102)</f>
        <v>1.4228727823038897E-6</v>
      </c>
      <c r="AM102" s="48" t="s">
        <v>78</v>
      </c>
      <c r="AN102" s="67" t="s">
        <v>110</v>
      </c>
      <c r="AO102" s="33">
        <v>21.053760528564453</v>
      </c>
      <c r="AP102" s="15">
        <f t="shared" ref="AP102" si="1054">AVERAGE(AO102:AO103)</f>
        <v>20.894155502319336</v>
      </c>
      <c r="AQ102" s="15">
        <f t="shared" ref="AQ102" si="1055">_xlfn.STDEV.S(AO102:AO103)</f>
        <v>0.22571559273875852</v>
      </c>
      <c r="AR102" s="15">
        <f t="shared" ref="AR102" si="1056">AQ102/AP102*100</f>
        <v>1.0802810035260968</v>
      </c>
      <c r="AS102" s="31">
        <v>1.9813539536636127</v>
      </c>
      <c r="AT102" s="13">
        <f t="shared" si="597"/>
        <v>6.2406297628070189E-7</v>
      </c>
      <c r="AV102" s="48" t="s">
        <v>78</v>
      </c>
      <c r="AW102" s="67" t="s">
        <v>46</v>
      </c>
      <c r="AX102" s="33">
        <v>19.281835556030273</v>
      </c>
      <c r="AY102" s="15">
        <f t="shared" ref="AY102" si="1057">AVERAGE(AX102:AX103)</f>
        <v>19.260227203369141</v>
      </c>
      <c r="AZ102" s="15">
        <f t="shared" ref="AZ102" si="1058">_xlfn.STDEV.S(AX102:AX103)</f>
        <v>3.0558825393914784E-2</v>
      </c>
      <c r="BA102" s="15">
        <f t="shared" ref="BA102" si="1059">AZ102/AY102*100</f>
        <v>0.15866284998221211</v>
      </c>
      <c r="BB102" s="31">
        <v>1.9267636945608</v>
      </c>
      <c r="BC102" s="13">
        <f t="shared" ref="BC102" si="1060">BB102^(-AY102)</f>
        <v>3.2669256712237565E-6</v>
      </c>
      <c r="BE102" s="48" t="s">
        <v>78</v>
      </c>
      <c r="BF102" s="67" t="s">
        <v>47</v>
      </c>
      <c r="BG102" s="89">
        <v>22.755393981933594</v>
      </c>
      <c r="BH102" s="15">
        <f t="shared" ref="BH102" si="1061">AVERAGE(BG102:BG103)</f>
        <v>22.804916381835938</v>
      </c>
      <c r="BI102" s="15">
        <f t="shared" ref="BI102" si="1062">_xlfn.STDEV.S(BG102:BG103)</f>
        <v>7.0035249583158571E-2</v>
      </c>
      <c r="BJ102" s="15">
        <f t="shared" ref="BJ102" si="1063">BI102/BH102*100</f>
        <v>0.30710592580353191</v>
      </c>
      <c r="BK102" s="31">
        <v>1.6811480434996999</v>
      </c>
      <c r="BL102" s="13">
        <f t="shared" ref="BL102" si="1064">$BK$50^(-BH102)</f>
        <v>7.162670254365897E-6</v>
      </c>
      <c r="BN102" s="48" t="s">
        <v>78</v>
      </c>
      <c r="BO102" s="67" t="s">
        <v>8</v>
      </c>
      <c r="BP102" s="89">
        <v>12.987714767456055</v>
      </c>
      <c r="BQ102" s="15">
        <f t="shared" ref="BQ102" si="1065">AVERAGE(BP102:BP103)</f>
        <v>12.943391799926758</v>
      </c>
      <c r="BR102" s="15">
        <f t="shared" ref="BR102" si="1066">_xlfn.STDEV.S(BP102:BP103)</f>
        <v>6.2682141804553948E-2</v>
      </c>
      <c r="BS102" s="43">
        <f>BR102/BQ102*100</f>
        <v>0.48427910375786232</v>
      </c>
      <c r="BT102" s="31">
        <v>1.9311883242757399</v>
      </c>
      <c r="BU102" s="13">
        <f t="shared" si="914"/>
        <v>1.9973761773562054E-2</v>
      </c>
      <c r="BW102" s="15">
        <f>H102/BU102</f>
        <v>2.2300463409866033E-4</v>
      </c>
      <c r="BX102" s="15">
        <f>R102/BU102</f>
        <v>2.3508670699855232E-5</v>
      </c>
      <c r="BZ102" s="15">
        <f>AK102/BU102</f>
        <v>7.1237095867802543E-5</v>
      </c>
      <c r="CA102" s="37">
        <f t="shared" si="572"/>
        <v>3.1244138352883167E-5</v>
      </c>
      <c r="CB102" s="37">
        <f t="shared" si="557"/>
        <v>1.6356086090643025E-4</v>
      </c>
      <c r="CC102" s="37">
        <f t="shared" ref="CC102" si="1067">BL102/BU102</f>
        <v>3.5860396932573056E-4</v>
      </c>
      <c r="CD102" s="37"/>
    </row>
    <row r="103" spans="1:82" x14ac:dyDescent="0.25">
      <c r="A103" s="48" t="s">
        <v>78</v>
      </c>
      <c r="B103" s="67" t="s">
        <v>62</v>
      </c>
      <c r="C103" s="33">
        <v>23.646194458007813</v>
      </c>
      <c r="G103" s="31"/>
      <c r="H103" s="13"/>
      <c r="K103" s="48" t="s">
        <v>78</v>
      </c>
      <c r="L103" s="67" t="s">
        <v>64</v>
      </c>
      <c r="M103" s="33">
        <v>27.957559585571289</v>
      </c>
      <c r="R103" s="13"/>
      <c r="U103" s="66"/>
      <c r="AB103" s="37"/>
      <c r="AD103" s="48" t="s">
        <v>78</v>
      </c>
      <c r="AE103" s="67" t="s">
        <v>15</v>
      </c>
      <c r="AF103" s="36">
        <v>21.774482727050781</v>
      </c>
      <c r="AJ103" s="31"/>
      <c r="AK103" s="13"/>
      <c r="AM103" s="48" t="s">
        <v>78</v>
      </c>
      <c r="AN103" s="67" t="s">
        <v>110</v>
      </c>
      <c r="AO103" s="33">
        <v>20.734550476074219</v>
      </c>
      <c r="AS103" s="31"/>
      <c r="AT103" s="13"/>
      <c r="AV103" s="48" t="s">
        <v>78</v>
      </c>
      <c r="AW103" s="67" t="s">
        <v>46</v>
      </c>
      <c r="AX103" s="33">
        <v>19.238618850708008</v>
      </c>
      <c r="BB103" s="31"/>
      <c r="BC103" s="13"/>
      <c r="BE103" s="48" t="s">
        <v>78</v>
      </c>
      <c r="BF103" s="67" t="s">
        <v>47</v>
      </c>
      <c r="BG103" s="89">
        <v>22.854438781738281</v>
      </c>
      <c r="BK103" s="31"/>
      <c r="BL103" s="13"/>
      <c r="BN103" s="48" t="s">
        <v>78</v>
      </c>
      <c r="BO103" s="67" t="s">
        <v>8</v>
      </c>
      <c r="BP103" s="89">
        <v>12.899068832397461</v>
      </c>
      <c r="BS103" s="43"/>
      <c r="BT103" s="31"/>
      <c r="BU103" s="13"/>
      <c r="CA103" s="37"/>
      <c r="CB103" s="37"/>
      <c r="CC103" s="37"/>
      <c r="CD103" s="37"/>
    </row>
    <row r="104" spans="1:82" x14ac:dyDescent="0.25">
      <c r="A104" s="48" t="s">
        <v>105</v>
      </c>
      <c r="B104" s="67" t="s">
        <v>62</v>
      </c>
      <c r="C104" s="33">
        <v>23.972480773925781</v>
      </c>
      <c r="D104" s="15">
        <f t="shared" ref="D104" si="1068">AVERAGE(C104:C105)</f>
        <v>23.89301586151123</v>
      </c>
      <c r="E104" s="37">
        <f t="shared" ref="E104" si="1069">_xlfn.STDEV.S(C104:C105)</f>
        <v>0.11238035686944785</v>
      </c>
      <c r="F104" s="15">
        <f t="shared" ref="F104" si="1070">E104/D104*100</f>
        <v>0.47034814491744031</v>
      </c>
      <c r="G104" s="31">
        <v>1.6784176970259601</v>
      </c>
      <c r="H104" s="13">
        <f t="shared" si="815"/>
        <v>4.2311608696160205E-6</v>
      </c>
      <c r="K104" s="48" t="s">
        <v>105</v>
      </c>
      <c r="L104" s="67" t="s">
        <v>64</v>
      </c>
      <c r="M104" s="33">
        <v>27.634769439697266</v>
      </c>
      <c r="N104" s="15">
        <f t="shared" ref="N104" si="1071">AVERAGE(M104:M105)</f>
        <v>27.69873046875</v>
      </c>
      <c r="O104" s="15">
        <f t="shared" ref="O104" si="1072">_xlfn.STDEV.S(M104:M105)</f>
        <v>9.0454554749716504E-2</v>
      </c>
      <c r="P104" s="15">
        <f t="shared" ref="P104" si="1073">O104/N104*100</f>
        <v>0.32656570614948688</v>
      </c>
      <c r="Q104" s="15">
        <v>1.6842156274620801</v>
      </c>
      <c r="R104" s="13">
        <f t="shared" si="819"/>
        <v>5.3588466522412385E-7</v>
      </c>
      <c r="U104" s="66"/>
      <c r="AB104" s="37"/>
      <c r="AD104" s="48" t="s">
        <v>105</v>
      </c>
      <c r="AE104" s="67" t="s">
        <v>15</v>
      </c>
      <c r="AF104" s="36">
        <v>21.966480255126953</v>
      </c>
      <c r="AG104" s="15">
        <f t="shared" ref="AG104" si="1074">AVERAGE(AF104:AF105)</f>
        <v>21.842795372009277</v>
      </c>
      <c r="AH104" s="15">
        <f t="shared" ref="AH104" si="1075">_xlfn.STDEV.S(AF104:AF105)</f>
        <v>0.17491683916554815</v>
      </c>
      <c r="AI104" s="15">
        <f t="shared" ref="AI104" si="1076">AH104/AG104*100</f>
        <v>0.80079878141282923</v>
      </c>
      <c r="AJ104" s="31">
        <v>1.85865182342005</v>
      </c>
      <c r="AK104" s="13">
        <f t="shared" ref="AK104" si="1077">AJ104^(-AG104)</f>
        <v>1.318142163173987E-6</v>
      </c>
      <c r="AM104" s="48" t="s">
        <v>105</v>
      </c>
      <c r="AN104" s="67" t="s">
        <v>110</v>
      </c>
      <c r="AO104" s="33">
        <v>20.683927536010742</v>
      </c>
      <c r="AP104" s="15">
        <f t="shared" ref="AP104" si="1078">AVERAGE(AO104:AO105)</f>
        <v>20.917934417724609</v>
      </c>
      <c r="AQ104" s="15">
        <f t="shared" ref="AQ104" si="1079">_xlfn.STDEV.S(AO104:AO105)</f>
        <v>0.3309357058083876</v>
      </c>
      <c r="AR104" s="15">
        <f t="shared" ref="AR104" si="1080">AQ104/AP104*100</f>
        <v>1.5820668484741611</v>
      </c>
      <c r="AS104" s="31">
        <v>1.9813539536636127</v>
      </c>
      <c r="AT104" s="13">
        <f t="shared" si="597"/>
        <v>6.1399803627834131E-7</v>
      </c>
      <c r="AV104" s="48" t="s">
        <v>105</v>
      </c>
      <c r="AW104" s="67" t="s">
        <v>46</v>
      </c>
      <c r="AX104" s="33">
        <v>19.383518218994141</v>
      </c>
      <c r="AY104" s="15">
        <f t="shared" ref="AY104" si="1081">AVERAGE(AX104:AX105)</f>
        <v>19.364589691162109</v>
      </c>
      <c r="AZ104" s="15">
        <f t="shared" ref="AZ104" si="1082">_xlfn.STDEV.S(AX104:AX105)</f>
        <v>2.6768980775815191E-2</v>
      </c>
      <c r="BA104" s="15">
        <f t="shared" ref="BA104" si="1083">AZ104/AY104*100</f>
        <v>0.13823675689876561</v>
      </c>
      <c r="BB104" s="31">
        <v>1.9267636945608</v>
      </c>
      <c r="BC104" s="13">
        <f t="shared" ref="BC104" si="1084">BB104^(-AY104)</f>
        <v>3.050800770935385E-6</v>
      </c>
      <c r="BE104" s="48" t="s">
        <v>105</v>
      </c>
      <c r="BF104" s="67" t="s">
        <v>47</v>
      </c>
      <c r="BG104" s="89">
        <v>22.733840942382813</v>
      </c>
      <c r="BH104" s="15">
        <f t="shared" ref="BH104" si="1085">AVERAGE(BG104:BG105)</f>
        <v>22.755070686340332</v>
      </c>
      <c r="BI104" s="15">
        <f t="shared" ref="BI104" si="1086">_xlfn.STDEV.S(BG104:BG105)</f>
        <v>3.0023391830432386E-2</v>
      </c>
      <c r="BJ104" s="15">
        <f t="shared" ref="BJ104" si="1087">BI104/BH104*100</f>
        <v>0.13194154500453897</v>
      </c>
      <c r="BK104" s="31">
        <v>1.6811480434996999</v>
      </c>
      <c r="BL104" s="13">
        <f t="shared" ref="BL104" si="1088">$BK$50^(-BH104)</f>
        <v>7.3505602906200316E-6</v>
      </c>
      <c r="BN104" s="48" t="s">
        <v>105</v>
      </c>
      <c r="BO104" s="67" t="s">
        <v>8</v>
      </c>
      <c r="BP104" s="89">
        <v>12.888914108276367</v>
      </c>
      <c r="BQ104" s="15">
        <f t="shared" ref="BQ104" si="1089">AVERAGE(BP104:BP105)</f>
        <v>12.860227108001709</v>
      </c>
      <c r="BR104" s="15">
        <f t="shared" ref="BR104" si="1090">_xlfn.STDEV.S(BP104:BP105)</f>
        <v>4.0569544852222333E-2</v>
      </c>
      <c r="BS104" s="15">
        <f t="shared" ref="BS104" si="1091">BR104/BQ104*100</f>
        <v>0.31546522865820714</v>
      </c>
      <c r="BT104" s="31">
        <v>1.9311883242757399</v>
      </c>
      <c r="BU104" s="13">
        <f t="shared" si="939"/>
        <v>2.1097470233484825E-2</v>
      </c>
      <c r="BW104" s="15">
        <f>H104/BU104</f>
        <v>2.0055299629718345E-4</v>
      </c>
      <c r="BX104" s="15">
        <f>R104/BU104</f>
        <v>2.5400422860822202E-5</v>
      </c>
      <c r="BZ104" s="15">
        <f>AK104/BU104</f>
        <v>6.2478683395978879E-5</v>
      </c>
      <c r="CA104" s="37">
        <f t="shared" si="572"/>
        <v>2.9102922269032761E-5</v>
      </c>
      <c r="CB104" s="37">
        <f t="shared" ref="CB104" si="1092">BC104/BU104</f>
        <v>1.4460505156174176E-4</v>
      </c>
      <c r="CC104" s="37">
        <f t="shared" ref="CC104" si="1093">BL104/BU104</f>
        <v>3.4840955855236136E-4</v>
      </c>
      <c r="CD104" s="37"/>
    </row>
    <row r="105" spans="1:82" x14ac:dyDescent="0.25">
      <c r="A105" s="48" t="s">
        <v>105</v>
      </c>
      <c r="B105" s="67" t="s">
        <v>62</v>
      </c>
      <c r="C105" s="33">
        <v>23.81355094909668</v>
      </c>
      <c r="G105" s="31"/>
      <c r="H105" s="13"/>
      <c r="K105" s="48" t="s">
        <v>105</v>
      </c>
      <c r="L105" s="67" t="s">
        <v>64</v>
      </c>
      <c r="M105" s="33">
        <v>27.762691497802734</v>
      </c>
      <c r="R105" s="13"/>
      <c r="U105" s="66"/>
      <c r="AB105" s="37"/>
      <c r="AD105" s="48" t="s">
        <v>105</v>
      </c>
      <c r="AE105" s="67" t="s">
        <v>15</v>
      </c>
      <c r="AF105" s="36">
        <v>21.719110488891602</v>
      </c>
      <c r="AJ105" s="31"/>
      <c r="AK105" s="13"/>
      <c r="AM105" s="48" t="s">
        <v>105</v>
      </c>
      <c r="AN105" s="67" t="s">
        <v>110</v>
      </c>
      <c r="AO105" s="33">
        <v>21.151941299438477</v>
      </c>
      <c r="AS105" s="31"/>
      <c r="AT105" s="13"/>
      <c r="AV105" s="48" t="s">
        <v>105</v>
      </c>
      <c r="AW105" s="67" t="s">
        <v>46</v>
      </c>
      <c r="AX105" s="33">
        <v>19.345661163330078</v>
      </c>
      <c r="BB105" s="31"/>
      <c r="BC105" s="13"/>
      <c r="BE105" s="48" t="s">
        <v>105</v>
      </c>
      <c r="BF105" s="67" t="s">
        <v>47</v>
      </c>
      <c r="BG105" s="89">
        <v>22.776300430297852</v>
      </c>
      <c r="BK105" s="31"/>
      <c r="BL105" s="13"/>
      <c r="BN105" s="48" t="s">
        <v>105</v>
      </c>
      <c r="BO105" s="67" t="s">
        <v>8</v>
      </c>
      <c r="BP105" s="89">
        <v>12.831540107727051</v>
      </c>
      <c r="BT105" s="31"/>
      <c r="BU105" s="13"/>
      <c r="CA105" s="37"/>
      <c r="CB105" s="37"/>
      <c r="CC105" s="37"/>
      <c r="CD105" s="37"/>
    </row>
    <row r="106" spans="1:82" x14ac:dyDescent="0.25">
      <c r="CA106" s="37"/>
      <c r="CB106" s="37"/>
      <c r="CC106" s="37"/>
      <c r="CD106" s="37"/>
    </row>
    <row r="107" spans="1:82" x14ac:dyDescent="0.25">
      <c r="CA107" s="37"/>
      <c r="CB107" s="37"/>
      <c r="CC107" s="37"/>
      <c r="CD107" s="37"/>
    </row>
    <row r="108" spans="1:82" x14ac:dyDescent="0.25">
      <c r="CA108" s="37"/>
      <c r="CB108" s="37"/>
      <c r="CC108" s="37"/>
      <c r="CD108" s="37"/>
    </row>
    <row r="109" spans="1:82" x14ac:dyDescent="0.25">
      <c r="CA109" s="37"/>
      <c r="CB109" s="37"/>
      <c r="CC109" s="37"/>
      <c r="CD109" s="37"/>
    </row>
    <row r="110" spans="1:82" x14ac:dyDescent="0.25">
      <c r="CA110" s="37"/>
      <c r="CB110" s="37"/>
      <c r="CC110" s="37"/>
      <c r="CD110" s="37"/>
    </row>
    <row r="111" spans="1:82" x14ac:dyDescent="0.25">
      <c r="CA111" s="37"/>
      <c r="CB111" s="37"/>
      <c r="CC111" s="37"/>
      <c r="CD111" s="37"/>
    </row>
    <row r="112" spans="1:82" x14ac:dyDescent="0.25">
      <c r="CA112" s="37"/>
      <c r="CB112" s="37"/>
      <c r="CC112" s="37"/>
      <c r="CD112" s="37"/>
    </row>
    <row r="113" spans="79:82" x14ac:dyDescent="0.25">
      <c r="CA113" s="37"/>
      <c r="CB113" s="37"/>
      <c r="CC113" s="37"/>
      <c r="CD113" s="37"/>
    </row>
    <row r="114" spans="79:82" x14ac:dyDescent="0.25">
      <c r="CA114" s="37"/>
      <c r="CB114" s="37"/>
      <c r="CC114" s="37"/>
      <c r="CD114" s="37"/>
    </row>
    <row r="115" spans="79:82" x14ac:dyDescent="0.25">
      <c r="CA115" s="37"/>
      <c r="CB115" s="37"/>
      <c r="CC115" s="37"/>
      <c r="CD115" s="37"/>
    </row>
    <row r="116" spans="79:82" x14ac:dyDescent="0.25">
      <c r="CA116" s="37"/>
      <c r="CB116" s="37"/>
      <c r="CC116" s="37"/>
      <c r="CD116" s="37"/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O222"/>
  <sheetViews>
    <sheetView zoomScale="25" zoomScaleNormal="25" workbookViewId="0">
      <selection activeCell="BG48" sqref="BG48"/>
    </sheetView>
  </sheetViews>
  <sheetFormatPr defaultRowHeight="15" x14ac:dyDescent="0.25"/>
  <cols>
    <col min="1" max="1" width="28.140625" style="50" customWidth="1"/>
    <col min="2" max="2" width="9.140625" style="84" customWidth="1"/>
    <col min="3" max="7" width="9.140625" style="51" customWidth="1"/>
    <col min="8" max="10" width="12.28515625" style="51" customWidth="1"/>
    <col min="11" max="11" width="12.28515625" style="84" customWidth="1"/>
    <col min="12" max="18" width="12.28515625" style="51" customWidth="1"/>
    <col min="19" max="19" width="9.140625" style="51" customWidth="1"/>
    <col min="20" max="20" width="23.28515625" style="55" customWidth="1"/>
    <col min="21" max="21" width="9.140625" style="84"/>
    <col min="22" max="27" width="9.140625" style="51"/>
    <col min="28" max="28" width="9.140625" style="51" customWidth="1"/>
    <col min="29" max="29" width="27.42578125" style="49" customWidth="1"/>
    <col min="30" max="30" width="21" style="85" customWidth="1"/>
    <col min="31" max="31" width="22" style="1" customWidth="1"/>
    <col min="32" max="32" width="27.42578125" style="8" customWidth="1"/>
    <col min="33" max="36" width="27.42578125" style="1" customWidth="1"/>
    <col min="37" max="37" width="9.140625" style="51" customWidth="1"/>
    <col min="38" max="38" width="24.5703125" style="51" customWidth="1"/>
    <col min="39" max="39" width="9.140625" style="84" customWidth="1"/>
    <col min="40" max="40" width="9.140625" style="73" customWidth="1"/>
    <col min="41" max="43" width="9.140625" style="51" customWidth="1"/>
    <col min="44" max="46" width="27.42578125" style="23" customWidth="1"/>
    <col min="47" max="47" width="9.140625" style="73" customWidth="1"/>
    <col min="48" max="48" width="27.42578125" style="49" customWidth="1"/>
    <col min="49" max="49" width="15.28515625" style="85" customWidth="1"/>
    <col min="50" max="52" width="9.140625" style="1" customWidth="1"/>
    <col min="53" max="53" width="11.42578125" style="1" customWidth="1"/>
    <col min="54" max="54" width="9.140625" style="1" customWidth="1"/>
    <col min="55" max="55" width="27.42578125" style="1" customWidth="1"/>
    <col min="56" max="56" width="9.28515625" style="1" customWidth="1"/>
    <col min="57" max="57" width="16.140625" style="1" customWidth="1"/>
    <col min="58" max="58" width="9.140625" style="51" customWidth="1"/>
    <col min="59" max="59" width="18.42578125" style="51" customWidth="1"/>
    <col min="60" max="60" width="9.140625" style="51" customWidth="1"/>
    <col min="61" max="61" width="9.140625" style="76" customWidth="1"/>
    <col min="62" max="62" width="9.7109375" style="51" customWidth="1"/>
    <col min="63" max="16384" width="9.140625" style="51"/>
  </cols>
  <sheetData>
    <row r="1" spans="1:62" s="55" customFormat="1" x14ac:dyDescent="0.25">
      <c r="A1" s="49" t="s">
        <v>1</v>
      </c>
      <c r="B1" s="83" t="s">
        <v>2</v>
      </c>
      <c r="C1" s="54" t="s">
        <v>3</v>
      </c>
      <c r="D1" s="54" t="s">
        <v>4</v>
      </c>
      <c r="E1" s="54" t="s">
        <v>9</v>
      </c>
      <c r="F1" s="54" t="s">
        <v>0</v>
      </c>
      <c r="G1" s="54" t="s">
        <v>5</v>
      </c>
      <c r="H1" s="54" t="s">
        <v>6</v>
      </c>
      <c r="I1" s="54"/>
      <c r="J1" s="54"/>
      <c r="K1" s="83"/>
      <c r="L1" s="54"/>
      <c r="M1" s="54"/>
      <c r="N1" s="54"/>
      <c r="O1" s="54"/>
      <c r="P1" s="54"/>
      <c r="Q1" s="54"/>
      <c r="R1" s="54"/>
      <c r="S1" s="54"/>
      <c r="T1" s="54" t="s">
        <v>1</v>
      </c>
      <c r="U1" s="83" t="s">
        <v>2</v>
      </c>
      <c r="V1" s="54" t="s">
        <v>3</v>
      </c>
      <c r="W1" s="54" t="s">
        <v>4</v>
      </c>
      <c r="X1" s="54" t="s">
        <v>9</v>
      </c>
      <c r="Y1" s="54" t="s">
        <v>0</v>
      </c>
      <c r="Z1" s="54" t="s">
        <v>5</v>
      </c>
      <c r="AA1" s="54" t="s">
        <v>10</v>
      </c>
      <c r="AC1" s="49" t="s">
        <v>1</v>
      </c>
      <c r="AD1" s="83" t="s">
        <v>2</v>
      </c>
      <c r="AE1" s="54" t="s">
        <v>3</v>
      </c>
      <c r="AF1" s="60" t="s">
        <v>4</v>
      </c>
      <c r="AG1" s="54" t="s">
        <v>9</v>
      </c>
      <c r="AH1" s="54" t="s">
        <v>0</v>
      </c>
      <c r="AI1" s="54" t="s">
        <v>5</v>
      </c>
      <c r="AJ1" s="54" t="s">
        <v>6</v>
      </c>
      <c r="AL1" s="49" t="s">
        <v>1</v>
      </c>
      <c r="AM1" s="83" t="s">
        <v>2</v>
      </c>
      <c r="AN1" s="5" t="s">
        <v>3</v>
      </c>
      <c r="AO1" s="60" t="s">
        <v>4</v>
      </c>
      <c r="AP1" s="54" t="s">
        <v>9</v>
      </c>
      <c r="AQ1" s="54" t="s">
        <v>0</v>
      </c>
      <c r="AR1" s="54" t="s">
        <v>5</v>
      </c>
      <c r="AS1" s="54" t="s">
        <v>6</v>
      </c>
      <c r="AT1" s="71"/>
      <c r="AU1" s="5"/>
      <c r="AV1" s="49" t="s">
        <v>1</v>
      </c>
      <c r="AW1" s="83" t="s">
        <v>2</v>
      </c>
      <c r="AX1" s="54" t="s">
        <v>3</v>
      </c>
      <c r="AY1" s="54" t="s">
        <v>4</v>
      </c>
      <c r="AZ1" s="54" t="s">
        <v>9</v>
      </c>
      <c r="BA1" s="54" t="s">
        <v>0</v>
      </c>
      <c r="BB1" s="54" t="s">
        <v>5</v>
      </c>
      <c r="BC1" s="54" t="s">
        <v>10</v>
      </c>
      <c r="BD1" s="54"/>
      <c r="BE1" s="54" t="s">
        <v>44</v>
      </c>
      <c r="BG1" s="54" t="s">
        <v>13</v>
      </c>
      <c r="BI1" s="77" t="s">
        <v>65</v>
      </c>
    </row>
    <row r="2" spans="1:62" x14ac:dyDescent="0.25">
      <c r="AC2" s="56" t="s">
        <v>16</v>
      </c>
      <c r="AD2" s="85" t="s">
        <v>47</v>
      </c>
      <c r="AE2" s="52">
        <v>25.449533462524414</v>
      </c>
      <c r="AF2" s="8">
        <v>25.334423065185547</v>
      </c>
      <c r="AG2" s="8">
        <v>0.16278932988643646</v>
      </c>
      <c r="AH2" s="1">
        <f>100*AG2/AF2</f>
        <v>0.6425618198116414</v>
      </c>
      <c r="AI2" s="24">
        <v>1.6596060195522699</v>
      </c>
      <c r="AJ2" s="3">
        <f>AI2^(-AF2)</f>
        <v>2.6687028435565805E-6</v>
      </c>
      <c r="AL2" s="56" t="s">
        <v>16</v>
      </c>
      <c r="AM2" s="84" t="s">
        <v>63</v>
      </c>
      <c r="AN2" s="72">
        <v>20.771795272827148</v>
      </c>
      <c r="AO2" s="8">
        <f>AVERAGE(AN2:AN3)</f>
        <v>20.70845890045166</v>
      </c>
      <c r="AP2" s="51">
        <f>_xlfn.STDEV.S(AN2:AN3)</f>
        <v>8.9571156804928165E-2</v>
      </c>
      <c r="AQ2" s="51">
        <f>100*AP2/AO2</f>
        <v>0.43253415058797334</v>
      </c>
      <c r="AR2" s="53">
        <v>1.9389513346663101</v>
      </c>
      <c r="AS2" s="80">
        <f>AR2^(-AO2)</f>
        <v>1.1090023971543391E-6</v>
      </c>
      <c r="AT2" s="72"/>
      <c r="AV2" s="56" t="s">
        <v>16</v>
      </c>
      <c r="AW2" s="85" t="s">
        <v>7</v>
      </c>
      <c r="AX2" s="52">
        <v>16.097564697265625</v>
      </c>
      <c r="AY2" s="8">
        <v>16.074838638305664</v>
      </c>
      <c r="AZ2" s="8">
        <v>3.2139502465724945E-2</v>
      </c>
      <c r="BA2" s="8">
        <f>100*AZ2/AY2</f>
        <v>0.19993670349597079</v>
      </c>
      <c r="BB2" s="61">
        <v>1.8908861613719601</v>
      </c>
      <c r="BC2" s="64">
        <f>100*BB2^(-AY2)</f>
        <v>3.5698387919200574E-3</v>
      </c>
      <c r="BD2" s="4"/>
      <c r="BE2" s="23">
        <f>AJ2/BC2</f>
        <v>7.4756956801435952E-4</v>
      </c>
      <c r="BI2" s="76">
        <f>AS2/BC2</f>
        <v>3.1065895739170233E-4</v>
      </c>
    </row>
    <row r="3" spans="1:62" x14ac:dyDescent="0.25">
      <c r="AC3" s="56" t="s">
        <v>16</v>
      </c>
      <c r="AD3" s="85" t="s">
        <v>47</v>
      </c>
      <c r="AE3" s="52">
        <v>25.219314575195313</v>
      </c>
      <c r="AG3" s="8"/>
      <c r="AI3" s="24"/>
      <c r="AJ3" s="3"/>
      <c r="AL3" s="56" t="s">
        <v>16</v>
      </c>
      <c r="AM3" s="84" t="s">
        <v>63</v>
      </c>
      <c r="AN3" s="72">
        <v>20.645122528076172</v>
      </c>
      <c r="AR3" s="53"/>
      <c r="AS3" s="80"/>
      <c r="AT3" s="72"/>
      <c r="AV3" s="56" t="s">
        <v>16</v>
      </c>
      <c r="AW3" s="85" t="s">
        <v>7</v>
      </c>
      <c r="AX3" s="52">
        <v>16.052112579345703</v>
      </c>
      <c r="AY3" s="8"/>
      <c r="AZ3" s="8"/>
      <c r="BA3" s="8"/>
      <c r="BB3" s="61"/>
      <c r="BC3" s="64"/>
      <c r="BE3" s="23"/>
    </row>
    <row r="4" spans="1:62" x14ac:dyDescent="0.25">
      <c r="AC4" s="56" t="s">
        <v>80</v>
      </c>
      <c r="AD4" s="85" t="s">
        <v>47</v>
      </c>
      <c r="AE4" s="52">
        <v>25.470733642578125</v>
      </c>
      <c r="AF4" s="8">
        <v>25.39192008972168</v>
      </c>
      <c r="AG4" s="8">
        <v>0.11145919561386108</v>
      </c>
      <c r="AH4" s="1">
        <f t="shared" ref="AH4" si="0">100*AG4/AF4</f>
        <v>0.43895536540766888</v>
      </c>
      <c r="AI4" s="24">
        <v>1.6596060195522699</v>
      </c>
      <c r="AJ4" s="3">
        <f t="shared" ref="AJ4" si="1">AI4^(-AF4)</f>
        <v>2.5920930368305398E-6</v>
      </c>
      <c r="AL4" s="56" t="s">
        <v>80</v>
      </c>
      <c r="AM4" s="84" t="s">
        <v>63</v>
      </c>
      <c r="AN4" s="72">
        <v>20.746448516845703</v>
      </c>
      <c r="AO4" s="8">
        <f t="shared" ref="AO4" si="2">AVERAGE(AN4:AN5)</f>
        <v>20.706326484680176</v>
      </c>
      <c r="AP4" s="51">
        <f t="shared" ref="AP4" si="3">_xlfn.STDEV.S(AN4:AN5)</f>
        <v>5.6741122038458332E-2</v>
      </c>
      <c r="AQ4" s="51">
        <f t="shared" ref="AQ4" si="4">100*AP4/AO4</f>
        <v>0.27402795025201082</v>
      </c>
      <c r="AR4" s="53">
        <v>1.9389513346663101</v>
      </c>
      <c r="AS4" s="80">
        <f>AR4^(-AO4)</f>
        <v>1.1105693849388705E-6</v>
      </c>
      <c r="AT4" s="72"/>
      <c r="AV4" s="56" t="s">
        <v>80</v>
      </c>
      <c r="AW4" s="85" t="s">
        <v>7</v>
      </c>
      <c r="AX4" s="52">
        <v>15.698457717895508</v>
      </c>
      <c r="AY4" s="8">
        <v>15.83146858215332</v>
      </c>
      <c r="AZ4" s="8">
        <v>0.18810576200485229</v>
      </c>
      <c r="BA4" s="8">
        <f t="shared" ref="BA4" si="5">100*AZ4/AY4</f>
        <v>1.1881763276017383</v>
      </c>
      <c r="BB4" s="61">
        <v>1.8908861613719601</v>
      </c>
      <c r="BC4" s="64">
        <f t="shared" ref="BC4" si="6">100*BB4^(-AY4)</f>
        <v>4.1685083370648366E-3</v>
      </c>
      <c r="BE4" s="23">
        <f>AJ4/BC4</f>
        <v>6.2182748053604827E-4</v>
      </c>
      <c r="BI4" s="76">
        <f t="shared" ref="BI4" si="7">AS4/BC4</f>
        <v>2.6641889499514677E-4</v>
      </c>
    </row>
    <row r="5" spans="1:62" x14ac:dyDescent="0.25">
      <c r="AC5" s="56" t="s">
        <v>80</v>
      </c>
      <c r="AD5" s="85" t="s">
        <v>47</v>
      </c>
      <c r="AE5" s="52">
        <v>25.313106536865234</v>
      </c>
      <c r="AG5" s="8"/>
      <c r="AI5" s="24"/>
      <c r="AJ5" s="3"/>
      <c r="AL5" s="56" t="s">
        <v>80</v>
      </c>
      <c r="AM5" s="84" t="s">
        <v>63</v>
      </c>
      <c r="AN5" s="72">
        <v>20.666204452514648</v>
      </c>
      <c r="AR5" s="53"/>
      <c r="AS5" s="80"/>
      <c r="AT5" s="72"/>
      <c r="AV5" s="56" t="s">
        <v>80</v>
      </c>
      <c r="AW5" s="85" t="s">
        <v>7</v>
      </c>
      <c r="AX5" s="52">
        <v>15.964479446411133</v>
      </c>
      <c r="AY5" s="8"/>
      <c r="AZ5" s="8"/>
      <c r="BA5" s="8"/>
      <c r="BB5" s="61"/>
      <c r="BC5" s="64"/>
      <c r="BE5" s="23"/>
    </row>
    <row r="6" spans="1:62" x14ac:dyDescent="0.25">
      <c r="AC6" s="56" t="s">
        <v>66</v>
      </c>
      <c r="AD6" s="85" t="s">
        <v>47</v>
      </c>
      <c r="AE6" s="52">
        <v>25.739910125732422</v>
      </c>
      <c r="AF6" s="8">
        <v>25.53955078125</v>
      </c>
      <c r="AG6" s="8">
        <v>0.28335225582122803</v>
      </c>
      <c r="AH6" s="1">
        <f t="shared" ref="AH6" si="8">100*AG6/AF6</f>
        <v>1.1094645252306186</v>
      </c>
      <c r="AI6" s="24">
        <v>1.6596060195522699</v>
      </c>
      <c r="AJ6" s="3">
        <f t="shared" ref="AJ6" si="9">AI6^(-AF6)</f>
        <v>2.4053102108588644E-6</v>
      </c>
      <c r="AL6" s="56" t="s">
        <v>66</v>
      </c>
      <c r="AM6" s="84" t="s">
        <v>63</v>
      </c>
      <c r="AN6" s="72">
        <v>20.754152297973633</v>
      </c>
      <c r="AO6" s="8">
        <f t="shared" ref="AO6" si="10">AVERAGE(AN6:AN7)</f>
        <v>20.782281875610352</v>
      </c>
      <c r="AP6" s="51">
        <f t="shared" ref="AP6" si="11">_xlfn.STDEV.S(AN6:AN7)</f>
        <v>3.9781230197674572E-2</v>
      </c>
      <c r="AQ6" s="51">
        <f t="shared" ref="AQ6" si="12">100*AP6/AO6</f>
        <v>0.19141897139005215</v>
      </c>
      <c r="AR6" s="53">
        <v>1.9389513346663101</v>
      </c>
      <c r="AS6" s="80">
        <f>AR6^(-AO6)</f>
        <v>1.0560961031060611E-6</v>
      </c>
      <c r="AT6" s="72"/>
      <c r="AV6" s="56" t="s">
        <v>66</v>
      </c>
      <c r="AW6" s="85" t="s">
        <v>7</v>
      </c>
      <c r="AX6" s="52">
        <v>16.34075927734375</v>
      </c>
      <c r="AY6" s="8">
        <v>16.377716064453125</v>
      </c>
      <c r="AZ6" s="8">
        <v>5.2266139537096024E-2</v>
      </c>
      <c r="BA6" s="8">
        <f t="shared" ref="BA6" si="13">100*AZ6/AY6</f>
        <v>0.31912959860463463</v>
      </c>
      <c r="BB6" s="61">
        <v>1.8908861613719601</v>
      </c>
      <c r="BC6" s="64">
        <f t="shared" ref="BC6" si="14">100*BB6^(-AY6)</f>
        <v>2.9434245326843585E-3</v>
      </c>
      <c r="BE6" s="23">
        <f>AJ6/BC6</f>
        <v>8.1718086675905291E-4</v>
      </c>
      <c r="BI6" s="76">
        <f t="shared" ref="BI6" si="15">AS6/BC6</f>
        <v>3.587984306643383E-4</v>
      </c>
    </row>
    <row r="7" spans="1:62" x14ac:dyDescent="0.25">
      <c r="AC7" s="56" t="s">
        <v>66</v>
      </c>
      <c r="AD7" s="85" t="s">
        <v>47</v>
      </c>
      <c r="AE7" s="52">
        <v>25.339189529418945</v>
      </c>
      <c r="AG7" s="8"/>
      <c r="AI7" s="24"/>
      <c r="AJ7" s="3"/>
      <c r="AL7" s="56" t="s">
        <v>66</v>
      </c>
      <c r="AM7" s="84" t="s">
        <v>63</v>
      </c>
      <c r="AN7" s="72">
        <v>20.81041145324707</v>
      </c>
      <c r="AR7" s="53"/>
      <c r="AS7" s="80"/>
      <c r="AT7" s="72"/>
      <c r="AV7" s="56" t="s">
        <v>66</v>
      </c>
      <c r="AW7" s="85" t="s">
        <v>7</v>
      </c>
      <c r="AX7" s="52">
        <v>16.414674758911133</v>
      </c>
      <c r="AY7" s="8"/>
      <c r="AZ7" s="8"/>
      <c r="BA7" s="8"/>
      <c r="BB7" s="61"/>
      <c r="BC7" s="64"/>
      <c r="BE7" s="23"/>
    </row>
    <row r="8" spans="1:62" x14ac:dyDescent="0.25">
      <c r="AC8" s="56" t="s">
        <v>81</v>
      </c>
      <c r="AD8" s="85" t="s">
        <v>47</v>
      </c>
      <c r="AE8" s="52">
        <v>25.563421249389648</v>
      </c>
      <c r="AF8" s="8">
        <v>25.547451019287109</v>
      </c>
      <c r="AG8" s="8">
        <v>2.258666418492794E-2</v>
      </c>
      <c r="AH8" s="1">
        <f t="shared" ref="AH8" si="16">100*AG8/AF8</f>
        <v>8.8410637005923151E-2</v>
      </c>
      <c r="AI8" s="24">
        <v>1.6596060195522699</v>
      </c>
      <c r="AJ8" s="3">
        <f t="shared" ref="AJ8" si="17">AI8^(-AF8)</f>
        <v>2.3957031452140254E-6</v>
      </c>
      <c r="AL8" s="56" t="s">
        <v>81</v>
      </c>
      <c r="AM8" s="84" t="s">
        <v>63</v>
      </c>
      <c r="AN8" s="72">
        <v>21.531639099121094</v>
      </c>
      <c r="AO8" s="8">
        <f t="shared" ref="AO8" si="18">AVERAGE(AN8:AN9)</f>
        <v>21.387388229370117</v>
      </c>
      <c r="AP8" s="51">
        <f t="shared" ref="AP8" si="19">_xlfn.STDEV.S(AN8:AN9)</f>
        <v>0.2040015363859459</v>
      </c>
      <c r="AQ8" s="51">
        <f t="shared" ref="AQ8" si="20">100*AP8/AO8</f>
        <v>0.95384033897978182</v>
      </c>
      <c r="AR8" s="53">
        <v>1.9389513346663101</v>
      </c>
      <c r="AS8" s="80">
        <f>AR8^(-AO8)</f>
        <v>7.0744857540957592E-7</v>
      </c>
      <c r="AT8" s="72"/>
      <c r="AV8" s="56" t="s">
        <v>81</v>
      </c>
      <c r="AW8" s="85" t="s">
        <v>7</v>
      </c>
      <c r="AX8" s="52">
        <v>15.858150482177734</v>
      </c>
      <c r="AY8" s="8">
        <v>15.845104217529297</v>
      </c>
      <c r="AZ8" s="8">
        <v>1.845087856054306E-2</v>
      </c>
      <c r="BA8" s="8">
        <f t="shared" ref="BA8" si="21">100*AZ8/AY8</f>
        <v>0.11644529633406273</v>
      </c>
      <c r="BB8" s="61">
        <v>1.8908861613719601</v>
      </c>
      <c r="BC8" s="64">
        <f t="shared" ref="BC8" si="22">100*BB8^(-AY8)</f>
        <v>4.1324553147675507E-3</v>
      </c>
      <c r="BE8" s="23">
        <f>AJ8/BC8</f>
        <v>5.7972874785913633E-4</v>
      </c>
      <c r="BI8" s="76">
        <f t="shared" ref="BI8" si="23">AS8/BC8</f>
        <v>1.7119327894036035E-4</v>
      </c>
    </row>
    <row r="9" spans="1:62" x14ac:dyDescent="0.25">
      <c r="AC9" s="56" t="s">
        <v>81</v>
      </c>
      <c r="AD9" s="85" t="s">
        <v>47</v>
      </c>
      <c r="AE9" s="52">
        <v>25.531478881835938</v>
      </c>
      <c r="AG9" s="8"/>
      <c r="AI9" s="24"/>
      <c r="AJ9" s="3"/>
      <c r="AL9" s="56" t="s">
        <v>81</v>
      </c>
      <c r="AM9" s="84" t="s">
        <v>63</v>
      </c>
      <c r="AN9" s="72">
        <v>21.243137359619141</v>
      </c>
      <c r="AR9" s="53"/>
      <c r="AS9" s="80"/>
      <c r="AT9" s="72"/>
      <c r="AV9" s="56" t="s">
        <v>81</v>
      </c>
      <c r="AW9" s="85" t="s">
        <v>7</v>
      </c>
      <c r="AX9" s="52">
        <v>15.832056999206543</v>
      </c>
      <c r="AY9" s="8"/>
      <c r="AZ9" s="8"/>
      <c r="BA9" s="8"/>
      <c r="BB9" s="61"/>
      <c r="BC9" s="64"/>
      <c r="BE9" s="23"/>
    </row>
    <row r="10" spans="1:62" x14ac:dyDescent="0.25">
      <c r="AC10" s="56" t="s">
        <v>17</v>
      </c>
      <c r="AD10" s="85" t="s">
        <v>47</v>
      </c>
      <c r="AE10" s="52">
        <v>26.879068374633789</v>
      </c>
      <c r="AF10" s="8">
        <v>26.717727661132813</v>
      </c>
      <c r="AG10" s="8">
        <v>0.22817157208919525</v>
      </c>
      <c r="AH10" s="1">
        <f t="shared" ref="AH10" si="24">100*AG10/AF10</f>
        <v>0.8540081513785478</v>
      </c>
      <c r="AI10" s="24">
        <v>1.6596060195522699</v>
      </c>
      <c r="AJ10" s="3">
        <f t="shared" ref="AJ10" si="25">AI10^(-AF10)</f>
        <v>1.324238740025457E-6</v>
      </c>
      <c r="AK10" s="8"/>
      <c r="AL10" s="56" t="s">
        <v>17</v>
      </c>
      <c r="AM10" s="84" t="s">
        <v>63</v>
      </c>
      <c r="AN10" s="72"/>
      <c r="AO10" s="78"/>
      <c r="AR10" s="53"/>
      <c r="AS10" s="80"/>
      <c r="AT10" s="72"/>
      <c r="AV10" s="56" t="s">
        <v>17</v>
      </c>
      <c r="AW10" s="85" t="s">
        <v>7</v>
      </c>
      <c r="AX10" s="52">
        <v>17.762338638305664</v>
      </c>
      <c r="AY10" s="8">
        <v>17.860668182373047</v>
      </c>
      <c r="AZ10" s="8">
        <v>0.13905762135982513</v>
      </c>
      <c r="BA10" s="8">
        <f t="shared" ref="BA10" si="26">100*AZ10/AY10</f>
        <v>0.77856897591918273</v>
      </c>
      <c r="BB10" s="61">
        <v>1.8908861613719601</v>
      </c>
      <c r="BC10" s="64">
        <f t="shared" ref="BC10" si="27">100*BB10^(-AY10)</f>
        <v>1.1443829770985427E-3</v>
      </c>
      <c r="BE10" s="23">
        <f>AJ10/BC10</f>
        <v>1.1571639621754239E-3</v>
      </c>
      <c r="BH10" s="8"/>
      <c r="BJ10" s="8"/>
    </row>
    <row r="11" spans="1:62" x14ac:dyDescent="0.25">
      <c r="AC11" s="56" t="s">
        <v>17</v>
      </c>
      <c r="AD11" s="85" t="s">
        <v>47</v>
      </c>
      <c r="AE11" s="52">
        <v>26.556385040283203</v>
      </c>
      <c r="AF11" s="78"/>
      <c r="AG11" s="78"/>
      <c r="AH11" s="23"/>
      <c r="AI11" s="24"/>
      <c r="AJ11" s="3"/>
      <c r="AK11" s="8"/>
      <c r="AL11" s="56" t="s">
        <v>17</v>
      </c>
      <c r="AM11" s="84" t="s">
        <v>63</v>
      </c>
      <c r="AN11" s="72"/>
      <c r="AO11" s="73"/>
      <c r="AR11" s="53"/>
      <c r="AS11" s="80"/>
      <c r="AT11" s="72"/>
      <c r="AV11" s="56" t="s">
        <v>17</v>
      </c>
      <c r="AW11" s="85" t="s">
        <v>7</v>
      </c>
      <c r="AX11" s="52">
        <v>17.958995819091797</v>
      </c>
      <c r="AY11" s="8"/>
      <c r="AZ11" s="8"/>
      <c r="BA11" s="8"/>
      <c r="BB11" s="61"/>
      <c r="BC11" s="64"/>
      <c r="BE11" s="23"/>
      <c r="BH11" s="8"/>
      <c r="BJ11" s="8"/>
    </row>
    <row r="12" spans="1:62" x14ac:dyDescent="0.25">
      <c r="AC12" s="56" t="s">
        <v>82</v>
      </c>
      <c r="AD12" s="85" t="s">
        <v>47</v>
      </c>
      <c r="AE12" s="52">
        <v>26.833093643188477</v>
      </c>
      <c r="AF12" s="78">
        <v>27.058792114257813</v>
      </c>
      <c r="AG12" s="78">
        <v>0.31918585300445557</v>
      </c>
      <c r="AH12" s="23">
        <f t="shared" ref="AH12" si="28">100*AG12/AF12</f>
        <v>1.1796012610491591</v>
      </c>
      <c r="AI12" s="24">
        <v>1.6596060195522699</v>
      </c>
      <c r="AJ12" s="3">
        <f t="shared" ref="AJ12" si="29">AI12^(-AF12)</f>
        <v>1.1141159797211532E-6</v>
      </c>
      <c r="AK12" s="8"/>
      <c r="AL12" s="56" t="s">
        <v>82</v>
      </c>
      <c r="AM12" s="84" t="s">
        <v>63</v>
      </c>
      <c r="AN12" s="72"/>
      <c r="AO12" s="78"/>
      <c r="AR12" s="53"/>
      <c r="AS12" s="80"/>
      <c r="AT12" s="72"/>
      <c r="AV12" s="56" t="s">
        <v>82</v>
      </c>
      <c r="AW12" s="85" t="s">
        <v>7</v>
      </c>
      <c r="AX12" s="52">
        <v>17.812370300292969</v>
      </c>
      <c r="AY12" s="8">
        <v>17.76068115234375</v>
      </c>
      <c r="AZ12" s="8">
        <v>7.3099493980407715E-2</v>
      </c>
      <c r="BA12" s="8">
        <f t="shared" ref="BA12" si="30">100*AZ12/AY12</f>
        <v>0.41158046447312802</v>
      </c>
      <c r="BB12" s="61">
        <v>1.8908861613719601</v>
      </c>
      <c r="BC12" s="64">
        <f t="shared" ref="BC12" si="31">100*BB12^(-AY12)</f>
        <v>1.2196475254387222E-3</v>
      </c>
      <c r="BE12" s="23">
        <f>AJ12/BC12</f>
        <v>9.1347373440567759E-4</v>
      </c>
      <c r="BH12" s="8"/>
      <c r="BJ12" s="8"/>
    </row>
    <row r="13" spans="1:62" x14ac:dyDescent="0.25">
      <c r="AC13" s="56" t="s">
        <v>82</v>
      </c>
      <c r="AD13" s="85" t="s">
        <v>47</v>
      </c>
      <c r="AE13" s="52">
        <v>27.284490585327148</v>
      </c>
      <c r="AF13" s="78"/>
      <c r="AG13" s="78"/>
      <c r="AH13" s="23"/>
      <c r="AI13" s="24"/>
      <c r="AJ13" s="3"/>
      <c r="AK13" s="8"/>
      <c r="AL13" s="56" t="s">
        <v>82</v>
      </c>
      <c r="AM13" s="84" t="s">
        <v>63</v>
      </c>
      <c r="AN13" s="72"/>
      <c r="AO13" s="73"/>
      <c r="AR13" s="53"/>
      <c r="AS13" s="80"/>
      <c r="AT13" s="72"/>
      <c r="AV13" s="56" t="s">
        <v>82</v>
      </c>
      <c r="AW13" s="85" t="s">
        <v>7</v>
      </c>
      <c r="AX13" s="52">
        <v>17.708992004394531</v>
      </c>
      <c r="AY13" s="8"/>
      <c r="AZ13" s="8"/>
      <c r="BA13" s="8"/>
      <c r="BB13" s="61"/>
      <c r="BC13" s="64"/>
      <c r="BE13" s="23"/>
      <c r="BH13" s="8"/>
      <c r="BJ13" s="8"/>
    </row>
    <row r="14" spans="1:62" x14ac:dyDescent="0.25">
      <c r="AC14" s="56" t="s">
        <v>67</v>
      </c>
      <c r="AD14" s="85" t="s">
        <v>47</v>
      </c>
      <c r="AE14" s="87" t="s">
        <v>52</v>
      </c>
      <c r="AF14" s="78"/>
      <c r="AG14" s="73"/>
      <c r="AH14" s="23"/>
      <c r="AI14" s="24"/>
      <c r="AJ14" s="3"/>
      <c r="AK14" s="8"/>
      <c r="AL14" s="56" t="s">
        <v>67</v>
      </c>
      <c r="AM14" s="84" t="s">
        <v>63</v>
      </c>
      <c r="AN14" s="72"/>
      <c r="AO14" s="78"/>
      <c r="AR14" s="53"/>
      <c r="AS14" s="80"/>
      <c r="AT14" s="72"/>
      <c r="AV14" s="56" t="s">
        <v>67</v>
      </c>
      <c r="AW14" s="85" t="s">
        <v>7</v>
      </c>
      <c r="AX14" s="52">
        <v>8.0461969375610352</v>
      </c>
      <c r="AY14" s="8">
        <v>7.5508670806884766</v>
      </c>
      <c r="AZ14" s="8">
        <v>0.70050251483917236</v>
      </c>
      <c r="BA14" s="8">
        <f t="shared" ref="BA14" si="32">100*AZ14/AY14</f>
        <v>9.2771135732308725</v>
      </c>
      <c r="BB14" s="61">
        <v>1.8908861613719601</v>
      </c>
      <c r="BC14" s="64">
        <f t="shared" ref="BC14" si="33">100*BB14^(-AY14)</f>
        <v>0.81458510367908543</v>
      </c>
      <c r="BE14" s="23"/>
      <c r="BH14" s="8"/>
      <c r="BJ14" s="8"/>
    </row>
    <row r="15" spans="1:62" x14ac:dyDescent="0.25">
      <c r="AC15" s="56" t="s">
        <v>67</v>
      </c>
      <c r="AD15" s="85" t="s">
        <v>47</v>
      </c>
      <c r="AE15" s="87" t="s">
        <v>52</v>
      </c>
      <c r="AF15" s="78"/>
      <c r="AG15" s="73"/>
      <c r="AH15" s="23"/>
      <c r="AI15" s="24"/>
      <c r="AJ15" s="3"/>
      <c r="AK15" s="8"/>
      <c r="AL15" s="56" t="s">
        <v>67</v>
      </c>
      <c r="AM15" s="84" t="s">
        <v>63</v>
      </c>
      <c r="AN15" s="72"/>
      <c r="AO15" s="73"/>
      <c r="AR15" s="53"/>
      <c r="AS15" s="80"/>
      <c r="AT15" s="72"/>
      <c r="AV15" s="56" t="s">
        <v>67</v>
      </c>
      <c r="AW15" s="85" t="s">
        <v>7</v>
      </c>
      <c r="AX15" s="52">
        <v>7.0555367469787598</v>
      </c>
      <c r="AY15" s="8"/>
      <c r="AZ15" s="8"/>
      <c r="BA15" s="8"/>
      <c r="BB15" s="61"/>
      <c r="BC15" s="64"/>
      <c r="BE15" s="23"/>
      <c r="BH15" s="8"/>
      <c r="BJ15" s="8"/>
    </row>
    <row r="16" spans="1:62" x14ac:dyDescent="0.25">
      <c r="AC16" s="56" t="s">
        <v>83</v>
      </c>
      <c r="AD16" s="85" t="s">
        <v>47</v>
      </c>
      <c r="AE16" s="52">
        <v>26.410198211669922</v>
      </c>
      <c r="AF16" s="78">
        <v>26.650350570678711</v>
      </c>
      <c r="AG16" s="78">
        <v>0.3396267294883728</v>
      </c>
      <c r="AH16" s="23">
        <f t="shared" ref="AH16" si="34">100*AG16/AF16</f>
        <v>1.2743799695529614</v>
      </c>
      <c r="AI16" s="24">
        <v>1.6596060195522699</v>
      </c>
      <c r="AJ16" s="3">
        <f t="shared" ref="AJ16" si="35">AI16^(-AF16)</f>
        <v>1.3702177391831244E-6</v>
      </c>
      <c r="AK16" s="8"/>
      <c r="AL16" s="56" t="s">
        <v>83</v>
      </c>
      <c r="AM16" s="84" t="s">
        <v>63</v>
      </c>
      <c r="AN16" s="72"/>
      <c r="AO16" s="78"/>
      <c r="AR16" s="53"/>
      <c r="AS16" s="80"/>
      <c r="AT16" s="72"/>
      <c r="AV16" s="56" t="s">
        <v>83</v>
      </c>
      <c r="AW16" s="85" t="s">
        <v>7</v>
      </c>
      <c r="AX16" s="52">
        <v>18.017593383789063</v>
      </c>
      <c r="AY16" s="8">
        <v>17.997913360595703</v>
      </c>
      <c r="AZ16" s="8">
        <v>2.7833104133605957E-2</v>
      </c>
      <c r="BA16" s="8">
        <f t="shared" ref="BA16" si="36">100*AZ16/AY16</f>
        <v>0.154646283577202</v>
      </c>
      <c r="BB16" s="61">
        <v>1.8908861613719601</v>
      </c>
      <c r="BC16" s="64">
        <f t="shared" ref="BC16" si="37">100*BB16^(-AY16)</f>
        <v>1.048577173021295E-3</v>
      </c>
      <c r="BE16" s="23">
        <f>AJ16/BC16</f>
        <v>1.306740003918908E-3</v>
      </c>
      <c r="BH16" s="8"/>
      <c r="BJ16" s="8"/>
    </row>
    <row r="17" spans="29:65" x14ac:dyDescent="0.25">
      <c r="AC17" s="56" t="s">
        <v>83</v>
      </c>
      <c r="AD17" s="85" t="s">
        <v>47</v>
      </c>
      <c r="AE17" s="52">
        <v>26.8905029296875</v>
      </c>
      <c r="AF17" s="78"/>
      <c r="AG17" s="78"/>
      <c r="AH17" s="23"/>
      <c r="AI17" s="24"/>
      <c r="AJ17" s="3"/>
      <c r="AK17" s="8"/>
      <c r="AL17" s="56" t="s">
        <v>83</v>
      </c>
      <c r="AM17" s="84" t="s">
        <v>63</v>
      </c>
      <c r="AN17" s="72"/>
      <c r="AO17" s="73"/>
      <c r="AR17" s="53"/>
      <c r="AS17" s="80"/>
      <c r="AT17" s="72"/>
      <c r="AV17" s="56" t="s">
        <v>83</v>
      </c>
      <c r="AW17" s="85" t="s">
        <v>7</v>
      </c>
      <c r="AX17" s="52">
        <v>17.978231430053711</v>
      </c>
      <c r="AY17" s="8"/>
      <c r="AZ17" s="8"/>
      <c r="BA17" s="8"/>
      <c r="BB17" s="61"/>
      <c r="BC17" s="64"/>
      <c r="BE17" s="23"/>
      <c r="BH17" s="8"/>
      <c r="BJ17" s="8"/>
    </row>
    <row r="18" spans="29:65" x14ac:dyDescent="0.25">
      <c r="AC18" s="56" t="s">
        <v>18</v>
      </c>
      <c r="AD18" s="85" t="s">
        <v>47</v>
      </c>
      <c r="AE18" s="52">
        <v>25.198284149169922</v>
      </c>
      <c r="AF18" s="78">
        <v>25.273937225341797</v>
      </c>
      <c r="AG18" s="78">
        <v>0.10698960721492767</v>
      </c>
      <c r="AH18" s="23">
        <f t="shared" ref="AH18" si="38">100*AG18/AF18</f>
        <v>0.42331990564434419</v>
      </c>
      <c r="AI18" s="24">
        <v>1.6596060195522699</v>
      </c>
      <c r="AJ18" s="3">
        <f t="shared" ref="AJ18" si="39">AI18^(-AF18)</f>
        <v>2.7517400555055779E-6</v>
      </c>
      <c r="AK18" s="8"/>
      <c r="AL18" s="56" t="s">
        <v>18</v>
      </c>
      <c r="AM18" s="84" t="s">
        <v>63</v>
      </c>
      <c r="AN18" s="72">
        <v>20.776411056518555</v>
      </c>
      <c r="AO18" s="8">
        <f t="shared" ref="AO18" si="40">AVERAGE(AN18:AN19)</f>
        <v>20.737194061279297</v>
      </c>
      <c r="AP18" s="51">
        <f t="shared" ref="AP18" si="41">_xlfn.STDEV.S(AN18:AN19)</f>
        <v>5.5461206542879497E-2</v>
      </c>
      <c r="AQ18" s="51">
        <f t="shared" ref="AQ18" si="42">100*AP18/AO18</f>
        <v>0.26744797960123851</v>
      </c>
      <c r="AR18" s="53">
        <v>1.9389513346663101</v>
      </c>
      <c r="AS18" s="80">
        <f>AR18^(-AO18)</f>
        <v>1.0881009851859653E-6</v>
      </c>
      <c r="AT18" s="72"/>
      <c r="AV18" s="56" t="s">
        <v>18</v>
      </c>
      <c r="AW18" s="85" t="s">
        <v>7</v>
      </c>
      <c r="AX18" s="52">
        <v>16.301181793212891</v>
      </c>
      <c r="AY18" s="8">
        <v>16.142805099487305</v>
      </c>
      <c r="AZ18" s="8">
        <v>0.22397778928279877</v>
      </c>
      <c r="BA18" s="8">
        <f t="shared" ref="BA18" si="43">100*AZ18/AY18</f>
        <v>1.387477504079587</v>
      </c>
      <c r="BB18" s="61">
        <v>1.8908861613719601</v>
      </c>
      <c r="BC18" s="64">
        <f t="shared" ref="BC18" si="44">100*BB18^(-AY18)</f>
        <v>3.4185712623569465E-3</v>
      </c>
      <c r="BE18" s="23">
        <f>AJ18/BC18</f>
        <v>8.0493862620502473E-4</v>
      </c>
      <c r="BH18" s="8"/>
      <c r="BI18" s="76">
        <f t="shared" ref="BI18" si="45">AS18/BC18</f>
        <v>3.1829115196965941E-4</v>
      </c>
      <c r="BJ18" s="8"/>
      <c r="BK18" s="8"/>
      <c r="BL18" s="8"/>
      <c r="BM18" s="8"/>
    </row>
    <row r="19" spans="29:65" x14ac:dyDescent="0.25">
      <c r="AC19" s="56" t="s">
        <v>18</v>
      </c>
      <c r="AD19" s="85" t="s">
        <v>47</v>
      </c>
      <c r="AE19" s="52">
        <v>25.349590301513672</v>
      </c>
      <c r="AF19" s="78"/>
      <c r="AG19" s="78"/>
      <c r="AH19" s="23"/>
      <c r="AI19" s="24"/>
      <c r="AJ19" s="3"/>
      <c r="AK19" s="8"/>
      <c r="AL19" s="56" t="s">
        <v>18</v>
      </c>
      <c r="AM19" s="84" t="s">
        <v>63</v>
      </c>
      <c r="AN19" s="72">
        <v>20.697977066040039</v>
      </c>
      <c r="AR19" s="53"/>
      <c r="AS19" s="80"/>
      <c r="AT19" s="72"/>
      <c r="AV19" s="56" t="s">
        <v>18</v>
      </c>
      <c r="AW19" s="85" t="s">
        <v>7</v>
      </c>
      <c r="AX19" s="52">
        <v>15.984429359436035</v>
      </c>
      <c r="AY19" s="8"/>
      <c r="AZ19" s="8"/>
      <c r="BA19" s="8"/>
      <c r="BB19" s="61"/>
      <c r="BC19" s="64"/>
      <c r="BE19" s="23"/>
      <c r="BH19" s="8"/>
      <c r="BJ19" s="8"/>
      <c r="BK19" s="8"/>
      <c r="BL19" s="8"/>
      <c r="BM19" s="8"/>
    </row>
    <row r="20" spans="29:65" x14ac:dyDescent="0.25">
      <c r="AC20" s="56" t="s">
        <v>84</v>
      </c>
      <c r="AD20" s="85" t="s">
        <v>47</v>
      </c>
      <c r="AE20" s="52">
        <v>25.150064468383789</v>
      </c>
      <c r="AF20" s="78">
        <v>25.220661163330078</v>
      </c>
      <c r="AG20" s="78">
        <v>9.9840149283409119E-2</v>
      </c>
      <c r="AH20" s="23">
        <f t="shared" ref="AH20" si="46">100*AG20/AF20</f>
        <v>0.39586650261402767</v>
      </c>
      <c r="AI20" s="24">
        <v>1.6596060195522699</v>
      </c>
      <c r="AJ20" s="3">
        <f t="shared" ref="AJ20" si="47">AI20^(-AF20)</f>
        <v>2.8270169067015588E-6</v>
      </c>
      <c r="AK20" s="8"/>
      <c r="AL20" s="56" t="s">
        <v>84</v>
      </c>
      <c r="AM20" s="84" t="s">
        <v>63</v>
      </c>
      <c r="AN20" s="72">
        <v>20.543590545654297</v>
      </c>
      <c r="AO20" s="8">
        <f t="shared" ref="AO20" si="48">AVERAGE(AN20:AN21)</f>
        <v>20.45298957824707</v>
      </c>
      <c r="AP20" s="51">
        <f t="shared" ref="AP20" si="49">_xlfn.STDEV.S(AN20:AN21)</f>
        <v>0.12812911687142256</v>
      </c>
      <c r="AQ20" s="51">
        <f t="shared" ref="AQ20" si="50">100*AP20/AO20</f>
        <v>0.62645666728200577</v>
      </c>
      <c r="AR20" s="53">
        <v>1.9389513346663101</v>
      </c>
      <c r="AS20" s="80">
        <f>AR20^(-AO20)</f>
        <v>1.3133999886946443E-6</v>
      </c>
      <c r="AT20" s="72"/>
      <c r="AV20" s="56" t="s">
        <v>84</v>
      </c>
      <c r="AW20" s="85" t="s">
        <v>7</v>
      </c>
      <c r="AX20" s="52">
        <v>15.90990161895752</v>
      </c>
      <c r="AY20" s="8">
        <v>15.927553176879883</v>
      </c>
      <c r="AZ20" s="8">
        <v>2.4963747709989548E-2</v>
      </c>
      <c r="BA20" s="8">
        <f t="shared" ref="BA20" si="51">100*AZ20/AY20</f>
        <v>0.1567330991318015</v>
      </c>
      <c r="BB20" s="61">
        <v>1.8908861613719601</v>
      </c>
      <c r="BC20" s="64">
        <f t="shared" ref="BC20" si="52">100*BB20^(-AY20)</f>
        <v>3.9210049736401542E-3</v>
      </c>
      <c r="BE20" s="23">
        <f>AJ20/BC20</f>
        <v>7.2099294076565098E-4</v>
      </c>
      <c r="BH20" s="8"/>
      <c r="BI20" s="76">
        <f t="shared" ref="BI20" si="53">AS20/BC20</f>
        <v>3.3496514223375733E-4</v>
      </c>
      <c r="BJ20" s="8"/>
    </row>
    <row r="21" spans="29:65" x14ac:dyDescent="0.25">
      <c r="AC21" s="56" t="s">
        <v>84</v>
      </c>
      <c r="AD21" s="85" t="s">
        <v>47</v>
      </c>
      <c r="AE21" s="52">
        <v>25.291259765625</v>
      </c>
      <c r="AF21" s="78"/>
      <c r="AG21" s="78"/>
      <c r="AH21" s="23"/>
      <c r="AI21" s="24"/>
      <c r="AJ21" s="3"/>
      <c r="AK21" s="8"/>
      <c r="AL21" s="56" t="s">
        <v>84</v>
      </c>
      <c r="AM21" s="84" t="s">
        <v>63</v>
      </c>
      <c r="AN21" s="72">
        <v>20.362388610839844</v>
      </c>
      <c r="AR21" s="53"/>
      <c r="AS21" s="80"/>
      <c r="AT21" s="72"/>
      <c r="AV21" s="56" t="s">
        <v>84</v>
      </c>
      <c r="AW21" s="85" t="s">
        <v>7</v>
      </c>
      <c r="AX21" s="52">
        <v>15.945205688476563</v>
      </c>
      <c r="AY21" s="8"/>
      <c r="AZ21" s="8"/>
      <c r="BA21" s="8"/>
      <c r="BB21" s="61"/>
      <c r="BC21" s="64"/>
      <c r="BE21" s="23"/>
      <c r="BH21" s="8"/>
      <c r="BJ21" s="8"/>
    </row>
    <row r="22" spans="29:65" x14ac:dyDescent="0.25">
      <c r="AC22" s="56" t="s">
        <v>68</v>
      </c>
      <c r="AD22" s="85" t="s">
        <v>47</v>
      </c>
      <c r="AE22" s="52">
        <v>25.774942398071289</v>
      </c>
      <c r="AF22" s="78">
        <v>25.821914672851563</v>
      </c>
      <c r="AG22" s="78">
        <v>6.6430173814296722E-2</v>
      </c>
      <c r="AH22" s="23">
        <f t="shared" ref="AH22" si="54">100*AG22/AF22</f>
        <v>0.25726277333004877</v>
      </c>
      <c r="AI22" s="24">
        <v>1.6596060195522699</v>
      </c>
      <c r="AJ22" s="3">
        <f t="shared" ref="AJ22" si="55">AI22^(-AF22)</f>
        <v>2.0847290901658876E-6</v>
      </c>
      <c r="AL22" s="56" t="s">
        <v>68</v>
      </c>
      <c r="AM22" s="84" t="s">
        <v>63</v>
      </c>
      <c r="AN22" s="72">
        <v>21.387369155883789</v>
      </c>
      <c r="AO22" s="8">
        <f t="shared" ref="AO22" si="56">AVERAGE(AN22:AN23)</f>
        <v>21.275107383728027</v>
      </c>
      <c r="AP22" s="51">
        <f t="shared" ref="AP22" si="57">_xlfn.STDEV.S(AN22:AN23)</f>
        <v>0.15876212071871651</v>
      </c>
      <c r="AQ22" s="51">
        <f t="shared" ref="AQ22" si="58">100*AP22/AO22</f>
        <v>0.7462341686704882</v>
      </c>
      <c r="AR22" s="53">
        <v>1.9389513346663101</v>
      </c>
      <c r="AS22" s="80">
        <f>AR22^(-AO22)</f>
        <v>7.6204941162117866E-7</v>
      </c>
      <c r="AT22" s="72"/>
      <c r="AV22" s="56" t="s">
        <v>68</v>
      </c>
      <c r="AW22" s="85" t="s">
        <v>7</v>
      </c>
      <c r="AX22" s="52">
        <v>16.546756744384766</v>
      </c>
      <c r="AY22" s="8">
        <v>16.545177459716797</v>
      </c>
      <c r="AZ22" s="8">
        <v>2.2320970892906189E-3</v>
      </c>
      <c r="BA22" s="8">
        <f t="shared" ref="BA22" si="59">100*AZ22/AY22</f>
        <v>1.349092262518909E-2</v>
      </c>
      <c r="BB22" s="61">
        <v>1.8908861613719601</v>
      </c>
      <c r="BC22" s="64">
        <f t="shared" ref="BC22" si="60">100*BB22^(-AY22)</f>
        <v>2.6455875257260786E-3</v>
      </c>
      <c r="BE22" s="23">
        <f>AJ22/BC22</f>
        <v>7.8800231324561304E-4</v>
      </c>
      <c r="BI22" s="76">
        <f t="shared" ref="BI22" si="61">AS22/BC22</f>
        <v>2.8804543573436868E-4</v>
      </c>
    </row>
    <row r="23" spans="29:65" x14ac:dyDescent="0.25">
      <c r="AC23" s="56" t="s">
        <v>68</v>
      </c>
      <c r="AD23" s="85" t="s">
        <v>47</v>
      </c>
      <c r="AE23" s="52">
        <v>25.868888854980469</v>
      </c>
      <c r="AF23" s="78"/>
      <c r="AG23" s="78"/>
      <c r="AH23" s="23"/>
      <c r="AI23" s="24"/>
      <c r="AJ23" s="3"/>
      <c r="AL23" s="56" t="s">
        <v>68</v>
      </c>
      <c r="AM23" s="84" t="s">
        <v>63</v>
      </c>
      <c r="AN23" s="72">
        <v>21.162845611572266</v>
      </c>
      <c r="AR23" s="53"/>
      <c r="AS23" s="80"/>
      <c r="AT23" s="72"/>
      <c r="AV23" s="56" t="s">
        <v>68</v>
      </c>
      <c r="AW23" s="85" t="s">
        <v>7</v>
      </c>
      <c r="AX23" s="52">
        <v>16.543600082397461</v>
      </c>
      <c r="AY23" s="8"/>
      <c r="AZ23" s="8"/>
      <c r="BA23" s="8"/>
      <c r="BB23" s="61"/>
      <c r="BC23" s="64"/>
      <c r="BE23" s="23"/>
    </row>
    <row r="24" spans="29:65" x14ac:dyDescent="0.25">
      <c r="AC24" s="56" t="s">
        <v>85</v>
      </c>
      <c r="AD24" s="85" t="s">
        <v>47</v>
      </c>
      <c r="AE24" s="52">
        <v>25.471939086914063</v>
      </c>
      <c r="AF24" s="78">
        <v>25.450611114501953</v>
      </c>
      <c r="AG24" s="78">
        <v>3.0163656920194626E-2</v>
      </c>
      <c r="AH24" s="23">
        <f t="shared" ref="AH24" si="62">100*AG24/AF24</f>
        <v>0.11851839935979826</v>
      </c>
      <c r="AI24" s="24">
        <v>1.6596060195522699</v>
      </c>
      <c r="AJ24" s="3">
        <f t="shared" ref="AJ24" si="63">AI24^(-AF24)</f>
        <v>2.5161600720765563E-6</v>
      </c>
      <c r="AK24" s="8"/>
      <c r="AL24" s="56" t="s">
        <v>85</v>
      </c>
      <c r="AM24" s="84" t="s">
        <v>63</v>
      </c>
      <c r="AN24" s="72">
        <v>20.958621978759766</v>
      </c>
      <c r="AO24" s="8">
        <f t="shared" ref="AO24" si="64">AVERAGE(AN24:AN25)</f>
        <v>21.016998291015625</v>
      </c>
      <c r="AP24" s="51">
        <f t="shared" ref="AP24" si="65">_xlfn.STDEV.S(AN24:AN25)</f>
        <v>8.2556572513563062E-2</v>
      </c>
      <c r="AQ24" s="51">
        <f t="shared" ref="AQ24" si="66">100*AP24/AO24</f>
        <v>0.39280857984774381</v>
      </c>
      <c r="AR24" s="53">
        <v>1.9389513346663101</v>
      </c>
      <c r="AS24" s="80">
        <f>AR24^(-AO24)</f>
        <v>9.0407980046112743E-7</v>
      </c>
      <c r="AT24" s="72"/>
      <c r="AV24" s="56" t="s">
        <v>85</v>
      </c>
      <c r="AW24" s="85" t="s">
        <v>7</v>
      </c>
      <c r="AX24" s="52">
        <v>16.006397247314453</v>
      </c>
      <c r="AY24" s="8">
        <v>15.991893768310547</v>
      </c>
      <c r="AZ24" s="8">
        <v>2.0511690527200699E-2</v>
      </c>
      <c r="BA24" s="8">
        <f t="shared" ref="BA24" si="67">100*AZ24/AY24</f>
        <v>0.12826304891948792</v>
      </c>
      <c r="BB24" s="61">
        <v>1.8908861613719601</v>
      </c>
      <c r="BC24" s="64">
        <f t="shared" ref="BC24" si="68">100*BB24^(-AY24)</f>
        <v>3.7635403690311569E-3</v>
      </c>
      <c r="BE24" s="23">
        <f>AJ24/BC24</f>
        <v>6.6856199890431573E-4</v>
      </c>
      <c r="BH24" s="8"/>
      <c r="BI24" s="76">
        <f t="shared" ref="BI24" si="69">AS24/BC24</f>
        <v>2.4022056675689744E-4</v>
      </c>
      <c r="BJ24" s="8"/>
    </row>
    <row r="25" spans="29:65" x14ac:dyDescent="0.25">
      <c r="AC25" s="56" t="s">
        <v>85</v>
      </c>
      <c r="AD25" s="85" t="s">
        <v>47</v>
      </c>
      <c r="AE25" s="52">
        <v>25.429281234741211</v>
      </c>
      <c r="AF25" s="78"/>
      <c r="AG25" s="78"/>
      <c r="AH25" s="23"/>
      <c r="AI25" s="24"/>
      <c r="AJ25" s="3"/>
      <c r="AK25" s="8"/>
      <c r="AL25" s="56" t="s">
        <v>85</v>
      </c>
      <c r="AM25" s="84" t="s">
        <v>63</v>
      </c>
      <c r="AN25" s="72">
        <v>21.075374603271484</v>
      </c>
      <c r="AR25" s="53"/>
      <c r="AS25" s="80"/>
      <c r="AT25" s="72"/>
      <c r="AV25" s="56" t="s">
        <v>85</v>
      </c>
      <c r="AW25" s="85" t="s">
        <v>7</v>
      </c>
      <c r="AX25" s="52">
        <v>15.977389335632324</v>
      </c>
      <c r="AY25" s="8"/>
      <c r="AZ25" s="8"/>
      <c r="BA25" s="8"/>
      <c r="BB25" s="61"/>
      <c r="BC25" s="64"/>
      <c r="BE25" s="23"/>
      <c r="BH25" s="8"/>
      <c r="BJ25" s="8"/>
    </row>
    <row r="26" spans="29:65" x14ac:dyDescent="0.25">
      <c r="AC26" s="57" t="s">
        <v>19</v>
      </c>
      <c r="AD26" s="85" t="s">
        <v>47</v>
      </c>
      <c r="AE26" s="52">
        <v>23.79676628112793</v>
      </c>
      <c r="AF26" s="78">
        <v>24.100410461425781</v>
      </c>
      <c r="AG26" s="78">
        <v>0.42941907048225403</v>
      </c>
      <c r="AH26" s="23">
        <f t="shared" ref="AH26" si="70">100*AG26/AF26</f>
        <v>1.7817915224704002</v>
      </c>
      <c r="AI26" s="24">
        <v>1.6596060195522699</v>
      </c>
      <c r="AJ26" s="3">
        <f t="shared" ref="AJ26" si="71">AI26^(-AF26)</f>
        <v>4.9864235269886122E-6</v>
      </c>
      <c r="AK26" s="8"/>
      <c r="AL26" s="57" t="s">
        <v>19</v>
      </c>
      <c r="AM26" s="84" t="s">
        <v>63</v>
      </c>
      <c r="AN26" s="72">
        <v>19.38458251953125</v>
      </c>
      <c r="AO26" s="8">
        <f t="shared" ref="AO26" si="72">AVERAGE(AN26:AN27)</f>
        <v>19.400243759155273</v>
      </c>
      <c r="AP26" s="51">
        <f t="shared" ref="AP26" si="73">_xlfn.STDEV.S(AN26:AN27)</f>
        <v>2.2148337479868857E-2</v>
      </c>
      <c r="AQ26" s="51">
        <f t="shared" ref="AQ26" si="74">100*AP26/AO26</f>
        <v>0.11416525356500594</v>
      </c>
      <c r="AR26" s="53">
        <v>1.9389513346663101</v>
      </c>
      <c r="AS26" s="80">
        <f>AR26^(-AO26)</f>
        <v>2.6371320038946018E-6</v>
      </c>
      <c r="AT26" s="72"/>
      <c r="AU26" s="22"/>
      <c r="AV26" s="57" t="s">
        <v>19</v>
      </c>
      <c r="AW26" s="85" t="s">
        <v>7</v>
      </c>
      <c r="AX26" s="52">
        <v>14.546663284301758</v>
      </c>
      <c r="AY26" s="8">
        <v>14.496810913085938</v>
      </c>
      <c r="AZ26" s="8">
        <v>7.0501901209354401E-2</v>
      </c>
      <c r="BA26" s="8">
        <f t="shared" ref="BA26" si="75">100*AZ26/AY26</f>
        <v>0.48632696964898642</v>
      </c>
      <c r="BB26" s="61">
        <v>1.93473425647069</v>
      </c>
      <c r="BC26" s="64">
        <f>100*BB26^(-AY26)</f>
        <v>6.9968876527936015E-3</v>
      </c>
      <c r="BE26" s="23">
        <f>AJ26/BC26</f>
        <v>7.1266308313493003E-4</v>
      </c>
      <c r="BH26" s="8"/>
      <c r="BI26" s="30">
        <f t="shared" ref="BI26" si="76">AS26/BC26</f>
        <v>3.7690072140027735E-4</v>
      </c>
      <c r="BJ26" s="8"/>
    </row>
    <row r="27" spans="29:65" x14ac:dyDescent="0.25">
      <c r="AC27" s="57" t="s">
        <v>19</v>
      </c>
      <c r="AD27" s="85" t="s">
        <v>47</v>
      </c>
      <c r="AE27" s="52">
        <v>24.404056549072266</v>
      </c>
      <c r="AF27" s="78"/>
      <c r="AG27" s="78"/>
      <c r="AH27" s="23"/>
      <c r="AI27" s="24"/>
      <c r="AJ27" s="3"/>
      <c r="AK27" s="8"/>
      <c r="AL27" s="57" t="s">
        <v>19</v>
      </c>
      <c r="AM27" s="84" t="s">
        <v>63</v>
      </c>
      <c r="AN27" s="72">
        <v>19.415904998779297</v>
      </c>
      <c r="AR27" s="53"/>
      <c r="AS27" s="80"/>
      <c r="AT27" s="72"/>
      <c r="AU27" s="22"/>
      <c r="AV27" s="57" t="s">
        <v>19</v>
      </c>
      <c r="AW27" s="85" t="s">
        <v>7</v>
      </c>
      <c r="AX27" s="52">
        <v>14.446958541870117</v>
      </c>
      <c r="AY27" s="8"/>
      <c r="AZ27" s="8"/>
      <c r="BA27" s="8"/>
      <c r="BB27" s="61"/>
      <c r="BC27" s="64"/>
      <c r="BE27" s="23"/>
      <c r="BH27" s="8"/>
      <c r="BI27" s="30"/>
      <c r="BJ27" s="8"/>
    </row>
    <row r="28" spans="29:65" x14ac:dyDescent="0.25">
      <c r="AC28" s="57" t="s">
        <v>86</v>
      </c>
      <c r="AD28" s="85" t="s">
        <v>47</v>
      </c>
      <c r="AE28" s="52">
        <v>23.420103073120117</v>
      </c>
      <c r="AF28" s="78">
        <v>23.571971893310547</v>
      </c>
      <c r="AG28" s="78">
        <v>0.21477495133876801</v>
      </c>
      <c r="AH28" s="23">
        <f t="shared" ref="AH28" si="77">100*AG28/AF28</f>
        <v>0.91114545830473626</v>
      </c>
      <c r="AI28" s="24">
        <v>1.6596060195522699</v>
      </c>
      <c r="AJ28" s="3">
        <f t="shared" ref="AJ28" si="78">AI28^(-AF28)</f>
        <v>6.517008551850326E-6</v>
      </c>
      <c r="AK28" s="8"/>
      <c r="AL28" s="57" t="s">
        <v>86</v>
      </c>
      <c r="AM28" s="84" t="s">
        <v>63</v>
      </c>
      <c r="AN28" s="72">
        <v>19.258560180664063</v>
      </c>
      <c r="AO28" s="8">
        <f t="shared" ref="AO28" si="79">AVERAGE(AN28:AN29)</f>
        <v>19.210224151611328</v>
      </c>
      <c r="AP28" s="51">
        <f t="shared" ref="AP28" si="80">_xlfn.STDEV.S(AN28:AN29)</f>
        <v>6.8357467837636895E-2</v>
      </c>
      <c r="AQ28" s="51">
        <f t="shared" ref="AQ28" si="81">100*AP28/AO28</f>
        <v>0.35583899124833046</v>
      </c>
      <c r="AR28" s="53">
        <v>1.9389513346663101</v>
      </c>
      <c r="AS28" s="80">
        <f>AR28^(-AO28)</f>
        <v>2.9907163191709029E-6</v>
      </c>
      <c r="AT28" s="72"/>
      <c r="AU28" s="22"/>
      <c r="AV28" s="57" t="s">
        <v>86</v>
      </c>
      <c r="AW28" s="85" t="s">
        <v>7</v>
      </c>
      <c r="AX28" s="52">
        <v>14.5780029296875</v>
      </c>
      <c r="AY28" s="8">
        <v>14.625303268432617</v>
      </c>
      <c r="AZ28" s="8">
        <v>6.6892780363559723E-2</v>
      </c>
      <c r="BA28" s="8">
        <f t="shared" ref="BA28" si="82">100*AZ28/AY28</f>
        <v>0.45737704809131502</v>
      </c>
      <c r="BB28" s="61">
        <v>1.93473425647069</v>
      </c>
      <c r="BC28" s="64">
        <f t="shared" ref="BC28" si="83">100*BB28^(-AY28)</f>
        <v>6.4280056813630975E-3</v>
      </c>
      <c r="BE28" s="23">
        <f>AJ28/BC28</f>
        <v>1.0138461094932254E-3</v>
      </c>
      <c r="BH28" s="8"/>
      <c r="BI28" s="30">
        <f t="shared" ref="BI28" si="84">AS28/BC28</f>
        <v>4.6526348410704942E-4</v>
      </c>
      <c r="BJ28" s="8"/>
      <c r="BM28" s="8"/>
    </row>
    <row r="29" spans="29:65" x14ac:dyDescent="0.25">
      <c r="AC29" s="57" t="s">
        <v>86</v>
      </c>
      <c r="AD29" s="85" t="s">
        <v>47</v>
      </c>
      <c r="AE29" s="52">
        <v>23.723840713500977</v>
      </c>
      <c r="AF29" s="78"/>
      <c r="AG29" s="78"/>
      <c r="AH29" s="23"/>
      <c r="AI29" s="24"/>
      <c r="AJ29" s="3"/>
      <c r="AL29" s="57" t="s">
        <v>86</v>
      </c>
      <c r="AM29" s="84" t="s">
        <v>63</v>
      </c>
      <c r="AN29" s="72">
        <v>19.161888122558594</v>
      </c>
      <c r="AR29" s="53"/>
      <c r="AS29" s="80"/>
      <c r="AT29" s="72"/>
      <c r="AU29" s="22"/>
      <c r="AV29" s="57" t="s">
        <v>86</v>
      </c>
      <c r="AW29" s="85" t="s">
        <v>7</v>
      </c>
      <c r="AX29" s="52">
        <v>14.672603607177734</v>
      </c>
      <c r="AY29" s="8"/>
      <c r="AZ29" s="8"/>
      <c r="BA29" s="8"/>
      <c r="BB29" s="61"/>
      <c r="BC29" s="64"/>
      <c r="BE29" s="23"/>
      <c r="BH29" s="8"/>
      <c r="BI29" s="30"/>
    </row>
    <row r="30" spans="29:65" x14ac:dyDescent="0.25">
      <c r="AC30" s="57" t="s">
        <v>69</v>
      </c>
      <c r="AD30" s="85" t="s">
        <v>47</v>
      </c>
      <c r="AE30" s="52">
        <v>23.921585083007813</v>
      </c>
      <c r="AF30" s="78">
        <v>24.125110626220703</v>
      </c>
      <c r="AG30" s="78">
        <v>0.2878299355506897</v>
      </c>
      <c r="AH30" s="23">
        <f t="shared" ref="AH30" si="85">100*AG30/AF30</f>
        <v>1.1930719821771836</v>
      </c>
      <c r="AI30" s="24">
        <v>1.6596060195522699</v>
      </c>
      <c r="AJ30" s="3">
        <f t="shared" ref="AJ30" si="86">AI30^(-AF30)</f>
        <v>4.9244190555737869E-6</v>
      </c>
      <c r="AK30" s="8"/>
      <c r="AL30" s="57" t="s">
        <v>69</v>
      </c>
      <c r="AM30" s="84" t="s">
        <v>63</v>
      </c>
      <c r="AN30" s="72">
        <v>19.851245880126953</v>
      </c>
      <c r="AO30" s="8">
        <f t="shared" ref="AO30" si="87">AVERAGE(AN30:AN31)</f>
        <v>19.802089691162109</v>
      </c>
      <c r="AP30" s="51">
        <f t="shared" ref="AP30" si="88">_xlfn.STDEV.S(AN30:AN31)</f>
        <v>6.9517349108656701E-2</v>
      </c>
      <c r="AQ30" s="51">
        <f t="shared" ref="AQ30" si="89">100*AP30/AO30</f>
        <v>0.35106067184254325</v>
      </c>
      <c r="AR30" s="53">
        <v>1.9389513346663101</v>
      </c>
      <c r="AS30" s="80">
        <f>AR30^(-AO30)</f>
        <v>2.0210370575762025E-6</v>
      </c>
      <c r="AT30" s="72"/>
      <c r="AU30" s="22"/>
      <c r="AV30" s="57" t="s">
        <v>69</v>
      </c>
      <c r="AW30" s="85" t="s">
        <v>7</v>
      </c>
      <c r="AX30" s="52">
        <v>14.379802703857422</v>
      </c>
      <c r="AY30" s="8">
        <v>14.412905693054199</v>
      </c>
      <c r="AZ30" s="8">
        <v>4.6814695000648499E-2</v>
      </c>
      <c r="BA30" s="8">
        <f t="shared" ref="BA30" si="90">100*AZ30/AY30</f>
        <v>0.32481094373086211</v>
      </c>
      <c r="BB30" s="61">
        <v>1.93473425647069</v>
      </c>
      <c r="BC30" s="64">
        <f t="shared" ref="BC30" si="91">100*BB30^(-AY30)</f>
        <v>7.3952681441220398E-3</v>
      </c>
      <c r="BE30" s="23">
        <f>AJ30/BC30</f>
        <v>6.6588782983992929E-4</v>
      </c>
      <c r="BH30" s="8"/>
      <c r="BI30" s="30">
        <f t="shared" ref="BI30" si="92">AS30/BC30</f>
        <v>2.7328786707789325E-4</v>
      </c>
      <c r="BJ30" s="8"/>
    </row>
    <row r="31" spans="29:65" x14ac:dyDescent="0.25">
      <c r="AC31" s="57" t="s">
        <v>69</v>
      </c>
      <c r="AD31" s="85" t="s">
        <v>47</v>
      </c>
      <c r="AE31" s="52">
        <v>24.328638076782227</v>
      </c>
      <c r="AF31" s="78"/>
      <c r="AG31" s="78"/>
      <c r="AH31" s="23"/>
      <c r="AI31" s="24"/>
      <c r="AJ31" s="3"/>
      <c r="AL31" s="57" t="s">
        <v>69</v>
      </c>
      <c r="AM31" s="84" t="s">
        <v>63</v>
      </c>
      <c r="AN31" s="72">
        <v>19.752933502197266</v>
      </c>
      <c r="AR31" s="53"/>
      <c r="AS31" s="80"/>
      <c r="AT31" s="72"/>
      <c r="AU31" s="22"/>
      <c r="AV31" s="57" t="s">
        <v>69</v>
      </c>
      <c r="AW31" s="85" t="s">
        <v>7</v>
      </c>
      <c r="AX31" s="52">
        <v>14.446008682250977</v>
      </c>
      <c r="AY31" s="8"/>
      <c r="AZ31" s="8"/>
      <c r="BA31" s="8"/>
      <c r="BB31" s="61"/>
      <c r="BC31" s="64"/>
      <c r="BE31" s="23"/>
      <c r="BH31" s="8"/>
      <c r="BI31" s="30"/>
    </row>
    <row r="32" spans="29:65" x14ac:dyDescent="0.25">
      <c r="AC32" s="57" t="s">
        <v>87</v>
      </c>
      <c r="AD32" s="85" t="s">
        <v>47</v>
      </c>
      <c r="AE32" s="52">
        <v>24.2615966796875</v>
      </c>
      <c r="AF32" s="78">
        <v>24.136940002441406</v>
      </c>
      <c r="AG32" s="78">
        <v>0.17628981173038483</v>
      </c>
      <c r="AH32" s="23">
        <f t="shared" ref="AH32" si="93">100*AG32/AF32</f>
        <v>0.73037349271512231</v>
      </c>
      <c r="AI32" s="24">
        <v>1.6596060195522699</v>
      </c>
      <c r="AJ32" s="3">
        <f t="shared" ref="AJ32" si="94">AI32^(-AF32)</f>
        <v>4.8949975780541847E-6</v>
      </c>
      <c r="AL32" s="57" t="s">
        <v>87</v>
      </c>
      <c r="AM32" s="84" t="s">
        <v>63</v>
      </c>
      <c r="AN32" s="72">
        <v>20.040298461914063</v>
      </c>
      <c r="AO32" s="8">
        <f t="shared" ref="AO32" si="95">AVERAGE(AN32:AN33)</f>
        <v>19.988765716552734</v>
      </c>
      <c r="AP32" s="51">
        <f t="shared" ref="AP32" si="96">_xlfn.STDEV.S(AN32:AN33)</f>
        <v>7.2878307396309433E-2</v>
      </c>
      <c r="AQ32" s="51">
        <f t="shared" ref="AQ32" si="97">100*AP32/AO32</f>
        <v>0.36459633591061991</v>
      </c>
      <c r="AR32" s="53">
        <v>1.9389513346663101</v>
      </c>
      <c r="AS32" s="80">
        <f>AR32^(-AO32)</f>
        <v>1.786045132819505E-6</v>
      </c>
      <c r="AT32" s="72"/>
      <c r="AU32" s="22"/>
      <c r="AV32" s="57" t="s">
        <v>87</v>
      </c>
      <c r="AW32" s="85" t="s">
        <v>7</v>
      </c>
      <c r="AX32" s="52">
        <v>14.944055557250977</v>
      </c>
      <c r="AY32" s="8">
        <v>14.930520057678223</v>
      </c>
      <c r="AZ32" s="8">
        <v>1.9142087548971176E-2</v>
      </c>
      <c r="BA32" s="8">
        <f t="shared" ref="BA32" si="98">100*AZ32/AY32</f>
        <v>0.12820777491355431</v>
      </c>
      <c r="BB32" s="61">
        <v>1.93473425647069</v>
      </c>
      <c r="BC32" s="64">
        <f t="shared" ref="BC32" si="99">100*BB32^(-AY32)</f>
        <v>5.2552649034503622E-3</v>
      </c>
      <c r="BE32" s="23">
        <f>AJ32/BC32</f>
        <v>9.3144640051167683E-4</v>
      </c>
      <c r="BH32" s="8"/>
      <c r="BI32" s="30">
        <f t="shared" ref="BI32" si="100">AS32/BC32</f>
        <v>3.3985824989466677E-4</v>
      </c>
    </row>
    <row r="33" spans="29:67" x14ac:dyDescent="0.25">
      <c r="AC33" s="57" t="s">
        <v>87</v>
      </c>
      <c r="AD33" s="85" t="s">
        <v>47</v>
      </c>
      <c r="AE33" s="52">
        <v>24.012285232543945</v>
      </c>
      <c r="AF33" s="78"/>
      <c r="AG33" s="78"/>
      <c r="AH33" s="23"/>
      <c r="AI33" s="24"/>
      <c r="AJ33" s="3"/>
      <c r="AK33" s="8"/>
      <c r="AL33" s="57" t="s">
        <v>87</v>
      </c>
      <c r="AM33" s="84" t="s">
        <v>63</v>
      </c>
      <c r="AN33" s="72">
        <v>19.937232971191406</v>
      </c>
      <c r="AR33" s="53"/>
      <c r="AS33" s="80"/>
      <c r="AT33" s="72"/>
      <c r="AU33" s="22"/>
      <c r="AV33" s="57" t="s">
        <v>87</v>
      </c>
      <c r="AW33" s="85" t="s">
        <v>7</v>
      </c>
      <c r="AX33" s="52">
        <v>14.916984558105469</v>
      </c>
      <c r="AY33" s="8"/>
      <c r="AZ33" s="8"/>
      <c r="BA33" s="8"/>
      <c r="BB33" s="61"/>
      <c r="BC33" s="64"/>
      <c r="BE33" s="23"/>
      <c r="BH33" s="8"/>
      <c r="BI33" s="30"/>
      <c r="BJ33" s="8"/>
    </row>
    <row r="34" spans="29:67" x14ac:dyDescent="0.25">
      <c r="AC34" s="57" t="s">
        <v>20</v>
      </c>
      <c r="AD34" s="85" t="s">
        <v>47</v>
      </c>
      <c r="AE34" s="52">
        <v>22.094703674316406</v>
      </c>
      <c r="AF34" s="78">
        <v>21.899726867675781</v>
      </c>
      <c r="AG34" s="78">
        <v>0.27573883533477783</v>
      </c>
      <c r="AH34" s="23">
        <f t="shared" ref="AH34" si="101">100*AG34/AF34</f>
        <v>1.2590971430870728</v>
      </c>
      <c r="AI34" s="24">
        <v>1.6596060195522699</v>
      </c>
      <c r="AJ34" s="3">
        <f t="shared" ref="AJ34" si="102">AI34^(-AF34)</f>
        <v>1.5203744410227567E-5</v>
      </c>
      <c r="AK34" s="8"/>
      <c r="AL34" s="57" t="s">
        <v>20</v>
      </c>
      <c r="AM34" s="84" t="s">
        <v>63</v>
      </c>
      <c r="AO34" s="8"/>
      <c r="AR34" s="53"/>
      <c r="AS34" s="80"/>
      <c r="AT34" s="72"/>
      <c r="AU34" s="22"/>
      <c r="AV34" s="57" t="s">
        <v>20</v>
      </c>
      <c r="AW34" s="85" t="s">
        <v>7</v>
      </c>
      <c r="AX34" s="52">
        <v>13.924803733825684</v>
      </c>
      <c r="AY34" s="8">
        <v>13.868683815002441</v>
      </c>
      <c r="AZ34" s="8">
        <v>7.9365551471710205E-2</v>
      </c>
      <c r="BA34" s="8">
        <f t="shared" ref="BA34" si="103">100*AZ34/AY34</f>
        <v>0.57226448111720996</v>
      </c>
      <c r="BB34" s="61">
        <v>1.93473425647069</v>
      </c>
      <c r="BC34" s="64">
        <f t="shared" ref="BC34" si="104">100*BB34^(-AY34)</f>
        <v>1.0591062220611236E-2</v>
      </c>
      <c r="BE34" s="23">
        <f>AJ34/BC34</f>
        <v>1.4355259268177655E-3</v>
      </c>
      <c r="BI34" s="30"/>
      <c r="BJ34" s="8"/>
    </row>
    <row r="35" spans="29:67" x14ac:dyDescent="0.25">
      <c r="AC35" s="57" t="s">
        <v>20</v>
      </c>
      <c r="AD35" s="85" t="s">
        <v>47</v>
      </c>
      <c r="AE35" s="52">
        <v>21.704750061035156</v>
      </c>
      <c r="AF35" s="78"/>
      <c r="AG35" s="78"/>
      <c r="AH35" s="23"/>
      <c r="AI35" s="24"/>
      <c r="AJ35" s="3"/>
      <c r="AK35" s="8"/>
      <c r="AL35" s="57" t="s">
        <v>20</v>
      </c>
      <c r="AM35" s="84" t="s">
        <v>63</v>
      </c>
      <c r="AR35" s="53"/>
      <c r="AS35" s="80"/>
      <c r="AT35" s="72"/>
      <c r="AU35" s="22"/>
      <c r="AV35" s="57" t="s">
        <v>20</v>
      </c>
      <c r="AW35" s="85" t="s">
        <v>7</v>
      </c>
      <c r="AX35" s="52">
        <v>13.812563896179199</v>
      </c>
      <c r="AY35" s="78"/>
      <c r="AZ35" s="78"/>
      <c r="BA35" s="78"/>
      <c r="BB35" s="61"/>
      <c r="BC35" s="64"/>
      <c r="BE35" s="23"/>
      <c r="BI35" s="30"/>
      <c r="BJ35" s="8"/>
      <c r="BM35" s="8"/>
      <c r="BN35" s="8"/>
      <c r="BO35" s="8"/>
    </row>
    <row r="36" spans="29:67" x14ac:dyDescent="0.25">
      <c r="AC36" s="57" t="s">
        <v>88</v>
      </c>
      <c r="AD36" s="85" t="s">
        <v>47</v>
      </c>
      <c r="AE36" s="52">
        <v>22.840509414672852</v>
      </c>
      <c r="AF36" s="78">
        <v>22.839107513427734</v>
      </c>
      <c r="AG36" s="78">
        <v>1.9839364103972912E-3</v>
      </c>
      <c r="AH36" s="23">
        <f t="shared" ref="AH36" si="105">100*AG36/AF36</f>
        <v>8.6865759059581507E-3</v>
      </c>
      <c r="AI36" s="24">
        <v>1.6596060195522699</v>
      </c>
      <c r="AJ36" s="3">
        <f t="shared" ref="AJ36" si="106">AI36^(-AF36)</f>
        <v>9.4467434205268503E-6</v>
      </c>
      <c r="AK36" s="8"/>
      <c r="AL36" s="57" t="s">
        <v>88</v>
      </c>
      <c r="AM36" s="84" t="s">
        <v>63</v>
      </c>
      <c r="AO36" s="8"/>
      <c r="AR36" s="53"/>
      <c r="AS36" s="80"/>
      <c r="AT36" s="72"/>
      <c r="AU36" s="22"/>
      <c r="AV36" s="57" t="s">
        <v>88</v>
      </c>
      <c r="AW36" s="86" t="s">
        <v>7</v>
      </c>
      <c r="AX36" s="52">
        <v>14.014254570007324</v>
      </c>
      <c r="AY36" s="78">
        <v>14.033601760864258</v>
      </c>
      <c r="AZ36" s="78">
        <v>2.7361733838915825E-2</v>
      </c>
      <c r="BA36" s="78">
        <f t="shared" ref="BA36" si="107">100*AZ36/AY36</f>
        <v>0.1949729962782609</v>
      </c>
      <c r="BB36" s="61">
        <v>1.93473425647069</v>
      </c>
      <c r="BC36" s="64">
        <f t="shared" ref="BC36" si="108">100*BB36^(-AY36)</f>
        <v>9.498838851297613E-3</v>
      </c>
      <c r="BE36" s="23">
        <f>AJ36/BC36</f>
        <v>9.9451560010793889E-4</v>
      </c>
      <c r="BI36" s="30"/>
      <c r="BJ36" s="8"/>
    </row>
    <row r="37" spans="29:67" x14ac:dyDescent="0.25">
      <c r="AC37" s="57" t="s">
        <v>88</v>
      </c>
      <c r="AD37" s="85" t="s">
        <v>47</v>
      </c>
      <c r="AE37" s="52">
        <v>22.837703704833984</v>
      </c>
      <c r="AF37" s="78"/>
      <c r="AG37" s="78"/>
      <c r="AH37" s="23"/>
      <c r="AI37" s="24"/>
      <c r="AJ37" s="3"/>
      <c r="AK37" s="8"/>
      <c r="AL37" s="57" t="s">
        <v>88</v>
      </c>
      <c r="AM37" s="84" t="s">
        <v>63</v>
      </c>
      <c r="AN37" s="78"/>
      <c r="AR37" s="61"/>
      <c r="AS37" s="80"/>
      <c r="AT37" s="72"/>
      <c r="AU37" s="22"/>
      <c r="AV37" s="57" t="s">
        <v>88</v>
      </c>
      <c r="AW37" s="86" t="s">
        <v>7</v>
      </c>
      <c r="AX37" s="52">
        <v>14.052949905395508</v>
      </c>
      <c r="AY37" s="78"/>
      <c r="AZ37" s="78"/>
      <c r="BA37" s="78"/>
      <c r="BB37" s="61"/>
      <c r="BC37" s="64"/>
      <c r="BE37" s="23"/>
      <c r="BI37" s="30"/>
      <c r="BJ37" s="8"/>
      <c r="BK37" s="8"/>
    </row>
    <row r="38" spans="29:67" x14ac:dyDescent="0.25">
      <c r="AC38" s="57" t="s">
        <v>70</v>
      </c>
      <c r="AD38" s="85" t="s">
        <v>47</v>
      </c>
      <c r="AE38" s="87" t="s">
        <v>52</v>
      </c>
      <c r="AF38" s="78"/>
      <c r="AG38" s="73"/>
      <c r="AH38" s="23"/>
      <c r="AI38" s="24"/>
      <c r="AJ38" s="3"/>
      <c r="AK38" s="8"/>
      <c r="AL38" s="57" t="s">
        <v>70</v>
      </c>
      <c r="AM38" s="84" t="s">
        <v>63</v>
      </c>
      <c r="AN38" s="78"/>
      <c r="AO38" s="8"/>
      <c r="AR38" s="61"/>
      <c r="AS38" s="80"/>
      <c r="AT38" s="22"/>
      <c r="AU38" s="22"/>
      <c r="AV38" s="57" t="s">
        <v>70</v>
      </c>
      <c r="AW38" s="86" t="s">
        <v>7</v>
      </c>
      <c r="AX38" s="88" t="s">
        <v>50</v>
      </c>
      <c r="AY38" s="78" t="s">
        <v>51</v>
      </c>
      <c r="AZ38" s="78"/>
      <c r="BA38" s="78"/>
      <c r="BB38" s="61">
        <v>1.93473425647069</v>
      </c>
      <c r="BC38" s="64"/>
      <c r="BD38" s="23"/>
      <c r="BE38" s="23"/>
      <c r="BI38" s="30"/>
      <c r="BJ38" s="8"/>
      <c r="BK38" s="8"/>
    </row>
    <row r="39" spans="29:67" x14ac:dyDescent="0.25">
      <c r="AC39" s="57" t="s">
        <v>70</v>
      </c>
      <c r="AD39" s="85" t="s">
        <v>47</v>
      </c>
      <c r="AE39" s="87" t="s">
        <v>52</v>
      </c>
      <c r="AF39" s="78"/>
      <c r="AG39" s="73"/>
      <c r="AH39" s="23"/>
      <c r="AI39" s="24"/>
      <c r="AJ39" s="3"/>
      <c r="AK39" s="8"/>
      <c r="AL39" s="57" t="s">
        <v>70</v>
      </c>
      <c r="AM39" s="84" t="s">
        <v>63</v>
      </c>
      <c r="AN39" s="78"/>
      <c r="AR39" s="61"/>
      <c r="AS39" s="80"/>
      <c r="AT39" s="22"/>
      <c r="AU39" s="22"/>
      <c r="AV39" s="57" t="s">
        <v>70</v>
      </c>
      <c r="AW39" s="86" t="s">
        <v>7</v>
      </c>
      <c r="AX39" s="88" t="s">
        <v>50</v>
      </c>
      <c r="AY39" s="78" t="s">
        <v>51</v>
      </c>
      <c r="AZ39" s="78"/>
      <c r="BA39" s="78"/>
      <c r="BB39" s="61"/>
      <c r="BC39" s="64"/>
      <c r="BD39" s="23"/>
      <c r="BE39" s="23"/>
      <c r="BI39" s="30"/>
      <c r="BJ39" s="8"/>
      <c r="BK39" s="8"/>
      <c r="BM39" s="8"/>
    </row>
    <row r="40" spans="29:67" x14ac:dyDescent="0.25">
      <c r="AC40" s="57" t="s">
        <v>89</v>
      </c>
      <c r="AD40" s="85" t="s">
        <v>47</v>
      </c>
      <c r="AE40" s="52">
        <v>22.404790878295898</v>
      </c>
      <c r="AF40" s="78">
        <v>22.259017944335938</v>
      </c>
      <c r="AG40" s="78">
        <v>0.20615540444850922</v>
      </c>
      <c r="AH40" s="23">
        <f t="shared" ref="AH40" si="109">100*AG40/AF40</f>
        <v>0.92616576779825022</v>
      </c>
      <c r="AI40" s="24">
        <v>1.6596060195522699</v>
      </c>
      <c r="AJ40" s="3">
        <f t="shared" ref="AJ40" si="110">AI40^(-AF40)</f>
        <v>1.267373804096151E-5</v>
      </c>
      <c r="AK40" s="8"/>
      <c r="AL40" s="57" t="s">
        <v>89</v>
      </c>
      <c r="AM40" s="84" t="s">
        <v>63</v>
      </c>
      <c r="AN40" s="78"/>
      <c r="AO40" s="8"/>
      <c r="AR40" s="61"/>
      <c r="AS40" s="80"/>
      <c r="AT40" s="72"/>
      <c r="AU40" s="22"/>
      <c r="AV40" s="57" t="s">
        <v>89</v>
      </c>
      <c r="AW40" s="86" t="s">
        <v>7</v>
      </c>
      <c r="AX40" s="52">
        <v>13.752779960632324</v>
      </c>
      <c r="AY40" s="78">
        <v>13.786931991577148</v>
      </c>
      <c r="AZ40" s="78">
        <v>4.8297591507434845E-2</v>
      </c>
      <c r="BA40" s="78">
        <f t="shared" ref="BA40" si="111">100*AZ40/AY40</f>
        <v>0.35031427976101787</v>
      </c>
      <c r="BB40" s="61">
        <v>1.93473425647069</v>
      </c>
      <c r="BC40" s="64">
        <f t="shared" ref="BC40" si="112">100*BB40^(-AY40)</f>
        <v>1.1178186084839831E-2</v>
      </c>
      <c r="BE40" s="23">
        <f>AJ40/BC40</f>
        <v>1.1337920074662193E-3</v>
      </c>
      <c r="BI40" s="30"/>
      <c r="BJ40" s="8"/>
      <c r="BK40" s="8"/>
    </row>
    <row r="41" spans="29:67" x14ac:dyDescent="0.25">
      <c r="AC41" s="57" t="s">
        <v>89</v>
      </c>
      <c r="AD41" s="85" t="s">
        <v>47</v>
      </c>
      <c r="AE41" s="52">
        <v>22.113243103027344</v>
      </c>
      <c r="AF41" s="78"/>
      <c r="AG41" s="78"/>
      <c r="AH41" s="23"/>
      <c r="AI41" s="24"/>
      <c r="AJ41" s="3"/>
      <c r="AK41" s="8"/>
      <c r="AL41" s="57" t="s">
        <v>89</v>
      </c>
      <c r="AM41" s="84" t="s">
        <v>63</v>
      </c>
      <c r="AN41" s="78"/>
      <c r="AR41" s="61"/>
      <c r="AS41" s="80"/>
      <c r="AT41" s="72"/>
      <c r="AU41" s="22"/>
      <c r="AV41" s="57" t="s">
        <v>89</v>
      </c>
      <c r="AW41" s="86" t="s">
        <v>7</v>
      </c>
      <c r="AX41" s="52">
        <v>13.821083068847656</v>
      </c>
      <c r="AY41" s="78"/>
      <c r="AZ41" s="78"/>
      <c r="BA41" s="78"/>
      <c r="BB41" s="61"/>
      <c r="BC41" s="64"/>
      <c r="BE41" s="23"/>
      <c r="BI41" s="30"/>
      <c r="BJ41" s="8"/>
      <c r="BK41" s="8"/>
      <c r="BM41" s="8"/>
    </row>
    <row r="42" spans="29:67" x14ac:dyDescent="0.25">
      <c r="AC42" s="57" t="s">
        <v>21</v>
      </c>
      <c r="AD42" s="85" t="s">
        <v>47</v>
      </c>
      <c r="AE42" s="52">
        <v>24.105646133422852</v>
      </c>
      <c r="AF42" s="78">
        <v>24.259048461914063</v>
      </c>
      <c r="AG42" s="78">
        <v>0.21694500744342804</v>
      </c>
      <c r="AH42" s="23">
        <f t="shared" ref="AH42" si="113">100*AG42/AF42</f>
        <v>0.89428490067953337</v>
      </c>
      <c r="AI42" s="24">
        <v>1.6596060195522699</v>
      </c>
      <c r="AJ42" s="3">
        <f t="shared" ref="AJ42" si="114">AI42^(-AF42)</f>
        <v>4.6013790355998873E-6</v>
      </c>
      <c r="AL42" s="57" t="s">
        <v>21</v>
      </c>
      <c r="AM42" s="84" t="s">
        <v>63</v>
      </c>
      <c r="AN42" s="72">
        <v>19.371044158935547</v>
      </c>
      <c r="AO42" s="8">
        <f t="shared" ref="AO42" si="115">AVERAGE(AN42:AN43)</f>
        <v>19.318636894226074</v>
      </c>
      <c r="AP42" s="51">
        <f t="shared" ref="AP42" si="116">_xlfn.STDEV.S(AN42:AN43)</f>
        <v>7.4115064519013105E-2</v>
      </c>
      <c r="AQ42" s="51">
        <f t="shared" ref="AQ42" si="117">100*AP42/AO42</f>
        <v>0.3836454141397756</v>
      </c>
      <c r="AR42" s="53">
        <v>1.9389513346663101</v>
      </c>
      <c r="AS42" s="80">
        <f>AR42^(-AO42)</f>
        <v>2.7835517716274257E-6</v>
      </c>
      <c r="AT42" s="72"/>
      <c r="AU42" s="74"/>
      <c r="AV42" s="57" t="s">
        <v>21</v>
      </c>
      <c r="AW42" s="86" t="s">
        <v>7</v>
      </c>
      <c r="AX42" s="52">
        <v>14.740421295166016</v>
      </c>
      <c r="AY42" s="78">
        <v>14.706089019775391</v>
      </c>
      <c r="AZ42" s="78">
        <v>4.8553843051195145E-2</v>
      </c>
      <c r="BA42" s="78">
        <f t="shared" ref="BA42" si="118">100*AZ42/AY42</f>
        <v>0.33016149287485219</v>
      </c>
      <c r="BB42" s="61">
        <v>1.93473425647069</v>
      </c>
      <c r="BC42" s="64">
        <f t="shared" ref="BC42" si="119">100*BB42^(-AY42)</f>
        <v>6.0942649747489858E-3</v>
      </c>
      <c r="BE42" s="23">
        <f>AJ42/BC42</f>
        <v>7.5503429120086986E-4</v>
      </c>
      <c r="BI42" s="30">
        <f t="shared" ref="BI42" si="120">AS42/BC42</f>
        <v>4.5674938375026534E-4</v>
      </c>
    </row>
    <row r="43" spans="29:67" x14ac:dyDescent="0.25">
      <c r="AC43" s="57" t="s">
        <v>21</v>
      </c>
      <c r="AD43" s="85" t="s">
        <v>47</v>
      </c>
      <c r="AE43" s="52">
        <v>24.412452697753906</v>
      </c>
      <c r="AF43" s="78"/>
      <c r="AG43" s="78"/>
      <c r="AH43" s="23"/>
      <c r="AI43" s="24"/>
      <c r="AJ43" s="3"/>
      <c r="AL43" s="57" t="s">
        <v>21</v>
      </c>
      <c r="AM43" s="84" t="s">
        <v>63</v>
      </c>
      <c r="AN43" s="72">
        <v>19.266229629516602</v>
      </c>
      <c r="AR43" s="53"/>
      <c r="AS43" s="80"/>
      <c r="AT43" s="72"/>
      <c r="AU43" s="74"/>
      <c r="AV43" s="57" t="s">
        <v>21</v>
      </c>
      <c r="AW43" s="86" t="s">
        <v>7</v>
      </c>
      <c r="AX43" s="52">
        <v>14.671755790710449</v>
      </c>
      <c r="AY43" s="78"/>
      <c r="AZ43" s="78"/>
      <c r="BA43" s="78"/>
      <c r="BB43" s="61"/>
      <c r="BC43" s="64"/>
      <c r="BE43" s="23"/>
      <c r="BI43" s="30"/>
    </row>
    <row r="44" spans="29:67" x14ac:dyDescent="0.25">
      <c r="AC44" s="57" t="s">
        <v>90</v>
      </c>
      <c r="AD44" s="85" t="s">
        <v>47</v>
      </c>
      <c r="AE44" s="52">
        <v>24.072353363037109</v>
      </c>
      <c r="AF44" s="78">
        <v>24.222030639648438</v>
      </c>
      <c r="AG44" s="78">
        <v>0.21167698502540588</v>
      </c>
      <c r="AH44" s="23">
        <f t="shared" ref="AH44" si="121">100*AG44/AF44</f>
        <v>0.87390272175990524</v>
      </c>
      <c r="AI44" s="24">
        <v>1.6596060195522699</v>
      </c>
      <c r="AJ44" s="3">
        <f t="shared" ref="AJ44" si="122">AI44^(-AF44)</f>
        <v>4.6884805155636037E-6</v>
      </c>
      <c r="AL44" s="57" t="s">
        <v>90</v>
      </c>
      <c r="AM44" s="84" t="s">
        <v>63</v>
      </c>
      <c r="AN44" s="72">
        <v>19.357395172119141</v>
      </c>
      <c r="AO44" s="8">
        <f t="shared" ref="AO44" si="123">AVERAGE(AN44:AN45)</f>
        <v>19.376738548278809</v>
      </c>
      <c r="AP44" s="51">
        <f t="shared" ref="AP44" si="124">_xlfn.STDEV.S(AN44:AN45)</f>
        <v>2.7355664907086838E-2</v>
      </c>
      <c r="AQ44" s="51">
        <f t="shared" ref="AQ44" si="125">100*AP44/AO44</f>
        <v>0.14117786044812367</v>
      </c>
      <c r="AR44" s="53">
        <v>1.9389513346663101</v>
      </c>
      <c r="AS44" s="80">
        <f>AR44^(-AO44)</f>
        <v>2.678497159545279E-6</v>
      </c>
      <c r="AT44" s="72"/>
      <c r="AU44" s="74"/>
      <c r="AV44" s="57" t="s">
        <v>90</v>
      </c>
      <c r="AW44" s="86" t="s">
        <v>7</v>
      </c>
      <c r="AX44" s="52">
        <v>14.612429618835449</v>
      </c>
      <c r="AY44" s="78">
        <v>14.615471839904785</v>
      </c>
      <c r="AZ44" s="78">
        <v>4.3023503385484219E-3</v>
      </c>
      <c r="BA44" s="78">
        <f t="shared" ref="BA44" si="126">100*AZ44/AY44</f>
        <v>2.943695821575645E-2</v>
      </c>
      <c r="BB44" s="61">
        <v>1.93473425647069</v>
      </c>
      <c r="BC44" s="64">
        <f t="shared" ref="BC44" si="127">100*BB44^(-AY44)</f>
        <v>6.4698490625853325E-3</v>
      </c>
      <c r="BE44" s="23">
        <f>AJ44/BC44</f>
        <v>7.2466613520812194E-4</v>
      </c>
      <c r="BI44" s="30">
        <f t="shared" ref="BI44" si="128">AS44/BC44</f>
        <v>4.1399685427513812E-4</v>
      </c>
    </row>
    <row r="45" spans="29:67" x14ac:dyDescent="0.25">
      <c r="AC45" s="57" t="s">
        <v>90</v>
      </c>
      <c r="AD45" s="85" t="s">
        <v>47</v>
      </c>
      <c r="AE45" s="52">
        <v>24.371709823608398</v>
      </c>
      <c r="AF45" s="78"/>
      <c r="AG45" s="78"/>
      <c r="AH45" s="23"/>
      <c r="AI45" s="24"/>
      <c r="AJ45" s="3"/>
      <c r="AL45" s="57" t="s">
        <v>90</v>
      </c>
      <c r="AM45" s="84" t="s">
        <v>63</v>
      </c>
      <c r="AN45" s="72">
        <v>19.396081924438477</v>
      </c>
      <c r="AR45" s="53"/>
      <c r="AS45" s="80"/>
      <c r="AT45" s="72"/>
      <c r="AU45" s="74"/>
      <c r="AV45" s="57" t="s">
        <v>90</v>
      </c>
      <c r="AW45" s="85" t="s">
        <v>7</v>
      </c>
      <c r="AX45" s="52">
        <v>14.618514060974121</v>
      </c>
      <c r="AY45" s="8"/>
      <c r="AZ45" s="8"/>
      <c r="BA45" s="8"/>
      <c r="BB45" s="61"/>
      <c r="BC45" s="64"/>
      <c r="BE45" s="23"/>
      <c r="BI45" s="30"/>
    </row>
    <row r="46" spans="29:67" x14ac:dyDescent="0.25">
      <c r="AC46" s="57" t="s">
        <v>71</v>
      </c>
      <c r="AD46" s="85" t="s">
        <v>47</v>
      </c>
      <c r="AE46" s="52">
        <v>24.228265762329102</v>
      </c>
      <c r="AF46" s="78">
        <v>24.362438201904297</v>
      </c>
      <c r="AG46" s="78">
        <v>0.18974848091602325</v>
      </c>
      <c r="AH46" s="23">
        <f t="shared" ref="AH46" si="129">100*AG46/AF46</f>
        <v>0.77885669465214491</v>
      </c>
      <c r="AI46" s="24">
        <v>1.6596060195522699</v>
      </c>
      <c r="AJ46" s="3">
        <f t="shared" ref="AJ46" si="130">AI46^(-AF46)</f>
        <v>4.3665833009465803E-6</v>
      </c>
      <c r="AL46" s="57" t="s">
        <v>71</v>
      </c>
      <c r="AM46" s="84" t="s">
        <v>63</v>
      </c>
      <c r="AN46" s="72">
        <v>19.683271408081055</v>
      </c>
      <c r="AO46" s="8">
        <f t="shared" ref="AO46" si="131">AVERAGE(AN46:AN47)</f>
        <v>19.547258377075195</v>
      </c>
      <c r="AP46" s="51">
        <f t="shared" ref="AP46" si="132">_xlfn.STDEV.S(AN46:AN47)</f>
        <v>0.19235147310795861</v>
      </c>
      <c r="AQ46" s="51">
        <f t="shared" ref="AQ46" si="133">100*AP46/AO46</f>
        <v>0.98403300042089914</v>
      </c>
      <c r="AR46" s="53">
        <v>1.9389513346663101</v>
      </c>
      <c r="AS46" s="80">
        <f>AR46^(-AO46)</f>
        <v>2.3925186402381601E-6</v>
      </c>
      <c r="AT46" s="72"/>
      <c r="AU46" s="74"/>
      <c r="AV46" s="57" t="s">
        <v>71</v>
      </c>
      <c r="AW46" s="85" t="s">
        <v>7</v>
      </c>
      <c r="AX46" s="52">
        <v>14.825901031494141</v>
      </c>
      <c r="AY46" s="8">
        <v>14.85568904876709</v>
      </c>
      <c r="AZ46" s="8">
        <v>4.2126618325710297E-2</v>
      </c>
      <c r="BA46" s="8">
        <f t="shared" ref="BA46" si="134">100*AZ46/AY46</f>
        <v>0.28357229467728046</v>
      </c>
      <c r="BB46" s="61">
        <v>1.93473425647069</v>
      </c>
      <c r="BC46" s="64">
        <f t="shared" ref="BC46" si="135">100*BB46^(-AY46)</f>
        <v>5.5213181796685403E-3</v>
      </c>
      <c r="BE46" s="23">
        <f>AJ46/BC46</f>
        <v>7.9085884182981795E-4</v>
      </c>
      <c r="BI46" s="30">
        <f t="shared" ref="BI46" si="136">AS46/BC46</f>
        <v>4.3332381188395655E-4</v>
      </c>
    </row>
    <row r="47" spans="29:67" x14ac:dyDescent="0.25">
      <c r="AC47" s="57" t="s">
        <v>71</v>
      </c>
      <c r="AD47" s="85" t="s">
        <v>47</v>
      </c>
      <c r="AE47" s="52">
        <v>24.496610641479492</v>
      </c>
      <c r="AF47" s="78"/>
      <c r="AG47" s="78"/>
      <c r="AH47" s="23"/>
      <c r="AI47" s="24"/>
      <c r="AJ47" s="3"/>
      <c r="AL47" s="57" t="s">
        <v>71</v>
      </c>
      <c r="AM47" s="84" t="s">
        <v>63</v>
      </c>
      <c r="AN47" s="72">
        <v>19.411245346069336</v>
      </c>
      <c r="AR47" s="53"/>
      <c r="AS47" s="80"/>
      <c r="AT47" s="72"/>
      <c r="AU47" s="74"/>
      <c r="AV47" s="57" t="s">
        <v>71</v>
      </c>
      <c r="AW47" s="85" t="s">
        <v>7</v>
      </c>
      <c r="AX47" s="52">
        <v>14.885477066040039</v>
      </c>
      <c r="AY47" s="8"/>
      <c r="AZ47" s="8"/>
      <c r="BA47" s="8"/>
      <c r="BB47" s="61"/>
      <c r="BC47" s="64"/>
      <c r="BE47" s="23"/>
      <c r="BI47" s="30"/>
    </row>
    <row r="48" spans="29:67" x14ac:dyDescent="0.25">
      <c r="AC48" s="57" t="s">
        <v>91</v>
      </c>
      <c r="AD48" s="85" t="s">
        <v>47</v>
      </c>
      <c r="AE48" s="52">
        <v>24.10792350769043</v>
      </c>
      <c r="AF48" s="8">
        <v>24.176414489746094</v>
      </c>
      <c r="AG48" s="8">
        <v>9.6859529614448547E-2</v>
      </c>
      <c r="AH48" s="1">
        <f t="shared" ref="AH48" si="137">100*AG48/AF48</f>
        <v>0.40063645357970445</v>
      </c>
      <c r="AI48" s="24">
        <v>1.6596060195522699</v>
      </c>
      <c r="AJ48" s="3">
        <f t="shared" ref="AJ48" si="138">AI48^(-AF48)</f>
        <v>4.7980845495061967E-6</v>
      </c>
      <c r="AL48" s="57" t="s">
        <v>91</v>
      </c>
      <c r="AM48" s="84" t="s">
        <v>63</v>
      </c>
      <c r="AN48" s="72">
        <v>19.22907829284668</v>
      </c>
      <c r="AO48" s="8">
        <f t="shared" ref="AO48" si="139">AVERAGE(AN48:AN49)</f>
        <v>19.120845794677734</v>
      </c>
      <c r="AP48" s="51">
        <f t="shared" ref="AP48" si="140">_xlfn.STDEV.S(AN48:AN49)</f>
        <v>0.15306386680004364</v>
      </c>
      <c r="AQ48" s="51">
        <f t="shared" ref="AQ48" si="141">100*AP48/AO48</f>
        <v>0.80050782503904083</v>
      </c>
      <c r="AR48" s="53">
        <v>1.9389513346663101</v>
      </c>
      <c r="AS48" s="80">
        <f>AR48^(-AO48)</f>
        <v>3.173054111135531E-6</v>
      </c>
      <c r="AT48" s="72"/>
      <c r="AU48" s="74"/>
      <c r="AV48" s="57" t="s">
        <v>91</v>
      </c>
      <c r="AW48" s="85" t="s">
        <v>7</v>
      </c>
      <c r="AX48" s="52">
        <v>14.741861343383789</v>
      </c>
      <c r="AY48" s="8">
        <v>14.800086975097656</v>
      </c>
      <c r="AZ48" s="8">
        <v>8.2342803478240967E-2</v>
      </c>
      <c r="BA48" s="8">
        <f t="shared" ref="BA48" si="142">100*AZ48/AY48</f>
        <v>0.55636702417215111</v>
      </c>
      <c r="BB48" s="61">
        <v>1.93473425647069</v>
      </c>
      <c r="BC48" s="64">
        <f t="shared" ref="BC48" si="143">100*BB48^(-AY48)</f>
        <v>5.727690136983577E-3</v>
      </c>
      <c r="BE48" s="23">
        <f>AJ48/BC48</f>
        <v>8.3769974191254932E-4</v>
      </c>
      <c r="BI48" s="30">
        <f t="shared" ref="BI48" si="144">AS48/BC48</f>
        <v>5.5398494598148497E-4</v>
      </c>
    </row>
    <row r="49" spans="29:61" x14ac:dyDescent="0.25">
      <c r="AC49" s="57" t="s">
        <v>91</v>
      </c>
      <c r="AD49" s="85" t="s">
        <v>47</v>
      </c>
      <c r="AE49" s="52">
        <v>24.244903564453125</v>
      </c>
      <c r="AG49" s="8"/>
      <c r="AI49" s="24"/>
      <c r="AJ49" s="3"/>
      <c r="AL49" s="57" t="s">
        <v>91</v>
      </c>
      <c r="AM49" s="84" t="s">
        <v>63</v>
      </c>
      <c r="AN49" s="72">
        <v>19.012613296508789</v>
      </c>
      <c r="AR49" s="24"/>
      <c r="AS49" s="3"/>
      <c r="AT49" s="72"/>
      <c r="AU49" s="74"/>
      <c r="AV49" s="57" t="s">
        <v>91</v>
      </c>
      <c r="AW49" s="85" t="s">
        <v>7</v>
      </c>
      <c r="AX49" s="52">
        <v>14.858311653137207</v>
      </c>
      <c r="AY49" s="8"/>
      <c r="AZ49" s="8"/>
      <c r="BA49" s="8"/>
      <c r="BB49" s="61"/>
      <c r="BC49" s="64"/>
      <c r="BE49" s="23"/>
      <c r="BI49" s="30"/>
    </row>
    <row r="50" spans="29:61" x14ac:dyDescent="0.25">
      <c r="AC50" s="58" t="s">
        <v>22</v>
      </c>
      <c r="AD50" s="85" t="s">
        <v>47</v>
      </c>
      <c r="AE50" s="52">
        <v>24.888574600219727</v>
      </c>
      <c r="AF50" s="8">
        <v>24.864286422729492</v>
      </c>
      <c r="AG50" s="1">
        <v>3.4348670012014373E-2</v>
      </c>
      <c r="AH50" s="1">
        <v>0.1381446039835465</v>
      </c>
      <c r="AI50" s="24">
        <v>1.6811480434996999</v>
      </c>
      <c r="AJ50" s="3">
        <v>2.457360109583842E-6</v>
      </c>
      <c r="AL50" s="58" t="s">
        <v>22</v>
      </c>
      <c r="AO50" s="8"/>
      <c r="AR50" s="79"/>
      <c r="AS50" s="81"/>
      <c r="AU50" s="74"/>
      <c r="AV50" s="58" t="s">
        <v>22</v>
      </c>
      <c r="AW50" s="85" t="s">
        <v>7</v>
      </c>
      <c r="AX50" s="52">
        <v>14.620865821838379</v>
      </c>
      <c r="AY50" s="8">
        <v>14.565872192382813</v>
      </c>
      <c r="AZ50" s="8">
        <v>7.7772736620182539E-2</v>
      </c>
      <c r="BA50" s="8">
        <v>0.53393806833519797</v>
      </c>
      <c r="BB50" s="61">
        <v>1.87062486313192</v>
      </c>
      <c r="BC50" s="64">
        <v>1.0921353253864731E-2</v>
      </c>
      <c r="BE50" s="23">
        <v>2.2500509345893172E-4</v>
      </c>
      <c r="BI50" s="30"/>
    </row>
    <row r="51" spans="29:61" x14ac:dyDescent="0.25">
      <c r="AC51" s="58" t="s">
        <v>22</v>
      </c>
      <c r="AD51" s="85" t="s">
        <v>47</v>
      </c>
      <c r="AE51" s="52">
        <v>24.839998245239258</v>
      </c>
      <c r="AI51" s="24"/>
      <c r="AJ51" s="3"/>
      <c r="AL51" s="58" t="s">
        <v>22</v>
      </c>
      <c r="AR51" s="79"/>
      <c r="AS51" s="81"/>
      <c r="AU51" s="74"/>
      <c r="AV51" s="58" t="s">
        <v>22</v>
      </c>
      <c r="AW51" s="85" t="s">
        <v>7</v>
      </c>
      <c r="AX51" s="52">
        <v>14.510878562927246</v>
      </c>
      <c r="AY51" s="8"/>
      <c r="AZ51" s="8"/>
      <c r="BA51" s="8"/>
      <c r="BB51" s="61"/>
      <c r="BC51" s="64"/>
      <c r="BE51" s="23"/>
      <c r="BI51" s="30"/>
    </row>
    <row r="52" spans="29:61" x14ac:dyDescent="0.25">
      <c r="AC52" s="58" t="s">
        <v>92</v>
      </c>
      <c r="AD52" s="85" t="s">
        <v>47</v>
      </c>
      <c r="AE52" s="52">
        <v>24.751979827880859</v>
      </c>
      <c r="AF52" s="8">
        <v>24.799357414245605</v>
      </c>
      <c r="AG52" s="1">
        <v>6.7002025189526554E-2</v>
      </c>
      <c r="AH52" s="1">
        <v>0.27017645687479902</v>
      </c>
      <c r="AI52" s="24">
        <v>1.6811480434996999</v>
      </c>
      <c r="AJ52" s="3">
        <v>2.5416583681867343E-6</v>
      </c>
      <c r="AL52" s="58" t="s">
        <v>92</v>
      </c>
      <c r="AO52" s="8"/>
      <c r="AR52" s="79"/>
      <c r="AS52" s="81"/>
      <c r="AU52" s="74"/>
      <c r="AV52" s="58" t="s">
        <v>92</v>
      </c>
      <c r="AW52" s="85" t="s">
        <v>7</v>
      </c>
      <c r="AX52" s="52">
        <v>14.456626892089799</v>
      </c>
      <c r="AY52" s="8">
        <v>14.440999984741211</v>
      </c>
      <c r="AZ52" s="8">
        <v>2.2099784310384306E-2</v>
      </c>
      <c r="BA52" s="8">
        <v>0.1530349998873734</v>
      </c>
      <c r="BB52" s="61">
        <v>1.87062486313192</v>
      </c>
      <c r="BC52" s="64">
        <v>1.1809731794876759E-2</v>
      </c>
      <c r="BE52" s="23">
        <v>2.1521728116546596E-4</v>
      </c>
      <c r="BI52" s="30"/>
    </row>
    <row r="53" spans="29:61" x14ac:dyDescent="0.25">
      <c r="AC53" s="58" t="s">
        <v>92</v>
      </c>
      <c r="AD53" s="85" t="s">
        <v>47</v>
      </c>
      <c r="AE53" s="52">
        <v>24.846735000610352</v>
      </c>
      <c r="AI53" s="24"/>
      <c r="AJ53" s="3"/>
      <c r="AL53" s="58" t="s">
        <v>92</v>
      </c>
      <c r="AR53" s="79"/>
      <c r="AS53" s="81"/>
      <c r="AU53" s="74"/>
      <c r="AV53" s="58" t="s">
        <v>92</v>
      </c>
      <c r="AW53" s="85" t="s">
        <v>7</v>
      </c>
      <c r="AX53" s="52">
        <v>14.425373077392578</v>
      </c>
      <c r="AY53" s="8"/>
      <c r="AZ53" s="8"/>
      <c r="BA53" s="8"/>
      <c r="BB53" s="61"/>
      <c r="BC53" s="64"/>
      <c r="BE53" s="23"/>
      <c r="BI53" s="30"/>
    </row>
    <row r="54" spans="29:61" x14ac:dyDescent="0.25">
      <c r="AC54" s="58" t="s">
        <v>72</v>
      </c>
      <c r="AD54" s="85" t="s">
        <v>47</v>
      </c>
      <c r="AE54" s="52">
        <v>24.896163940429688</v>
      </c>
      <c r="AF54" s="8">
        <v>24.838577270507813</v>
      </c>
      <c r="AG54" s="1">
        <v>8.1439849615418405E-2</v>
      </c>
      <c r="AH54" s="1">
        <v>0.32787646703145251</v>
      </c>
      <c r="AI54" s="24">
        <v>1.6811480434996999</v>
      </c>
      <c r="AJ54" s="3">
        <v>2.4903990501472936E-6</v>
      </c>
      <c r="AL54" s="58" t="s">
        <v>72</v>
      </c>
      <c r="AO54" s="8"/>
      <c r="AR54" s="79"/>
      <c r="AS54" s="81"/>
      <c r="AU54" s="74"/>
      <c r="AV54" s="58" t="s">
        <v>72</v>
      </c>
      <c r="AW54" s="85" t="s">
        <v>7</v>
      </c>
      <c r="AX54" s="52">
        <v>14.352535247802734</v>
      </c>
      <c r="AY54" s="8">
        <v>14.276573181152344</v>
      </c>
      <c r="AZ54" s="8">
        <v>0.10742658488287141</v>
      </c>
      <c r="BA54" s="8">
        <v>0.7524675811187933</v>
      </c>
      <c r="BB54" s="61">
        <v>1.87062486313192</v>
      </c>
      <c r="BC54" s="64">
        <v>1.3090671923391998E-2</v>
      </c>
      <c r="BE54" s="23">
        <v>1.9024226294275597E-4</v>
      </c>
      <c r="BI54" s="30"/>
    </row>
    <row r="55" spans="29:61" x14ac:dyDescent="0.25">
      <c r="AC55" s="58" t="s">
        <v>72</v>
      </c>
      <c r="AD55" s="85" t="s">
        <v>47</v>
      </c>
      <c r="AE55" s="52">
        <v>24.780990600585938</v>
      </c>
      <c r="AI55" s="24"/>
      <c r="AJ55" s="3"/>
      <c r="AL55" s="58" t="s">
        <v>72</v>
      </c>
      <c r="AR55" s="79"/>
      <c r="AS55" s="81"/>
      <c r="AU55" s="74"/>
      <c r="AV55" s="58" t="s">
        <v>72</v>
      </c>
      <c r="AW55" s="85" t="s">
        <v>7</v>
      </c>
      <c r="AX55" s="52">
        <v>14.200611114501953</v>
      </c>
      <c r="AY55" s="8"/>
      <c r="AZ55" s="8"/>
      <c r="BA55" s="8"/>
      <c r="BB55" s="61"/>
      <c r="BC55" s="64"/>
      <c r="BE55" s="23"/>
      <c r="BI55" s="30"/>
    </row>
    <row r="56" spans="29:61" x14ac:dyDescent="0.25">
      <c r="AC56" s="58" t="s">
        <v>93</v>
      </c>
      <c r="AD56" s="85" t="s">
        <v>47</v>
      </c>
      <c r="AE56" s="52">
        <v>35.872276306152344</v>
      </c>
      <c r="AF56" s="8">
        <v>24.606136322021484</v>
      </c>
      <c r="AI56" s="24">
        <v>1.6811480434996999</v>
      </c>
      <c r="AJ56" s="3">
        <v>2.8100173749099018E-6</v>
      </c>
      <c r="AL56" s="58" t="s">
        <v>93</v>
      </c>
      <c r="AO56" s="8"/>
      <c r="AR56" s="79"/>
      <c r="AS56" s="81"/>
      <c r="AU56" s="74"/>
      <c r="AV56" s="58" t="s">
        <v>93</v>
      </c>
      <c r="AW56" s="85" t="s">
        <v>7</v>
      </c>
      <c r="AX56" s="52">
        <v>14.354968070983887</v>
      </c>
      <c r="AY56" s="8">
        <v>14.299951076507568</v>
      </c>
      <c r="AZ56" s="8">
        <v>7.7805779749415077E-2</v>
      </c>
      <c r="BA56" s="8">
        <v>0.54409822336551195</v>
      </c>
      <c r="BB56" s="61">
        <v>1.87062486313192</v>
      </c>
      <c r="BC56" s="64">
        <v>1.2900408481037795E-2</v>
      </c>
      <c r="BE56" s="23">
        <v>2.1782390681971995E-4</v>
      </c>
      <c r="BI56" s="30"/>
    </row>
    <row r="57" spans="29:61" x14ac:dyDescent="0.25">
      <c r="AC57" s="58" t="s">
        <v>93</v>
      </c>
      <c r="AD57" s="85" t="s">
        <v>47</v>
      </c>
      <c r="AE57" s="52">
        <v>24.606136322021484</v>
      </c>
      <c r="AI57" s="24"/>
      <c r="AJ57" s="3"/>
      <c r="AL57" s="58" t="s">
        <v>93</v>
      </c>
      <c r="AR57" s="79"/>
      <c r="AS57" s="81"/>
      <c r="AU57" s="74"/>
      <c r="AV57" s="58" t="s">
        <v>93</v>
      </c>
      <c r="AW57" s="85" t="s">
        <v>7</v>
      </c>
      <c r="AX57" s="52">
        <v>14.24493408203125</v>
      </c>
      <c r="AY57" s="8"/>
      <c r="AZ57" s="8"/>
      <c r="BA57" s="8"/>
      <c r="BB57" s="61"/>
      <c r="BC57" s="64"/>
      <c r="BI57" s="30"/>
    </row>
    <row r="58" spans="29:61" x14ac:dyDescent="0.25">
      <c r="AC58" s="58" t="s">
        <v>23</v>
      </c>
      <c r="AD58" s="85" t="s">
        <v>47</v>
      </c>
      <c r="AE58" s="52">
        <v>24.228689193725586</v>
      </c>
      <c r="AF58" s="8">
        <v>24.250901222229004</v>
      </c>
      <c r="AG58" s="1">
        <v>3.1412551957351452E-2</v>
      </c>
      <c r="AH58" s="1">
        <v>0.12953148284880189</v>
      </c>
      <c r="AI58" s="24">
        <v>1.6811480434996999</v>
      </c>
      <c r="AJ58" s="3">
        <v>3.3794977433821516E-6</v>
      </c>
      <c r="AL58" s="58" t="s">
        <v>23</v>
      </c>
      <c r="AO58" s="8"/>
      <c r="AR58" s="79"/>
      <c r="AS58" s="81"/>
      <c r="AV58" s="58" t="s">
        <v>23</v>
      </c>
      <c r="AW58" s="85" t="s">
        <v>7</v>
      </c>
      <c r="AX58" s="52">
        <v>14.004351615905762</v>
      </c>
      <c r="AY58" s="8">
        <v>13.962445259094238</v>
      </c>
      <c r="AZ58" s="8">
        <v>5.9264538152502579E-2</v>
      </c>
      <c r="BA58" s="8">
        <v>0.42445672697553799</v>
      </c>
      <c r="BB58" s="61">
        <v>1.87062486313192</v>
      </c>
      <c r="BC58" s="64">
        <v>1.5936779228677419E-2</v>
      </c>
      <c r="BE58" s="1">
        <v>2.1205650745923107E-4</v>
      </c>
    </row>
    <row r="59" spans="29:61" x14ac:dyDescent="0.25">
      <c r="AC59" s="58" t="s">
        <v>23</v>
      </c>
      <c r="AD59" s="85" t="s">
        <v>47</v>
      </c>
      <c r="AE59" s="52">
        <v>24.273113250732422</v>
      </c>
      <c r="AI59" s="24"/>
      <c r="AJ59" s="3"/>
      <c r="AL59" s="58" t="s">
        <v>23</v>
      </c>
      <c r="AR59" s="79"/>
      <c r="AS59" s="81"/>
      <c r="AV59" s="58" t="s">
        <v>23</v>
      </c>
      <c r="AW59" s="85" t="s">
        <v>7</v>
      </c>
      <c r="AX59" s="52">
        <v>13.920538902282715</v>
      </c>
      <c r="AY59" s="8"/>
      <c r="AZ59" s="8"/>
      <c r="BA59" s="8"/>
      <c r="BB59" s="61"/>
      <c r="BC59" s="64"/>
    </row>
    <row r="60" spans="29:61" x14ac:dyDescent="0.25">
      <c r="AC60" s="58" t="s">
        <v>94</v>
      </c>
      <c r="AD60" s="85" t="s">
        <v>47</v>
      </c>
      <c r="AE60" s="52">
        <v>24.666778564453125</v>
      </c>
      <c r="AF60" s="8">
        <v>24.804698944091797</v>
      </c>
      <c r="AG60" s="1">
        <v>0.19504887141265584</v>
      </c>
      <c r="AH60" s="1">
        <v>0.78633839439972053</v>
      </c>
      <c r="AI60" s="24">
        <v>1.6811480434996999</v>
      </c>
      <c r="AJ60" s="3">
        <v>2.5346155465487309E-6</v>
      </c>
      <c r="AL60" s="58" t="s">
        <v>94</v>
      </c>
      <c r="AO60" s="8"/>
      <c r="AR60" s="79"/>
      <c r="AS60" s="81"/>
      <c r="AV60" s="58" t="s">
        <v>94</v>
      </c>
      <c r="AW60" s="85" t="s">
        <v>7</v>
      </c>
      <c r="AX60" s="52">
        <v>14.560710906982422</v>
      </c>
      <c r="AY60" s="8">
        <v>14.592190265655518</v>
      </c>
      <c r="AZ60" s="8">
        <v>4.4518535970299061E-2</v>
      </c>
      <c r="BA60" s="8">
        <v>0.30508467310132886</v>
      </c>
      <c r="BB60" s="61">
        <v>1.87062486313192</v>
      </c>
      <c r="BC60" s="64">
        <v>1.0742819745370081E-2</v>
      </c>
      <c r="BE60" s="1">
        <v>2.3593577911805647E-4</v>
      </c>
    </row>
    <row r="61" spans="29:61" x14ac:dyDescent="0.25">
      <c r="AC61" s="58" t="s">
        <v>94</v>
      </c>
      <c r="AD61" s="85" t="s">
        <v>47</v>
      </c>
      <c r="AE61" s="52">
        <v>24.942619323730469</v>
      </c>
      <c r="AI61" s="24"/>
      <c r="AJ61" s="3"/>
      <c r="AL61" s="58" t="s">
        <v>94</v>
      </c>
      <c r="AR61" s="79"/>
      <c r="AS61" s="81"/>
      <c r="AV61" s="58" t="s">
        <v>94</v>
      </c>
      <c r="AW61" s="85" t="s">
        <v>7</v>
      </c>
      <c r="AX61" s="52">
        <v>14.623669624328613</v>
      </c>
      <c r="AY61" s="8"/>
      <c r="AZ61" s="8"/>
      <c r="BA61" s="8"/>
      <c r="BB61" s="61"/>
      <c r="BC61" s="64"/>
    </row>
    <row r="62" spans="29:61" x14ac:dyDescent="0.25">
      <c r="AC62" s="58" t="s">
        <v>73</v>
      </c>
      <c r="AD62" s="85" t="s">
        <v>47</v>
      </c>
      <c r="AE62" s="52">
        <v>24.368677139282227</v>
      </c>
      <c r="AF62" s="8">
        <v>24.39411449432373</v>
      </c>
      <c r="AG62" s="1">
        <v>3.5973852490594448E-2</v>
      </c>
      <c r="AH62" s="1">
        <v>0.14746939266422318</v>
      </c>
      <c r="AI62" s="24">
        <v>1.6811480434996999</v>
      </c>
      <c r="AJ62" s="3">
        <v>3.1372013492469956E-6</v>
      </c>
      <c r="AL62" s="58" t="s">
        <v>73</v>
      </c>
      <c r="AO62" s="8"/>
      <c r="AR62" s="79"/>
      <c r="AS62" s="81"/>
      <c r="AV62" s="58" t="s">
        <v>73</v>
      </c>
      <c r="AW62" s="85" t="s">
        <v>7</v>
      </c>
      <c r="AX62" s="52">
        <v>14.216351509094238</v>
      </c>
      <c r="AY62" s="8">
        <v>13.984694957733154</v>
      </c>
      <c r="AZ62" s="8">
        <v>0.32761183674742445</v>
      </c>
      <c r="BA62" s="8">
        <v>2.3426455688707324</v>
      </c>
      <c r="BB62" s="61">
        <v>1.87062486313192</v>
      </c>
      <c r="BC62" s="64">
        <v>1.5716250206258466E-2</v>
      </c>
      <c r="BE62" s="1">
        <v>1.996151313496976E-4</v>
      </c>
    </row>
    <row r="63" spans="29:61" x14ac:dyDescent="0.25">
      <c r="AC63" s="58" t="s">
        <v>73</v>
      </c>
      <c r="AD63" s="85" t="s">
        <v>47</v>
      </c>
      <c r="AE63" s="52">
        <v>24.419551849365234</v>
      </c>
      <c r="AI63" s="24"/>
      <c r="AJ63" s="3"/>
      <c r="AL63" s="58" t="s">
        <v>73</v>
      </c>
      <c r="AR63" s="79"/>
      <c r="AS63" s="81"/>
      <c r="AV63" s="58" t="s">
        <v>73</v>
      </c>
      <c r="AW63" s="85" t="s">
        <v>7</v>
      </c>
      <c r="AX63" s="52">
        <v>13.75303840637207</v>
      </c>
      <c r="AY63" s="8"/>
      <c r="AZ63" s="8"/>
      <c r="BA63" s="8"/>
      <c r="BB63" s="61"/>
      <c r="BC63" s="64"/>
    </row>
    <row r="64" spans="29:61" x14ac:dyDescent="0.25">
      <c r="AC64" s="58" t="s">
        <v>95</v>
      </c>
      <c r="AD64" s="85" t="s">
        <v>47</v>
      </c>
      <c r="AE64" s="52">
        <v>24.749431610107422</v>
      </c>
      <c r="AF64" s="8">
        <v>24.753068923950195</v>
      </c>
      <c r="AG64" s="1">
        <v>5.1439385670575951E-3</v>
      </c>
      <c r="AH64" s="1">
        <v>2.0781013388123774E-2</v>
      </c>
      <c r="AI64" s="24">
        <v>1.6811480434996999</v>
      </c>
      <c r="AJ64" s="3">
        <v>2.603515302270486E-6</v>
      </c>
      <c r="AL64" s="58" t="s">
        <v>95</v>
      </c>
      <c r="AO64" s="8"/>
      <c r="AR64" s="79"/>
      <c r="AS64" s="81"/>
      <c r="AV64" s="58" t="s">
        <v>95</v>
      </c>
      <c r="AW64" s="85" t="s">
        <v>7</v>
      </c>
      <c r="AX64" s="52">
        <v>14.655464172363281</v>
      </c>
      <c r="AY64" s="8">
        <v>14.667847156524658</v>
      </c>
      <c r="AZ64" s="8">
        <v>1.7512184143670513E-2</v>
      </c>
      <c r="BA64" s="8">
        <v>0.11939164593681095</v>
      </c>
      <c r="BB64" s="61">
        <v>1.87062486313192</v>
      </c>
      <c r="BC64" s="64">
        <v>1.0245676057746768E-2</v>
      </c>
      <c r="BE64" s="1">
        <v>2.5410868815259536E-4</v>
      </c>
    </row>
    <row r="65" spans="29:57" x14ac:dyDescent="0.25">
      <c r="AC65" s="58" t="s">
        <v>95</v>
      </c>
      <c r="AD65" s="85" t="s">
        <v>47</v>
      </c>
      <c r="AE65" s="52">
        <v>24.756706237792969</v>
      </c>
      <c r="AI65" s="24"/>
      <c r="AJ65" s="3"/>
      <c r="AL65" s="58" t="s">
        <v>95</v>
      </c>
      <c r="AR65" s="79"/>
      <c r="AS65" s="81"/>
      <c r="AV65" s="58" t="s">
        <v>95</v>
      </c>
      <c r="AW65" s="85" t="s">
        <v>7</v>
      </c>
      <c r="AX65" s="52">
        <v>14.680230140686035</v>
      </c>
      <c r="AY65" s="8"/>
      <c r="AZ65" s="8"/>
      <c r="BA65" s="8"/>
      <c r="BB65" s="61"/>
      <c r="BC65" s="64"/>
    </row>
    <row r="66" spans="29:57" x14ac:dyDescent="0.25">
      <c r="AC66" s="58" t="s">
        <v>24</v>
      </c>
      <c r="AD66" s="85" t="s">
        <v>47</v>
      </c>
      <c r="AE66" s="52">
        <v>24.434614181518555</v>
      </c>
      <c r="AF66" s="8">
        <v>24.389671325683594</v>
      </c>
      <c r="AG66" s="1">
        <v>6.3558796253580546E-2</v>
      </c>
      <c r="AH66" s="1">
        <v>0.26059718232713464</v>
      </c>
      <c r="AI66" s="24">
        <v>1.6811480434996999</v>
      </c>
      <c r="AJ66" s="3">
        <v>3.1444507606341912E-6</v>
      </c>
      <c r="AL66" s="58" t="s">
        <v>24</v>
      </c>
      <c r="AO66" s="8"/>
      <c r="AR66" s="79"/>
      <c r="AS66" s="81"/>
      <c r="AV66" s="58" t="s">
        <v>24</v>
      </c>
      <c r="AW66" s="85" t="s">
        <v>7</v>
      </c>
      <c r="AX66" s="52">
        <v>13.713375091552734</v>
      </c>
      <c r="AY66" s="8">
        <v>13.808718681335449</v>
      </c>
      <c r="AZ66" s="8">
        <v>0.13483619775605218</v>
      </c>
      <c r="BA66" s="8">
        <v>0.97645698248819779</v>
      </c>
      <c r="BB66" s="61">
        <v>1.87062486313192</v>
      </c>
      <c r="BC66" s="64">
        <v>1.7547374354084308E-2</v>
      </c>
      <c r="BE66" s="1">
        <v>1.7919779319589725E-4</v>
      </c>
    </row>
    <row r="67" spans="29:57" x14ac:dyDescent="0.25">
      <c r="AC67" s="58" t="s">
        <v>24</v>
      </c>
      <c r="AD67" s="85" t="s">
        <v>47</v>
      </c>
      <c r="AE67" s="52">
        <v>24.344728469848633</v>
      </c>
      <c r="AI67" s="24"/>
      <c r="AJ67" s="3"/>
      <c r="AL67" s="58" t="s">
        <v>24</v>
      </c>
      <c r="AR67" s="79"/>
      <c r="AS67" s="81"/>
      <c r="AV67" s="58" t="s">
        <v>24</v>
      </c>
      <c r="AW67" s="85" t="s">
        <v>7</v>
      </c>
      <c r="AX67" s="52">
        <v>13.904062271118164</v>
      </c>
      <c r="AY67" s="8"/>
      <c r="AZ67" s="8"/>
      <c r="BA67" s="8"/>
      <c r="BB67" s="61"/>
      <c r="BC67" s="64"/>
    </row>
    <row r="68" spans="29:57" x14ac:dyDescent="0.25">
      <c r="AC68" s="58" t="s">
        <v>96</v>
      </c>
      <c r="AD68" s="85" t="s">
        <v>47</v>
      </c>
      <c r="AE68" s="52">
        <v>24.152652740478516</v>
      </c>
      <c r="AF68" s="8">
        <v>24.352742195129395</v>
      </c>
      <c r="AG68" s="1">
        <v>0.2829692204551093</v>
      </c>
      <c r="AH68" s="1">
        <v>1.1619603993167711</v>
      </c>
      <c r="AI68" s="24">
        <v>1.6811480434996999</v>
      </c>
      <c r="AJ68" s="3">
        <v>3.2053556997133014E-6</v>
      </c>
      <c r="AL68" s="58" t="s">
        <v>96</v>
      </c>
      <c r="AO68" s="8"/>
      <c r="AR68" s="79"/>
      <c r="AS68" s="81"/>
      <c r="AV68" s="58" t="s">
        <v>96</v>
      </c>
      <c r="AW68" s="85" t="s">
        <v>7</v>
      </c>
      <c r="AX68" s="52">
        <v>13.845065116882324</v>
      </c>
      <c r="AY68" s="8">
        <v>13.882062435150146</v>
      </c>
      <c r="AZ68" s="8">
        <v>5.2322109265788112E-2</v>
      </c>
      <c r="BA68" s="8">
        <v>0.37690443700430021</v>
      </c>
      <c r="BB68" s="61">
        <v>1.87062486313192</v>
      </c>
      <c r="BC68" s="64">
        <v>1.6759598706884076E-2</v>
      </c>
      <c r="BE68" s="1">
        <v>1.9125491939115988E-4</v>
      </c>
    </row>
    <row r="69" spans="29:57" x14ac:dyDescent="0.25">
      <c r="AC69" s="58" t="s">
        <v>96</v>
      </c>
      <c r="AD69" s="85" t="s">
        <v>47</v>
      </c>
      <c r="AE69" s="52">
        <v>24.552831649780273</v>
      </c>
      <c r="AI69" s="24"/>
      <c r="AJ69" s="3"/>
      <c r="AL69" s="58" t="s">
        <v>96</v>
      </c>
      <c r="AR69" s="79"/>
      <c r="AS69" s="81"/>
      <c r="AV69" s="58" t="s">
        <v>96</v>
      </c>
      <c r="AW69" s="85" t="s">
        <v>7</v>
      </c>
      <c r="AX69" s="52">
        <v>13.919059753417969</v>
      </c>
      <c r="AY69" s="8"/>
      <c r="AZ69" s="8"/>
      <c r="BA69" s="8"/>
      <c r="BB69" s="61"/>
      <c r="BC69" s="64"/>
    </row>
    <row r="70" spans="29:57" x14ac:dyDescent="0.25">
      <c r="AC70" s="58" t="s">
        <v>74</v>
      </c>
      <c r="AD70" s="85" t="s">
        <v>47</v>
      </c>
      <c r="AE70" s="52">
        <v>24.61036491394043</v>
      </c>
      <c r="AF70" s="8">
        <v>24.596632957458496</v>
      </c>
      <c r="AG70" s="1">
        <v>1.9419919094667622E-2</v>
      </c>
      <c r="AH70" s="1">
        <v>7.8953567052269538E-2</v>
      </c>
      <c r="AI70" s="24">
        <v>1.6811480434996999</v>
      </c>
      <c r="AJ70" s="3">
        <v>2.8239241073845319E-6</v>
      </c>
      <c r="AL70" s="58" t="s">
        <v>74</v>
      </c>
      <c r="AO70" s="8"/>
      <c r="AR70" s="79"/>
      <c r="AS70" s="81"/>
      <c r="AV70" s="58" t="s">
        <v>74</v>
      </c>
      <c r="AW70" s="85" t="s">
        <v>7</v>
      </c>
      <c r="AX70" s="52">
        <v>14.03843879699707</v>
      </c>
      <c r="AY70" s="8">
        <v>14.054575443267822</v>
      </c>
      <c r="AZ70" s="8">
        <v>2.2820664007314639E-2</v>
      </c>
      <c r="BA70" s="8">
        <v>0.16237177778462028</v>
      </c>
      <c r="BB70" s="61">
        <v>1.87062486313192</v>
      </c>
      <c r="BC70" s="64">
        <v>1.5043274192878079E-2</v>
      </c>
      <c r="BE70" s="1">
        <v>1.8772004493020935E-4</v>
      </c>
    </row>
    <row r="71" spans="29:57" x14ac:dyDescent="0.25">
      <c r="AC71" s="58" t="s">
        <v>74</v>
      </c>
      <c r="AD71" s="85" t="s">
        <v>47</v>
      </c>
      <c r="AE71" s="52">
        <v>24.582901000976563</v>
      </c>
      <c r="AI71" s="24"/>
      <c r="AJ71" s="3"/>
      <c r="AL71" s="58" t="s">
        <v>74</v>
      </c>
      <c r="AR71" s="79"/>
      <c r="AS71" s="81"/>
      <c r="AV71" s="58" t="s">
        <v>74</v>
      </c>
      <c r="AW71" s="85" t="s">
        <v>7</v>
      </c>
      <c r="AX71" s="52">
        <v>14.070712089538574</v>
      </c>
      <c r="AY71" s="8"/>
      <c r="AZ71" s="8"/>
      <c r="BA71" s="8"/>
      <c r="BB71" s="61"/>
      <c r="BC71" s="64"/>
    </row>
    <row r="72" spans="29:57" x14ac:dyDescent="0.25">
      <c r="AC72" s="58" t="s">
        <v>97</v>
      </c>
      <c r="AD72" s="85" t="s">
        <v>47</v>
      </c>
      <c r="AE72" s="52">
        <v>24.861564636230469</v>
      </c>
      <c r="AF72" s="8">
        <v>24.840084075927734</v>
      </c>
      <c r="AG72" s="1">
        <v>3.0378099707500071E-2</v>
      </c>
      <c r="AH72" s="1">
        <v>0.12229467345861025</v>
      </c>
      <c r="AI72" s="24">
        <v>1.6811480434996999</v>
      </c>
      <c r="AJ72" s="3">
        <v>2.4884504514361927E-6</v>
      </c>
      <c r="AL72" s="58" t="s">
        <v>97</v>
      </c>
      <c r="AO72" s="8"/>
      <c r="AR72" s="79"/>
      <c r="AS72" s="81"/>
      <c r="AV72" s="58" t="s">
        <v>97</v>
      </c>
      <c r="AW72" s="85" t="s">
        <v>7</v>
      </c>
      <c r="AX72" s="52">
        <v>13.821134567260742</v>
      </c>
      <c r="AY72" s="8">
        <v>13.81676197052002</v>
      </c>
      <c r="AZ72" s="8">
        <v>6.1837856135183722E-3</v>
      </c>
      <c r="BA72" s="8">
        <v>4.4755678839313709E-2</v>
      </c>
      <c r="BB72" s="61">
        <v>1.87062486313192</v>
      </c>
      <c r="BC72" s="64">
        <v>1.7459205375337301E-2</v>
      </c>
      <c r="BE72" s="1">
        <v>1.4252942204067047E-4</v>
      </c>
    </row>
    <row r="73" spans="29:57" x14ac:dyDescent="0.25">
      <c r="AC73" s="58" t="s">
        <v>97</v>
      </c>
      <c r="AD73" s="85" t="s">
        <v>47</v>
      </c>
      <c r="AE73" s="52">
        <v>24.818603515625</v>
      </c>
      <c r="AI73" s="24"/>
      <c r="AJ73" s="3"/>
      <c r="AL73" s="58" t="s">
        <v>97</v>
      </c>
      <c r="AR73" s="79"/>
      <c r="AS73" s="81"/>
      <c r="AV73" s="58" t="s">
        <v>97</v>
      </c>
      <c r="AW73" s="85" t="s">
        <v>7</v>
      </c>
      <c r="AX73" s="52">
        <v>13.812389373779297</v>
      </c>
      <c r="AY73" s="8"/>
      <c r="AZ73" s="8"/>
      <c r="BA73" s="8"/>
      <c r="BB73" s="61"/>
      <c r="BC73" s="64"/>
    </row>
    <row r="74" spans="29:57" x14ac:dyDescent="0.25">
      <c r="AC74" s="58" t="s">
        <v>25</v>
      </c>
      <c r="AD74" s="85" t="s">
        <v>47</v>
      </c>
      <c r="AE74" s="52">
        <v>24.598785400390625</v>
      </c>
      <c r="AF74" s="8">
        <v>24.568597793579102</v>
      </c>
      <c r="AG74" s="1">
        <v>4.2691722968442869E-2</v>
      </c>
      <c r="AH74" s="1">
        <v>0.17376540300399307</v>
      </c>
      <c r="AI74" s="24">
        <v>1.6811480434996999</v>
      </c>
      <c r="AJ74" s="3">
        <v>2.8653516015106391E-6</v>
      </c>
      <c r="AL74" s="58" t="s">
        <v>25</v>
      </c>
      <c r="AO74" s="8"/>
      <c r="AR74" s="79"/>
      <c r="AS74" s="81"/>
      <c r="AV74" s="58" t="s">
        <v>25</v>
      </c>
      <c r="AW74" s="85" t="s">
        <v>7</v>
      </c>
      <c r="AX74" s="52">
        <v>14.173249244689941</v>
      </c>
      <c r="AY74" s="8">
        <v>14.120438098907471</v>
      </c>
      <c r="AZ74" s="8">
        <v>7.4686238610032749E-2</v>
      </c>
      <c r="BA74" s="8">
        <v>0.52892295612139251</v>
      </c>
      <c r="BB74" s="61">
        <v>1.87062486313192</v>
      </c>
      <c r="BC74" s="64">
        <v>1.4435392766705486E-2</v>
      </c>
      <c r="BE74" s="1">
        <v>1.984948832233668E-4</v>
      </c>
    </row>
    <row r="75" spans="29:57" x14ac:dyDescent="0.25">
      <c r="AC75" s="58" t="s">
        <v>25</v>
      </c>
      <c r="AD75" s="85" t="s">
        <v>47</v>
      </c>
      <c r="AE75" s="52">
        <v>24.538410186767578</v>
      </c>
      <c r="AI75" s="24"/>
      <c r="AJ75" s="3"/>
      <c r="AL75" s="58" t="s">
        <v>25</v>
      </c>
      <c r="AR75" s="79"/>
      <c r="AS75" s="81"/>
      <c r="AV75" s="58" t="s">
        <v>25</v>
      </c>
      <c r="AW75" s="85" t="s">
        <v>7</v>
      </c>
      <c r="AX75" s="52">
        <v>14.067626953125</v>
      </c>
      <c r="AY75" s="8"/>
      <c r="AZ75" s="8"/>
      <c r="BA75" s="8"/>
      <c r="BB75" s="61"/>
      <c r="BC75" s="64"/>
    </row>
    <row r="76" spans="29:57" x14ac:dyDescent="0.25">
      <c r="AC76" s="58" t="s">
        <v>98</v>
      </c>
      <c r="AD76" s="85" t="s">
        <v>47</v>
      </c>
      <c r="AE76" s="52">
        <v>24.835918426513672</v>
      </c>
      <c r="AF76" s="8">
        <v>24.874048233032227</v>
      </c>
      <c r="AG76" s="1">
        <v>5.3923689509202087E-2</v>
      </c>
      <c r="AH76" s="1">
        <v>0.21678694599294268</v>
      </c>
      <c r="AI76" s="24">
        <v>1.6811480434996999</v>
      </c>
      <c r="AJ76" s="3">
        <v>2.4449302927659158E-6</v>
      </c>
      <c r="AL76" s="58" t="s">
        <v>98</v>
      </c>
      <c r="AO76" s="8"/>
      <c r="AR76" s="79"/>
      <c r="AS76" s="81"/>
      <c r="AV76" s="58" t="s">
        <v>98</v>
      </c>
      <c r="AW76" s="85" t="s">
        <v>7</v>
      </c>
      <c r="AX76" s="52">
        <v>14.319858551025391</v>
      </c>
      <c r="AY76" s="8">
        <v>14.304988384246826</v>
      </c>
      <c r="AZ76" s="8">
        <v>2.1029591532995686E-2</v>
      </c>
      <c r="BA76" s="8">
        <v>0.14700879838640232</v>
      </c>
      <c r="BB76" s="61">
        <v>1.87062486313192</v>
      </c>
      <c r="BC76" s="64">
        <v>1.2859775335307999E-2</v>
      </c>
      <c r="BE76" s="1">
        <v>1.9012231777121931E-4</v>
      </c>
    </row>
    <row r="77" spans="29:57" x14ac:dyDescent="0.25">
      <c r="AC77" s="58" t="s">
        <v>98</v>
      </c>
      <c r="AD77" s="85" t="s">
        <v>47</v>
      </c>
      <c r="AE77" s="52">
        <v>24.912178039550781</v>
      </c>
      <c r="AI77" s="24"/>
      <c r="AJ77" s="3"/>
      <c r="AL77" s="58" t="s">
        <v>98</v>
      </c>
      <c r="AR77" s="79"/>
      <c r="AS77" s="81"/>
      <c r="AV77" s="58" t="s">
        <v>98</v>
      </c>
      <c r="AW77" s="85" t="s">
        <v>7</v>
      </c>
      <c r="AX77" s="52">
        <v>14.290118217468262</v>
      </c>
      <c r="AY77" s="8"/>
      <c r="AZ77" s="8"/>
      <c r="BA77" s="8"/>
      <c r="BB77" s="61"/>
      <c r="BC77" s="64"/>
    </row>
    <row r="78" spans="29:57" x14ac:dyDescent="0.25">
      <c r="AC78" s="58" t="s">
        <v>75</v>
      </c>
      <c r="AD78" s="85" t="s">
        <v>47</v>
      </c>
      <c r="AE78" s="52">
        <v>24.473686218261719</v>
      </c>
      <c r="AF78" s="8">
        <v>24.545928955078125</v>
      </c>
      <c r="AG78" s="1">
        <v>0.10216665818871183</v>
      </c>
      <c r="AH78" s="1">
        <v>0.41622648861930867</v>
      </c>
      <c r="AI78" s="24">
        <v>1.6811480434996999</v>
      </c>
      <c r="AJ78" s="3">
        <v>2.8992932606413293E-6</v>
      </c>
      <c r="AL78" s="58" t="s">
        <v>75</v>
      </c>
      <c r="AO78" s="8"/>
      <c r="AR78" s="79"/>
      <c r="AS78" s="81"/>
      <c r="AV78" s="58" t="s">
        <v>75</v>
      </c>
      <c r="AW78" s="85" t="s">
        <v>7</v>
      </c>
      <c r="AX78" s="52">
        <v>14.100177764892578</v>
      </c>
      <c r="AY78" s="8">
        <v>14.00579833984375</v>
      </c>
      <c r="AZ78" s="8">
        <v>0.13347266291302776</v>
      </c>
      <c r="BA78" s="8">
        <v>0.95298147006246847</v>
      </c>
      <c r="BB78" s="61">
        <v>1.87062486313192</v>
      </c>
      <c r="BC78" s="64">
        <v>1.5509903472721886E-2</v>
      </c>
      <c r="BE78" s="1">
        <v>1.8693174111241082E-4</v>
      </c>
    </row>
    <row r="79" spans="29:57" x14ac:dyDescent="0.25">
      <c r="AC79" s="58" t="s">
        <v>75</v>
      </c>
      <c r="AD79" s="85" t="s">
        <v>47</v>
      </c>
      <c r="AE79" s="52">
        <v>24.618171691894531</v>
      </c>
      <c r="AI79" s="24"/>
      <c r="AJ79" s="3"/>
      <c r="AL79" s="58" t="s">
        <v>75</v>
      </c>
      <c r="AR79" s="79"/>
      <c r="AS79" s="81"/>
      <c r="AV79" s="58" t="s">
        <v>75</v>
      </c>
      <c r="AW79" s="85" t="s">
        <v>7</v>
      </c>
      <c r="AX79" s="52">
        <v>13.911418914794922</v>
      </c>
      <c r="AY79" s="8"/>
      <c r="AZ79" s="8"/>
      <c r="BA79" s="8"/>
      <c r="BB79" s="61"/>
      <c r="BC79" s="64"/>
    </row>
    <row r="80" spans="29:57" x14ac:dyDescent="0.25">
      <c r="AC80" s="58" t="s">
        <v>99</v>
      </c>
      <c r="AD80" s="85" t="s">
        <v>47</v>
      </c>
      <c r="AE80" s="52">
        <v>25.127941131591797</v>
      </c>
      <c r="AF80" s="8">
        <v>25.374067306518555</v>
      </c>
      <c r="AG80" s="1">
        <v>0.34807497463643372</v>
      </c>
      <c r="AH80" s="1">
        <v>1.371774459457723</v>
      </c>
      <c r="AI80" s="24">
        <v>1.6811480434996999</v>
      </c>
      <c r="AJ80" s="3">
        <v>1.8856418077976163E-6</v>
      </c>
      <c r="AL80" s="58" t="s">
        <v>99</v>
      </c>
      <c r="AO80" s="8"/>
      <c r="AR80" s="79"/>
      <c r="AS80" s="81"/>
      <c r="AV80" s="58" t="s">
        <v>99</v>
      </c>
      <c r="AW80" s="85" t="s">
        <v>7</v>
      </c>
      <c r="AX80" s="52">
        <v>15.696099281311035</v>
      </c>
      <c r="AY80" s="8">
        <v>13.994498252868652</v>
      </c>
      <c r="AZ80" s="8">
        <v>1.2032136260856121</v>
      </c>
      <c r="BA80" s="8">
        <v>8.5977618085662488</v>
      </c>
      <c r="BB80" s="61">
        <v>1.87062486313192</v>
      </c>
      <c r="BC80" s="64">
        <v>1.5620055345280253E-2</v>
      </c>
      <c r="BE80" s="1">
        <v>1.2071927826858697E-4</v>
      </c>
    </row>
    <row r="81" spans="1:61" x14ac:dyDescent="0.25">
      <c r="AC81" s="58" t="s">
        <v>99</v>
      </c>
      <c r="AD81" s="85" t="s">
        <v>47</v>
      </c>
      <c r="AE81" s="52">
        <v>25.620193481445313</v>
      </c>
      <c r="AI81" s="24"/>
      <c r="AJ81" s="3"/>
      <c r="AL81" s="58" t="s">
        <v>99</v>
      </c>
      <c r="AR81" s="79"/>
      <c r="AS81" s="81"/>
      <c r="AV81" s="58" t="s">
        <v>99</v>
      </c>
      <c r="AW81" s="85" t="s">
        <v>7</v>
      </c>
      <c r="AX81" s="52">
        <v>13.994498252868652</v>
      </c>
      <c r="AY81" s="8"/>
      <c r="AZ81" s="8"/>
      <c r="BA81" s="8"/>
      <c r="BB81" s="61"/>
      <c r="BC81" s="64"/>
    </row>
    <row r="82" spans="1:61" x14ac:dyDescent="0.25">
      <c r="A82" s="59" t="s">
        <v>26</v>
      </c>
      <c r="B82" s="84" t="s">
        <v>14</v>
      </c>
      <c r="C82" s="52">
        <v>22.87761116027832</v>
      </c>
      <c r="D82" s="8">
        <v>22.962911605834961</v>
      </c>
      <c r="E82" s="8">
        <v>0.12063304334878922</v>
      </c>
      <c r="F82" s="51">
        <f>100*E82/D82</f>
        <v>0.52533862177188329</v>
      </c>
      <c r="G82" s="24">
        <v>1.8238757370169241</v>
      </c>
      <c r="H82" s="80">
        <f>G82^(-D82)</f>
        <v>1.0157556282673925E-6</v>
      </c>
      <c r="J82" s="2" t="s">
        <v>26</v>
      </c>
      <c r="K82" s="84" t="s">
        <v>63</v>
      </c>
      <c r="L82" s="51">
        <v>18.414876937866211</v>
      </c>
      <c r="M82" s="51">
        <f>AVERAGE(L82:L83)</f>
        <v>18.408649444580078</v>
      </c>
      <c r="N82" s="51">
        <f>_xlfn.STDEV.S(L82:L83)</f>
        <v>8.8070054648364173E-3</v>
      </c>
      <c r="O82" s="51">
        <f>100*N82/M82</f>
        <v>4.7841670793668127E-2</v>
      </c>
      <c r="P82" s="53">
        <v>1.9389513346663101</v>
      </c>
      <c r="Q82" s="80">
        <f>P82^(-M82)</f>
        <v>5.0848902213250779E-6</v>
      </c>
      <c r="T82" s="2" t="s">
        <v>26</v>
      </c>
      <c r="U82" s="85" t="s">
        <v>8</v>
      </c>
      <c r="V82" s="82">
        <v>13.673988342285156</v>
      </c>
      <c r="W82" s="8">
        <v>13.737421989440918</v>
      </c>
      <c r="X82" s="8">
        <v>8.9708723127841949E-2</v>
      </c>
      <c r="Y82" s="51">
        <f>100*X82/W82</f>
        <v>0.65302444080698208</v>
      </c>
      <c r="Z82" s="53">
        <v>1.9636757644212901</v>
      </c>
      <c r="AA82" s="80">
        <f>100*(Z82^(-W82))</f>
        <v>9.41839191448475E-3</v>
      </c>
      <c r="AC82" s="59" t="s">
        <v>26</v>
      </c>
      <c r="AD82" s="85" t="s">
        <v>47</v>
      </c>
      <c r="AE82" s="52">
        <v>22.896318435668945</v>
      </c>
      <c r="AF82" s="8">
        <v>22.907621383666992</v>
      </c>
      <c r="AG82" s="1">
        <v>1.5984782353635714E-2</v>
      </c>
      <c r="AH82" s="1">
        <v>6.977931966796333E-2</v>
      </c>
      <c r="AI82" s="24">
        <v>1.6811480434996999</v>
      </c>
      <c r="AJ82" s="3">
        <v>6.7905366517946945E-6</v>
      </c>
      <c r="AL82" s="59" t="s">
        <v>26</v>
      </c>
      <c r="AO82" s="8"/>
      <c r="AR82" s="24"/>
      <c r="AS82" s="3"/>
      <c r="AV82" s="59" t="s">
        <v>26</v>
      </c>
      <c r="AW82" s="85" t="s">
        <v>8</v>
      </c>
      <c r="AX82" s="52">
        <v>13.255696296691895</v>
      </c>
      <c r="AY82" s="8">
        <v>13.144156932830811</v>
      </c>
      <c r="AZ82" s="8">
        <v>0.15774048111081243</v>
      </c>
      <c r="BA82" s="8">
        <v>1.2000806283498962</v>
      </c>
      <c r="BB82" s="61">
        <v>1.9311883242757399</v>
      </c>
      <c r="BC82" s="64">
        <v>1.7501539258261797E-2</v>
      </c>
      <c r="BE82" s="1">
        <v>3.8799653856669497E-4</v>
      </c>
      <c r="BG82" s="51">
        <f>H82/AA82</f>
        <v>1.0784809524704953E-4</v>
      </c>
      <c r="BI82" s="76">
        <f>Q82/AA82</f>
        <v>5.3988942778065063E-4</v>
      </c>
    </row>
    <row r="83" spans="1:61" x14ac:dyDescent="0.25">
      <c r="A83" s="59" t="s">
        <v>26</v>
      </c>
      <c r="B83" s="84" t="s">
        <v>14</v>
      </c>
      <c r="C83" s="52">
        <v>23.048212051391602</v>
      </c>
      <c r="D83" s="8"/>
      <c r="E83" s="8"/>
      <c r="G83" s="24"/>
      <c r="H83" s="80"/>
      <c r="J83" s="2" t="s">
        <v>26</v>
      </c>
      <c r="K83" s="84" t="s">
        <v>63</v>
      </c>
      <c r="L83" s="51">
        <v>18.402421951293945</v>
      </c>
      <c r="P83" s="53"/>
      <c r="Q83" s="80"/>
      <c r="T83" s="2" t="s">
        <v>26</v>
      </c>
      <c r="U83" s="85" t="s">
        <v>8</v>
      </c>
      <c r="V83" s="82">
        <v>13.80085563659668</v>
      </c>
      <c r="W83" s="8"/>
      <c r="X83" s="8"/>
      <c r="Z83" s="53"/>
      <c r="AA83" s="80"/>
      <c r="AC83" s="59" t="s">
        <v>26</v>
      </c>
      <c r="AD83" s="85" t="s">
        <v>47</v>
      </c>
      <c r="AE83" s="52">
        <v>22.918924331665039</v>
      </c>
      <c r="AI83" s="24"/>
      <c r="AJ83" s="3"/>
      <c r="AL83" s="59" t="s">
        <v>26</v>
      </c>
      <c r="AR83" s="24"/>
      <c r="AS83" s="3"/>
      <c r="AV83" s="59" t="s">
        <v>26</v>
      </c>
      <c r="AW83" s="85" t="s">
        <v>8</v>
      </c>
      <c r="AX83" s="52">
        <v>13.032617568969727</v>
      </c>
      <c r="AY83" s="8"/>
      <c r="AZ83" s="8"/>
      <c r="BA83" s="8"/>
      <c r="BB83" s="61"/>
      <c r="BC83" s="64"/>
    </row>
    <row r="84" spans="1:61" x14ac:dyDescent="0.25">
      <c r="A84" s="59" t="s">
        <v>100</v>
      </c>
      <c r="B84" s="84" t="s">
        <v>14</v>
      </c>
      <c r="C84" s="52">
        <v>23.363340377807617</v>
      </c>
      <c r="D84" s="8">
        <v>23.427862167358398</v>
      </c>
      <c r="E84" s="8">
        <v>9.1247588396072388E-2</v>
      </c>
      <c r="F84" s="51">
        <f t="shared" ref="F84:F104" si="145">100*E84/D84</f>
        <v>0.38948320484489596</v>
      </c>
      <c r="G84" s="24">
        <v>1.8238757370169241</v>
      </c>
      <c r="H84" s="80">
        <f t="shared" ref="H84" si="146">G84^(-D84)</f>
        <v>7.6813817853268939E-7</v>
      </c>
      <c r="J84" s="2" t="s">
        <v>100</v>
      </c>
      <c r="K84" s="84" t="s">
        <v>63</v>
      </c>
      <c r="L84" s="51">
        <v>18.515687942504883</v>
      </c>
      <c r="M84" s="51">
        <f>AVERAGE(L84:L85)</f>
        <v>18.613437652587891</v>
      </c>
      <c r="N84" s="51">
        <f t="shared" ref="N84" si="147">_xlfn.STDEV.S(L84:L85)</f>
        <v>0.13823896571742772</v>
      </c>
      <c r="O84" s="51">
        <f t="shared" ref="O84" si="148">100*N84/M84</f>
        <v>0.74268369066263196</v>
      </c>
      <c r="P84" s="53">
        <v>1.9389513346663101</v>
      </c>
      <c r="Q84" s="80">
        <f t="shared" ref="Q84:Q104" si="149">P84^(-M84)</f>
        <v>4.4400848476208157E-6</v>
      </c>
      <c r="T84" s="2" t="s">
        <v>100</v>
      </c>
      <c r="U84" s="85" t="s">
        <v>8</v>
      </c>
      <c r="V84" s="82">
        <v>13.967262268066406</v>
      </c>
      <c r="W84" s="8">
        <v>13.922519683837891</v>
      </c>
      <c r="X84" s="8">
        <v>6.3276246190071106E-2</v>
      </c>
      <c r="Y84" s="51">
        <f t="shared" ref="Y84" si="150">100*X84/W84</f>
        <v>0.45448846636234985</v>
      </c>
      <c r="Z84" s="53">
        <v>1.9636757644212901</v>
      </c>
      <c r="AA84" s="80">
        <f t="shared" ref="AA84" si="151">100*(Z84^(-W84))</f>
        <v>8.3124724241025304E-3</v>
      </c>
      <c r="AC84" s="59" t="s">
        <v>100</v>
      </c>
      <c r="AD84" s="85" t="s">
        <v>47</v>
      </c>
      <c r="AE84" s="52">
        <v>23.320211410522461</v>
      </c>
      <c r="AF84" s="8">
        <v>23.385594367980957</v>
      </c>
      <c r="AG84" s="1">
        <v>9.246546518586829E-2</v>
      </c>
      <c r="AH84" s="1">
        <v>0.3953949757739319</v>
      </c>
      <c r="AI84" s="24">
        <v>1.6811480434996999</v>
      </c>
      <c r="AJ84" s="3">
        <v>5.2974948588729313E-6</v>
      </c>
      <c r="AL84" s="59" t="s">
        <v>100</v>
      </c>
      <c r="AO84" s="8"/>
      <c r="AR84" s="24"/>
      <c r="AS84" s="3"/>
      <c r="AV84" s="59" t="s">
        <v>100</v>
      </c>
      <c r="AW84" s="85" t="s">
        <v>8</v>
      </c>
      <c r="AX84" s="52">
        <v>12.908980369567871</v>
      </c>
      <c r="AY84" s="8">
        <v>12.914751529693604</v>
      </c>
      <c r="AZ84" s="8">
        <v>8.1616529204376082E-3</v>
      </c>
      <c r="BA84" s="8">
        <v>6.3196360392008558E-2</v>
      </c>
      <c r="BB84" s="61">
        <v>1.9311883242757399</v>
      </c>
      <c r="BC84" s="64">
        <v>2.0353821444377369E-2</v>
      </c>
      <c r="BE84" s="1">
        <v>2.6027028257813152E-4</v>
      </c>
      <c r="BG84" s="51">
        <f t="shared" ref="BG84" si="152">H84/AA84</f>
        <v>9.2407906979086627E-5</v>
      </c>
      <c r="BI84" s="76">
        <f t="shared" ref="BI84" si="153">Q84/AA84</f>
        <v>5.3414731755939589E-4</v>
      </c>
    </row>
    <row r="85" spans="1:61" x14ac:dyDescent="0.25">
      <c r="A85" s="59" t="s">
        <v>100</v>
      </c>
      <c r="B85" s="84" t="s">
        <v>14</v>
      </c>
      <c r="C85" s="52">
        <v>23.49238395690918</v>
      </c>
      <c r="D85" s="8"/>
      <c r="E85" s="8"/>
      <c r="G85" s="24"/>
      <c r="H85" s="80"/>
      <c r="J85" s="2" t="s">
        <v>100</v>
      </c>
      <c r="K85" s="84" t="s">
        <v>63</v>
      </c>
      <c r="L85" s="51">
        <v>18.711187362670898</v>
      </c>
      <c r="P85" s="53"/>
      <c r="Q85" s="80"/>
      <c r="T85" s="2" t="s">
        <v>100</v>
      </c>
      <c r="U85" s="85" t="s">
        <v>8</v>
      </c>
      <c r="V85" s="82">
        <v>13.877776145935059</v>
      </c>
      <c r="W85" s="8"/>
      <c r="X85" s="8"/>
      <c r="Z85" s="53"/>
      <c r="AA85" s="80"/>
      <c r="AC85" s="59" t="s">
        <v>100</v>
      </c>
      <c r="AD85" s="85" t="s">
        <v>47</v>
      </c>
      <c r="AE85" s="52">
        <v>23.450977325439453</v>
      </c>
      <c r="AI85" s="24"/>
      <c r="AJ85" s="3"/>
      <c r="AL85" s="59" t="s">
        <v>100</v>
      </c>
      <c r="AR85" s="24"/>
      <c r="AS85" s="3"/>
      <c r="AV85" s="59" t="s">
        <v>100</v>
      </c>
      <c r="AW85" s="85" t="s">
        <v>8</v>
      </c>
      <c r="AX85" s="52">
        <v>12.920522689819336</v>
      </c>
      <c r="AY85" s="8"/>
      <c r="AZ85" s="8"/>
      <c r="BA85" s="8"/>
      <c r="BB85" s="61"/>
      <c r="BC85" s="64"/>
    </row>
    <row r="86" spans="1:61" x14ac:dyDescent="0.25">
      <c r="A86" s="59" t="s">
        <v>76</v>
      </c>
      <c r="B86" s="84" t="s">
        <v>14</v>
      </c>
      <c r="C86" s="52">
        <v>23.199075698852539</v>
      </c>
      <c r="D86" s="8">
        <v>23.202136993408203</v>
      </c>
      <c r="E86" s="8">
        <v>4.3306727893650532E-3</v>
      </c>
      <c r="F86" s="51">
        <f t="shared" si="145"/>
        <v>1.8664973793557939E-2</v>
      </c>
      <c r="G86" s="24">
        <v>1.8238757370169241</v>
      </c>
      <c r="H86" s="80">
        <f t="shared" ref="H86" si="154">G86^(-D86)</f>
        <v>8.7973637330506721E-7</v>
      </c>
      <c r="J86" s="2" t="s">
        <v>76</v>
      </c>
      <c r="K86" s="84" t="s">
        <v>63</v>
      </c>
      <c r="L86" s="51">
        <v>18.825765609741211</v>
      </c>
      <c r="M86" s="51">
        <f t="shared" ref="M86" si="155">AVERAGE(L86:L87)</f>
        <v>18.753260612487793</v>
      </c>
      <c r="N86" s="51">
        <f t="shared" ref="N86" si="156">_xlfn.STDEV.S(L86:L87)</f>
        <v>0.1025375504556077</v>
      </c>
      <c r="O86" s="51">
        <f t="shared" ref="O86" si="157">100*N86/M86</f>
        <v>0.54677185250296134</v>
      </c>
      <c r="P86" s="53">
        <v>1.9389513346663101</v>
      </c>
      <c r="Q86" s="80">
        <f t="shared" si="149"/>
        <v>4.0474623068071979E-6</v>
      </c>
      <c r="T86" s="2" t="s">
        <v>76</v>
      </c>
      <c r="U86" s="85" t="s">
        <v>8</v>
      </c>
      <c r="V86" s="82">
        <v>13.847179412841797</v>
      </c>
      <c r="W86" s="8">
        <v>13.871923446655273</v>
      </c>
      <c r="X86" s="8">
        <v>3.4993346780538559E-2</v>
      </c>
      <c r="Y86" s="51">
        <f t="shared" ref="Y86" si="158">100*X86/W86</f>
        <v>0.25226023568473466</v>
      </c>
      <c r="Z86" s="53">
        <v>1.9636757644212901</v>
      </c>
      <c r="AA86" s="80">
        <f t="shared" ref="AA86" si="159">100*(Z86^(-W86))</f>
        <v>8.6011881059098842E-3</v>
      </c>
      <c r="AC86" s="59" t="s">
        <v>76</v>
      </c>
      <c r="AD86" s="85" t="s">
        <v>47</v>
      </c>
      <c r="AE86" s="52">
        <v>22.7078857421875</v>
      </c>
      <c r="AF86" s="8">
        <v>22.722873687744141</v>
      </c>
      <c r="AG86" s="1">
        <v>2.1196155878310738E-2</v>
      </c>
      <c r="AH86" s="1">
        <v>9.3281141151363892E-2</v>
      </c>
      <c r="AI86" s="24">
        <v>1.6811480434996999</v>
      </c>
      <c r="AJ86" s="3">
        <v>7.4745367041334419E-6</v>
      </c>
      <c r="AL86" s="59" t="s">
        <v>76</v>
      </c>
      <c r="AO86" s="8"/>
      <c r="AR86" s="24"/>
      <c r="AS86" s="3"/>
      <c r="AV86" s="59" t="s">
        <v>76</v>
      </c>
      <c r="AW86" s="85" t="s">
        <v>8</v>
      </c>
      <c r="AX86" s="52">
        <v>12.698984146118164</v>
      </c>
      <c r="AY86" s="8">
        <v>12.709159374237061</v>
      </c>
      <c r="AZ86" s="8">
        <v>1.4389945605983483E-2</v>
      </c>
      <c r="BA86" s="8">
        <v>0.11322499924860153</v>
      </c>
      <c r="BB86" s="61">
        <v>1.9311883242757399</v>
      </c>
      <c r="BC86" s="64">
        <v>2.3302861903246666E-2</v>
      </c>
      <c r="BE86" s="1">
        <v>3.2075616871299632E-4</v>
      </c>
      <c r="BG86" s="51">
        <f t="shared" ref="BG86" si="160">H86/AA86</f>
        <v>1.0228079684719365E-4</v>
      </c>
      <c r="BI86" s="76">
        <f t="shared" ref="BI86" si="161">Q86/AA86</f>
        <v>4.7057014181868463E-4</v>
      </c>
    </row>
    <row r="87" spans="1:61" x14ac:dyDescent="0.25">
      <c r="A87" s="59" t="s">
        <v>76</v>
      </c>
      <c r="B87" s="84" t="s">
        <v>14</v>
      </c>
      <c r="C87" s="52">
        <v>23.2052001953125</v>
      </c>
      <c r="D87" s="8"/>
      <c r="E87" s="8"/>
      <c r="G87" s="24"/>
      <c r="H87" s="80"/>
      <c r="J87" s="2" t="s">
        <v>76</v>
      </c>
      <c r="K87" s="84" t="s">
        <v>63</v>
      </c>
      <c r="L87" s="51">
        <v>18.680755615234375</v>
      </c>
      <c r="P87" s="53"/>
      <c r="Q87" s="80"/>
      <c r="T87" s="2" t="s">
        <v>76</v>
      </c>
      <c r="U87" s="85" t="s">
        <v>8</v>
      </c>
      <c r="V87" s="82">
        <v>13.89666748046875</v>
      </c>
      <c r="W87" s="8"/>
      <c r="X87" s="8"/>
      <c r="Z87" s="53"/>
      <c r="AA87" s="80"/>
      <c r="AC87" s="59" t="s">
        <v>76</v>
      </c>
      <c r="AD87" s="85" t="s">
        <v>47</v>
      </c>
      <c r="AE87" s="52">
        <v>22.737861633300781</v>
      </c>
      <c r="AI87" s="24"/>
      <c r="AJ87" s="3"/>
      <c r="AL87" s="59" t="s">
        <v>76</v>
      </c>
      <c r="AR87" s="24"/>
      <c r="AS87" s="3"/>
      <c r="AV87" s="59" t="s">
        <v>76</v>
      </c>
      <c r="AW87" s="85" t="s">
        <v>8</v>
      </c>
      <c r="AX87" s="52">
        <v>12.719334602355957</v>
      </c>
      <c r="AY87" s="8"/>
      <c r="AZ87" s="8"/>
      <c r="BA87" s="8"/>
      <c r="BB87" s="61"/>
      <c r="BC87" s="64"/>
    </row>
    <row r="88" spans="1:61" x14ac:dyDescent="0.25">
      <c r="A88" s="59" t="s">
        <v>101</v>
      </c>
      <c r="B88" s="84" t="s">
        <v>14</v>
      </c>
      <c r="C88" s="52">
        <v>23.205390930175781</v>
      </c>
      <c r="D88" s="8">
        <v>23.153697967529297</v>
      </c>
      <c r="E88" s="8">
        <v>7.3103539645671844E-2</v>
      </c>
      <c r="F88" s="51">
        <f t="shared" si="145"/>
        <v>0.31573159392591243</v>
      </c>
      <c r="G88" s="24">
        <v>1.8238757370169241</v>
      </c>
      <c r="H88" s="80">
        <f t="shared" ref="H88" si="162">G88^(-D88)</f>
        <v>9.057219731584167E-7</v>
      </c>
      <c r="J88" s="2" t="s">
        <v>101</v>
      </c>
      <c r="K88" s="84" t="s">
        <v>63</v>
      </c>
      <c r="L88" s="51">
        <v>18.324197769165039</v>
      </c>
      <c r="M88" s="51">
        <f t="shared" ref="M88" si="163">AVERAGE(L88:L89)</f>
        <v>18.351202964782715</v>
      </c>
      <c r="N88" s="51">
        <f t="shared" ref="N88" si="164">_xlfn.STDEV.S(L88:L89)</f>
        <v>3.8191113897055561E-2</v>
      </c>
      <c r="O88" s="51">
        <f t="shared" ref="O88" si="165">100*N88/M88</f>
        <v>0.20811231814256032</v>
      </c>
      <c r="P88" s="53">
        <v>1.9389513346663101</v>
      </c>
      <c r="Q88" s="80">
        <f t="shared" si="149"/>
        <v>5.2820351617680517E-6</v>
      </c>
      <c r="T88" s="2" t="s">
        <v>101</v>
      </c>
      <c r="U88" s="85" t="s">
        <v>8</v>
      </c>
      <c r="V88" s="82">
        <v>13.740601539611816</v>
      </c>
      <c r="W88" s="8">
        <v>13.811709403991699</v>
      </c>
      <c r="X88" s="8">
        <v>0.1005617082118988</v>
      </c>
      <c r="Y88" s="51">
        <f t="shared" ref="Y88" si="166">100*X88/W88</f>
        <v>0.72809024046535209</v>
      </c>
      <c r="Z88" s="53">
        <v>1.9636757644212901</v>
      </c>
      <c r="AA88" s="80">
        <f t="shared" ref="AA88" si="167">100*(Z88^(-W88))</f>
        <v>8.9578825081941555E-3</v>
      </c>
      <c r="AC88" s="59" t="s">
        <v>101</v>
      </c>
      <c r="AD88" s="85" t="s">
        <v>47</v>
      </c>
      <c r="AE88" s="52">
        <v>22.706903457641602</v>
      </c>
      <c r="AF88" s="8">
        <v>22.676702499389648</v>
      </c>
      <c r="AG88" s="1">
        <v>4.2710604756575753E-2</v>
      </c>
      <c r="AH88" s="1">
        <v>0.18834574717256763</v>
      </c>
      <c r="AI88" s="24">
        <v>1.6811480434996999</v>
      </c>
      <c r="AJ88" s="3">
        <v>7.6559797155314821E-6</v>
      </c>
      <c r="AL88" s="59" t="s">
        <v>101</v>
      </c>
      <c r="AO88" s="8"/>
      <c r="AR88" s="24"/>
      <c r="AS88" s="3"/>
      <c r="AV88" s="59" t="s">
        <v>101</v>
      </c>
      <c r="AW88" s="85" t="s">
        <v>8</v>
      </c>
      <c r="AX88" s="52">
        <v>12.985260963439941</v>
      </c>
      <c r="AY88" s="8">
        <v>12.904675483703613</v>
      </c>
      <c r="AZ88" s="8">
        <v>0.11396507837345746</v>
      </c>
      <c r="BA88" s="8">
        <v>0.883130137734775</v>
      </c>
      <c r="BB88" s="61">
        <v>1.9311883242757399</v>
      </c>
      <c r="BC88" s="64">
        <v>2.0489244379519364E-2</v>
      </c>
      <c r="BE88" s="1">
        <v>3.7365847045019607E-4</v>
      </c>
      <c r="BG88" s="51">
        <f t="shared" ref="BG88" si="168">H88/AA88</f>
        <v>1.0110893644004756E-4</v>
      </c>
      <c r="BI88" s="76">
        <f t="shared" ref="BI88" si="169">Q88/AA88</f>
        <v>5.8965220373635729E-4</v>
      </c>
    </row>
    <row r="89" spans="1:61" x14ac:dyDescent="0.25">
      <c r="A89" s="59" t="s">
        <v>101</v>
      </c>
      <c r="B89" s="84" t="s">
        <v>14</v>
      </c>
      <c r="C89" s="52">
        <v>23.102006912231445</v>
      </c>
      <c r="D89" s="8"/>
      <c r="E89" s="8"/>
      <c r="G89" s="24"/>
      <c r="H89" s="80"/>
      <c r="J89" s="2" t="s">
        <v>101</v>
      </c>
      <c r="K89" s="84" t="s">
        <v>63</v>
      </c>
      <c r="L89" s="51">
        <v>18.378208160400391</v>
      </c>
      <c r="P89" s="53"/>
      <c r="Q89" s="80"/>
      <c r="T89" s="2" t="s">
        <v>101</v>
      </c>
      <c r="U89" s="85" t="s">
        <v>8</v>
      </c>
      <c r="V89" s="82">
        <v>13.882817268371582</v>
      </c>
      <c r="W89" s="8"/>
      <c r="X89" s="8"/>
      <c r="Z89" s="53"/>
      <c r="AA89" s="80"/>
      <c r="AC89" s="59" t="s">
        <v>101</v>
      </c>
      <c r="AD89" s="85" t="s">
        <v>47</v>
      </c>
      <c r="AE89" s="52">
        <v>22.646501541137695</v>
      </c>
      <c r="AI89" s="24"/>
      <c r="AJ89" s="3"/>
      <c r="AL89" s="59" t="s">
        <v>101</v>
      </c>
      <c r="AR89" s="24"/>
      <c r="AS89" s="3"/>
      <c r="AV89" s="59" t="s">
        <v>101</v>
      </c>
      <c r="AW89" s="85" t="s">
        <v>8</v>
      </c>
      <c r="AX89" s="52">
        <v>12.824090003967285</v>
      </c>
      <c r="AY89" s="8"/>
      <c r="AZ89" s="8"/>
      <c r="BA89" s="8"/>
      <c r="BB89" s="61"/>
      <c r="BC89" s="64"/>
    </row>
    <row r="90" spans="1:61" x14ac:dyDescent="0.25">
      <c r="A90" s="59" t="s">
        <v>27</v>
      </c>
      <c r="B90" s="84" t="s">
        <v>14</v>
      </c>
      <c r="C90" s="52">
        <v>24.824533462524414</v>
      </c>
      <c r="D90" s="8">
        <v>24.766178131103516</v>
      </c>
      <c r="E90" s="8">
        <v>8.2525551319122314E-2</v>
      </c>
      <c r="F90" s="51">
        <f t="shared" si="145"/>
        <v>0.33321875859190225</v>
      </c>
      <c r="G90" s="24">
        <v>1.8238757370169241</v>
      </c>
      <c r="H90" s="80">
        <f t="shared" ref="H90" si="170">G90^(-D90)</f>
        <v>3.4367286795779683E-7</v>
      </c>
      <c r="J90" s="2" t="s">
        <v>27</v>
      </c>
      <c r="K90" s="84" t="s">
        <v>63</v>
      </c>
      <c r="L90" s="51">
        <v>21.015523910522461</v>
      </c>
      <c r="M90" s="51">
        <f t="shared" ref="M90" si="171">AVERAGE(L90:L91)</f>
        <v>20.933419227600098</v>
      </c>
      <c r="N90" s="51">
        <f t="shared" ref="N90" si="172">_xlfn.STDEV.S(L90:L91)</f>
        <v>0.11611355612314879</v>
      </c>
      <c r="O90" s="51">
        <f t="shared" ref="O90" si="173">100*N90/M90</f>
        <v>0.55468031696444742</v>
      </c>
      <c r="P90" s="53">
        <v>1.9389513346663101</v>
      </c>
      <c r="Q90" s="80">
        <f t="shared" si="149"/>
        <v>9.5552342626407148E-7</v>
      </c>
      <c r="T90" s="2" t="s">
        <v>27</v>
      </c>
      <c r="U90" s="85" t="s">
        <v>8</v>
      </c>
      <c r="V90" s="82">
        <v>15.30305290222168</v>
      </c>
      <c r="W90" s="8">
        <v>15.349386215209961</v>
      </c>
      <c r="X90" s="8">
        <v>6.5525196492671967E-2</v>
      </c>
      <c r="Y90" s="51">
        <f t="shared" ref="Y90" si="174">100*X90/W90</f>
        <v>0.42689131391939283</v>
      </c>
      <c r="Z90" s="53">
        <v>1.9636757644212901</v>
      </c>
      <c r="AA90" s="80">
        <f t="shared" ref="AA90" si="175">100*(Z90^(-W90))</f>
        <v>3.1736480069364647E-3</v>
      </c>
      <c r="AC90" s="59" t="s">
        <v>27</v>
      </c>
      <c r="AD90" s="85" t="s">
        <v>47</v>
      </c>
      <c r="AE90" s="52">
        <v>25.112123489379883</v>
      </c>
      <c r="AF90" s="8">
        <v>25.046591758728027</v>
      </c>
      <c r="AG90" s="1">
        <v>9.2675862253634667E-2</v>
      </c>
      <c r="AH90" s="1">
        <v>0.37001386514530371</v>
      </c>
      <c r="AI90" s="24">
        <v>1.6811480434996999</v>
      </c>
      <c r="AJ90" s="3">
        <v>2.2353196394148083E-6</v>
      </c>
      <c r="AL90" s="59" t="s">
        <v>27</v>
      </c>
      <c r="AO90" s="8"/>
      <c r="AR90" s="24"/>
      <c r="AS90" s="3"/>
      <c r="AV90" s="59" t="s">
        <v>27</v>
      </c>
      <c r="AW90" s="85" t="s">
        <v>8</v>
      </c>
      <c r="AX90" s="52">
        <v>14.647003173828125</v>
      </c>
      <c r="AY90" s="8">
        <v>14.718738079071045</v>
      </c>
      <c r="AZ90" s="8">
        <v>0.1014484758900862</v>
      </c>
      <c r="BA90" s="8">
        <v>0.68924710355664531</v>
      </c>
      <c r="BB90" s="61">
        <v>1.9311883242757399</v>
      </c>
      <c r="BC90" s="64">
        <v>6.2090074021527919E-3</v>
      </c>
      <c r="BE90" s="1">
        <v>3.6001239725367E-4</v>
      </c>
      <c r="BG90" s="51">
        <f t="shared" ref="BG90" si="176">H90/AA90</f>
        <v>1.0828953532548357E-4</v>
      </c>
      <c r="BI90" s="76">
        <f>Q90/AA90</f>
        <v>3.0108046770644932E-4</v>
      </c>
    </row>
    <row r="91" spans="1:61" x14ac:dyDescent="0.25">
      <c r="A91" s="59" t="s">
        <v>27</v>
      </c>
      <c r="B91" s="84" t="s">
        <v>14</v>
      </c>
      <c r="C91" s="52">
        <v>24.70782470703125</v>
      </c>
      <c r="D91" s="8"/>
      <c r="E91" s="8"/>
      <c r="G91" s="24"/>
      <c r="H91" s="80"/>
      <c r="J91" s="2" t="s">
        <v>27</v>
      </c>
      <c r="K91" s="84" t="s">
        <v>63</v>
      </c>
      <c r="L91" s="51">
        <v>20.851314544677734</v>
      </c>
      <c r="P91" s="53"/>
      <c r="Q91" s="80"/>
      <c r="T91" s="2" t="s">
        <v>27</v>
      </c>
      <c r="U91" s="85" t="s">
        <v>8</v>
      </c>
      <c r="V91" s="82">
        <v>15.395719528198242</v>
      </c>
      <c r="W91" s="8"/>
      <c r="X91" s="8"/>
      <c r="Z91" s="53"/>
      <c r="AA91" s="80"/>
      <c r="AC91" s="59" t="s">
        <v>27</v>
      </c>
      <c r="AD91" s="85" t="s">
        <v>47</v>
      </c>
      <c r="AE91" s="52">
        <v>24.981060028076172</v>
      </c>
      <c r="AI91" s="24"/>
      <c r="AJ91" s="3"/>
      <c r="AL91" s="59" t="s">
        <v>27</v>
      </c>
      <c r="AR91" s="24"/>
      <c r="AS91" s="3"/>
      <c r="AV91" s="59" t="s">
        <v>27</v>
      </c>
      <c r="AW91" s="85" t="s">
        <v>8</v>
      </c>
      <c r="AX91" s="52">
        <v>14.790472984313965</v>
      </c>
      <c r="AY91" s="8"/>
      <c r="AZ91" s="8"/>
      <c r="BA91" s="8"/>
      <c r="BB91" s="61"/>
      <c r="BC91" s="64"/>
    </row>
    <row r="92" spans="1:61" x14ac:dyDescent="0.25">
      <c r="A92" s="59" t="s">
        <v>102</v>
      </c>
      <c r="B92" s="84" t="s">
        <v>14</v>
      </c>
      <c r="C92" s="52">
        <v>25.382848739624023</v>
      </c>
      <c r="D92" s="8">
        <v>25.441604614257813</v>
      </c>
      <c r="E92" s="8">
        <v>8.3092004060745239E-2</v>
      </c>
      <c r="F92" s="51">
        <f t="shared" si="145"/>
        <v>0.32659891276739433</v>
      </c>
      <c r="G92" s="24">
        <v>1.8238757370169241</v>
      </c>
      <c r="H92" s="80">
        <f t="shared" ref="H92" si="177">G92^(-D92)</f>
        <v>2.2901405997476492E-7</v>
      </c>
      <c r="J92" s="2" t="s">
        <v>102</v>
      </c>
      <c r="K92" s="84" t="s">
        <v>63</v>
      </c>
      <c r="L92" s="51">
        <v>21.71473503112793</v>
      </c>
      <c r="M92" s="51">
        <f>AVERAGE(L92:L93)</f>
        <v>21.624717712402344</v>
      </c>
      <c r="N92" s="51">
        <f t="shared" ref="N92" si="178">_xlfn.STDEV.S(L92:L93)</f>
        <v>0.1273037129901852</v>
      </c>
      <c r="O92" s="51">
        <f t="shared" ref="O92" si="179">100*N92/M92</f>
        <v>0.58869537481718515</v>
      </c>
      <c r="P92" s="53">
        <v>1.9389513346663101</v>
      </c>
      <c r="Q92" s="80">
        <f t="shared" si="149"/>
        <v>6.0457024744046779E-7</v>
      </c>
      <c r="T92" s="2" t="s">
        <v>102</v>
      </c>
      <c r="U92" s="85" t="s">
        <v>8</v>
      </c>
      <c r="V92" s="82">
        <v>15.802085876464844</v>
      </c>
      <c r="W92" s="8">
        <v>15.82697868347168</v>
      </c>
      <c r="X92" s="8">
        <v>3.5203069448471069E-2</v>
      </c>
      <c r="Y92" s="51">
        <f t="shared" ref="Y92" si="180">100*X92/W92</f>
        <v>0.22242444469350359</v>
      </c>
      <c r="Z92" s="53">
        <v>1.9636757644212901</v>
      </c>
      <c r="AA92" s="80">
        <f t="shared" ref="AA92" si="181">100*(Z92^(-W92))</f>
        <v>2.2992745767308003E-3</v>
      </c>
      <c r="AC92" s="59" t="s">
        <v>102</v>
      </c>
      <c r="AD92" s="85" t="s">
        <v>47</v>
      </c>
      <c r="AE92" s="52">
        <v>25.233488082885742</v>
      </c>
      <c r="AF92" s="8">
        <v>25.303624153137207</v>
      </c>
      <c r="AG92" s="1">
        <v>9.9187381761173754E-2</v>
      </c>
      <c r="AH92" s="1">
        <v>0.39198883591098649</v>
      </c>
      <c r="AI92" s="24">
        <v>1.6811480434996999</v>
      </c>
      <c r="AJ92" s="3">
        <v>1.9559222803305035E-6</v>
      </c>
      <c r="AL92" s="59" t="s">
        <v>102</v>
      </c>
      <c r="AO92" s="8"/>
      <c r="AR92" s="24"/>
      <c r="AS92" s="3"/>
      <c r="AV92" s="59" t="s">
        <v>102</v>
      </c>
      <c r="AW92" s="85" t="s">
        <v>8</v>
      </c>
      <c r="AX92" s="52">
        <v>15.095183372497559</v>
      </c>
      <c r="AY92" s="8">
        <v>15.199021816253662</v>
      </c>
      <c r="AZ92" s="8">
        <v>0.14684973545559743</v>
      </c>
      <c r="BA92" s="8">
        <v>0.96617885829045902</v>
      </c>
      <c r="BB92" s="61">
        <v>1.9311883242757399</v>
      </c>
      <c r="BC92" s="64">
        <v>4.5263200337946844E-3</v>
      </c>
      <c r="BE92" s="1">
        <v>4.321219590588112E-4</v>
      </c>
      <c r="BG92" s="51">
        <f t="shared" ref="BG92" si="182">H92/AA92</f>
        <v>9.9602745271243847E-5</v>
      </c>
      <c r="BI92" s="76">
        <f t="shared" ref="BI92" si="183">Q92/AA92</f>
        <v>2.6293956083316925E-4</v>
      </c>
    </row>
    <row r="93" spans="1:61" x14ac:dyDescent="0.25">
      <c r="A93" s="59" t="s">
        <v>102</v>
      </c>
      <c r="B93" s="84" t="s">
        <v>14</v>
      </c>
      <c r="C93" s="52">
        <v>25.500358581542969</v>
      </c>
      <c r="D93" s="8"/>
      <c r="E93" s="8"/>
      <c r="G93" s="24"/>
      <c r="H93" s="80"/>
      <c r="J93" s="2" t="s">
        <v>102</v>
      </c>
      <c r="K93" s="84" t="s">
        <v>63</v>
      </c>
      <c r="L93" s="51">
        <v>21.534700393676758</v>
      </c>
      <c r="P93" s="53"/>
      <c r="Q93" s="80"/>
      <c r="T93" s="2" t="s">
        <v>102</v>
      </c>
      <c r="U93" s="85" t="s">
        <v>8</v>
      </c>
      <c r="V93" s="82">
        <v>15.851870536804199</v>
      </c>
      <c r="W93" s="8"/>
      <c r="X93" s="8"/>
      <c r="Z93" s="53"/>
      <c r="AA93" s="80"/>
      <c r="AC93" s="59" t="s">
        <v>102</v>
      </c>
      <c r="AD93" s="85" t="s">
        <v>47</v>
      </c>
      <c r="AE93" s="52">
        <v>25.373760223388672</v>
      </c>
      <c r="AI93" s="24"/>
      <c r="AJ93" s="3"/>
      <c r="AL93" s="59" t="s">
        <v>102</v>
      </c>
      <c r="AR93" s="24"/>
      <c r="AS93" s="3"/>
      <c r="AV93" s="59" t="s">
        <v>102</v>
      </c>
      <c r="AW93" s="85" t="s">
        <v>8</v>
      </c>
      <c r="AX93" s="52">
        <v>15.302860260009766</v>
      </c>
      <c r="AY93" s="8"/>
      <c r="AZ93" s="8"/>
      <c r="BA93" s="8"/>
      <c r="BB93" s="61"/>
      <c r="BC93" s="64"/>
    </row>
    <row r="94" spans="1:61" x14ac:dyDescent="0.25">
      <c r="A94" s="59" t="s">
        <v>77</v>
      </c>
      <c r="B94" s="84" t="s">
        <v>14</v>
      </c>
      <c r="C94" s="52">
        <v>25.095188140869141</v>
      </c>
      <c r="D94" s="8">
        <v>25.058700561523438</v>
      </c>
      <c r="E94" s="8">
        <v>5.1602579653263092E-2</v>
      </c>
      <c r="F94" s="51">
        <f t="shared" si="145"/>
        <v>0.20592679786635323</v>
      </c>
      <c r="G94" s="24">
        <v>1.8238757370169241</v>
      </c>
      <c r="H94" s="80">
        <f t="shared" ref="H94" si="184">G94^(-D94)</f>
        <v>2.8826922693720614E-7</v>
      </c>
      <c r="J94" s="2" t="s">
        <v>77</v>
      </c>
      <c r="K94" s="84" t="s">
        <v>63</v>
      </c>
      <c r="L94" s="51">
        <v>21.158535003662109</v>
      </c>
      <c r="M94" s="51">
        <f t="shared" ref="M94" si="185">AVERAGE(L94:L95)</f>
        <v>21.03179931640625</v>
      </c>
      <c r="N94" s="51">
        <f t="shared" ref="N94" si="186">_xlfn.STDEV.S(L94:L95)</f>
        <v>0.17923132775391135</v>
      </c>
      <c r="O94" s="51">
        <f t="shared" ref="O94" si="187">100*N94/M94</f>
        <v>0.85219207856409407</v>
      </c>
      <c r="P94" s="53">
        <v>1.9389513346663101</v>
      </c>
      <c r="Q94" s="80">
        <f t="shared" si="149"/>
        <v>8.9526268022565611E-7</v>
      </c>
      <c r="T94" s="2" t="s">
        <v>77</v>
      </c>
      <c r="U94" s="85" t="s">
        <v>8</v>
      </c>
      <c r="V94" s="82">
        <v>15.368806838989258</v>
      </c>
      <c r="W94" s="8">
        <v>15.367481231689453</v>
      </c>
      <c r="X94" s="8">
        <v>1.8740175291895866E-3</v>
      </c>
      <c r="Y94" s="51">
        <f t="shared" ref="Y94" si="188">100*X94/W94</f>
        <v>1.2194695415180689E-2</v>
      </c>
      <c r="Z94" s="53">
        <v>1.9636757644212901</v>
      </c>
      <c r="AA94" s="80">
        <f t="shared" ref="AA94" si="189">100*(Z94^(-W94))</f>
        <v>3.1351307266411078E-3</v>
      </c>
      <c r="AC94" s="59" t="s">
        <v>77</v>
      </c>
      <c r="AD94" s="85" t="s">
        <v>47</v>
      </c>
      <c r="AE94" s="52">
        <v>24.58892822265625</v>
      </c>
      <c r="AF94" s="8">
        <v>24.596704483032227</v>
      </c>
      <c r="AG94" s="1">
        <v>1.0997292888250559E-2</v>
      </c>
      <c r="AH94" s="1">
        <v>4.4710432228174807E-2</v>
      </c>
      <c r="AI94" s="24">
        <v>1.6811480434996999</v>
      </c>
      <c r="AJ94" s="3">
        <v>2.8238191839352961E-6</v>
      </c>
      <c r="AL94" s="59" t="s">
        <v>77</v>
      </c>
      <c r="AO94" s="8"/>
      <c r="AR94" s="24"/>
      <c r="AS94" s="3"/>
      <c r="AV94" s="59" t="s">
        <v>77</v>
      </c>
      <c r="AW94" s="85" t="s">
        <v>8</v>
      </c>
      <c r="AX94" s="52">
        <v>14.6754150390625</v>
      </c>
      <c r="AY94" s="8">
        <v>14.525351524353027</v>
      </c>
      <c r="AZ94" s="8">
        <v>0.21222185771951069</v>
      </c>
      <c r="BA94" s="8">
        <v>1.4610445562277932</v>
      </c>
      <c r="BB94" s="61">
        <v>1.9311883242757399</v>
      </c>
      <c r="BC94" s="64">
        <v>7.0517485430415892E-3</v>
      </c>
      <c r="BE94" s="1">
        <v>4.004424103751883E-4</v>
      </c>
      <c r="BG94" s="51">
        <f t="shared" ref="BG94" si="190">H94/AA94</f>
        <v>9.1948072368277218E-5</v>
      </c>
      <c r="BI94" s="76">
        <f t="shared" ref="BI94" si="191">Q94/AA94</f>
        <v>2.8555832540508308E-4</v>
      </c>
    </row>
    <row r="95" spans="1:61" x14ac:dyDescent="0.25">
      <c r="A95" s="59" t="s">
        <v>77</v>
      </c>
      <c r="B95" s="84" t="s">
        <v>14</v>
      </c>
      <c r="C95" s="52">
        <v>25.022211074829102</v>
      </c>
      <c r="D95" s="8"/>
      <c r="E95" s="8"/>
      <c r="G95" s="24"/>
      <c r="H95" s="80"/>
      <c r="J95" s="2" t="s">
        <v>77</v>
      </c>
      <c r="K95" s="84" t="s">
        <v>63</v>
      </c>
      <c r="L95" s="51">
        <v>20.905063629150391</v>
      </c>
      <c r="P95" s="53"/>
      <c r="Q95" s="80"/>
      <c r="T95" s="2" t="s">
        <v>77</v>
      </c>
      <c r="U95" s="85" t="s">
        <v>8</v>
      </c>
      <c r="V95" s="82">
        <v>15.366156578063965</v>
      </c>
      <c r="W95" s="8"/>
      <c r="X95" s="8"/>
      <c r="Z95" s="53"/>
      <c r="AA95" s="80"/>
      <c r="AC95" s="59" t="s">
        <v>77</v>
      </c>
      <c r="AD95" s="85" t="s">
        <v>47</v>
      </c>
      <c r="AE95" s="52">
        <v>24.604480743408203</v>
      </c>
      <c r="AI95" s="24"/>
      <c r="AJ95" s="3"/>
      <c r="AL95" s="59" t="s">
        <v>77</v>
      </c>
      <c r="AR95" s="24"/>
      <c r="AS95" s="3"/>
      <c r="AV95" s="59" t="s">
        <v>77</v>
      </c>
      <c r="AW95" s="85" t="s">
        <v>8</v>
      </c>
      <c r="AX95" s="52">
        <v>14.375288009643555</v>
      </c>
      <c r="AY95" s="8"/>
      <c r="AZ95" s="8"/>
      <c r="BA95" s="8"/>
      <c r="BB95" s="61"/>
      <c r="BC95" s="64"/>
    </row>
    <row r="96" spans="1:61" x14ac:dyDescent="0.25">
      <c r="A96" s="59" t="s">
        <v>103</v>
      </c>
      <c r="B96" s="84" t="s">
        <v>14</v>
      </c>
      <c r="C96" s="52">
        <v>25.621477127075195</v>
      </c>
      <c r="D96" s="8">
        <v>25.579917907714844</v>
      </c>
      <c r="E96" s="8">
        <v>5.8772262185811996E-2</v>
      </c>
      <c r="F96" s="51">
        <f t="shared" si="145"/>
        <v>0.22975938545950697</v>
      </c>
      <c r="G96" s="24">
        <v>1.8238757370169241</v>
      </c>
      <c r="H96" s="80">
        <f t="shared" ref="H96" si="192">G96^(-D96)</f>
        <v>2.1074779236114972E-7</v>
      </c>
      <c r="J96" s="2" t="s">
        <v>103</v>
      </c>
      <c r="K96" s="84" t="s">
        <v>63</v>
      </c>
      <c r="L96" s="51">
        <v>21.732831954956055</v>
      </c>
      <c r="M96" s="51">
        <f t="shared" ref="M96" si="193">AVERAGE(L96:L97)</f>
        <v>21.660808563232422</v>
      </c>
      <c r="N96" s="51">
        <f t="shared" ref="N96" si="194">_xlfn.STDEV.S(L96:L97)</f>
        <v>0.10185645738367165</v>
      </c>
      <c r="O96" s="51">
        <f t="shared" ref="O96" si="195">100*N96/M96</f>
        <v>0.47023386539949041</v>
      </c>
      <c r="P96" s="53">
        <v>1.9389513346663101</v>
      </c>
      <c r="Q96" s="80">
        <f t="shared" si="149"/>
        <v>5.9029381955456296E-7</v>
      </c>
      <c r="T96" s="2" t="s">
        <v>103</v>
      </c>
      <c r="U96" s="85" t="s">
        <v>8</v>
      </c>
      <c r="V96" s="82">
        <v>15.994242668151855</v>
      </c>
      <c r="W96" s="8">
        <v>16.056972503662109</v>
      </c>
      <c r="X96" s="8">
        <v>8.8712707161903381E-2</v>
      </c>
      <c r="Y96" s="51">
        <f t="shared" ref="Y96" si="196">100*X96/W96</f>
        <v>0.55248713380851033</v>
      </c>
      <c r="Z96" s="53">
        <v>1.9636757644212901</v>
      </c>
      <c r="AA96" s="80">
        <f t="shared" ref="AA96" si="197">100*(Z96^(-W96))</f>
        <v>1.9687319935634364E-3</v>
      </c>
      <c r="AC96" s="59" t="s">
        <v>103</v>
      </c>
      <c r="AD96" s="85" t="s">
        <v>47</v>
      </c>
      <c r="AE96" s="52">
        <v>24.809700012207031</v>
      </c>
      <c r="AF96" s="8">
        <v>24.718338012695313</v>
      </c>
      <c r="AG96" s="1">
        <v>0.12920537879499674</v>
      </c>
      <c r="AH96" s="1">
        <v>0.52271062370227728</v>
      </c>
      <c r="AI96" s="24">
        <v>1.6811480434996999</v>
      </c>
      <c r="AJ96" s="3">
        <v>2.6509139781817618E-6</v>
      </c>
      <c r="AL96" s="59" t="s">
        <v>103</v>
      </c>
      <c r="AO96" s="8"/>
      <c r="AR96" s="24"/>
      <c r="AS96" s="3"/>
      <c r="AV96" s="59" t="s">
        <v>103</v>
      </c>
      <c r="AW96" s="85" t="s">
        <v>8</v>
      </c>
      <c r="AX96" s="52">
        <v>15.227211952209473</v>
      </c>
      <c r="AY96" s="8">
        <v>15.301782131195068</v>
      </c>
      <c r="AZ96" s="8">
        <v>0.1054581584700186</v>
      </c>
      <c r="BA96" s="8">
        <v>0.68918873348108722</v>
      </c>
      <c r="BB96" s="61">
        <v>1.9311883242757399</v>
      </c>
      <c r="BC96" s="64">
        <v>4.2303259249712394E-3</v>
      </c>
      <c r="BE96" s="1">
        <v>6.266453283265129E-4</v>
      </c>
      <c r="BG96" s="51">
        <f t="shared" ref="BG96" si="198">H96/AA96</f>
        <v>1.0704747677701566E-4</v>
      </c>
      <c r="BI96" s="76">
        <f t="shared" ref="BI96" si="199">Q96/AA96</f>
        <v>2.9983452368553311E-4</v>
      </c>
    </row>
    <row r="97" spans="1:61" x14ac:dyDescent="0.25">
      <c r="A97" s="59" t="s">
        <v>103</v>
      </c>
      <c r="B97" s="84" t="s">
        <v>14</v>
      </c>
      <c r="C97" s="52">
        <v>25.538360595703125</v>
      </c>
      <c r="D97" s="8"/>
      <c r="E97" s="8"/>
      <c r="G97" s="24"/>
      <c r="H97" s="80"/>
      <c r="J97" s="2" t="s">
        <v>103</v>
      </c>
      <c r="K97" s="84" t="s">
        <v>63</v>
      </c>
      <c r="L97" s="51">
        <v>21.588785171508789</v>
      </c>
      <c r="P97" s="53"/>
      <c r="Q97" s="80"/>
      <c r="T97" s="2" t="s">
        <v>103</v>
      </c>
      <c r="U97" s="85" t="s">
        <v>8</v>
      </c>
      <c r="V97" s="82">
        <v>16.119701385498047</v>
      </c>
      <c r="W97" s="8"/>
      <c r="X97" s="8"/>
      <c r="Z97" s="53"/>
      <c r="AA97" s="80"/>
      <c r="AC97" s="59" t="s">
        <v>103</v>
      </c>
      <c r="AD97" s="85" t="s">
        <v>47</v>
      </c>
      <c r="AE97" s="52">
        <v>24.626976013183594</v>
      </c>
      <c r="AI97" s="24"/>
      <c r="AJ97" s="3"/>
      <c r="AL97" s="59" t="s">
        <v>103</v>
      </c>
      <c r="AR97" s="24"/>
      <c r="AS97" s="3"/>
      <c r="AV97" s="59" t="s">
        <v>103</v>
      </c>
      <c r="AW97" s="85" t="s">
        <v>8</v>
      </c>
      <c r="AX97" s="52">
        <v>15.376352310180664</v>
      </c>
      <c r="AY97" s="8"/>
      <c r="AZ97" s="8"/>
      <c r="BA97" s="8"/>
      <c r="BB97" s="61"/>
      <c r="BC97" s="64"/>
    </row>
    <row r="98" spans="1:61" x14ac:dyDescent="0.25">
      <c r="A98" s="59" t="s">
        <v>28</v>
      </c>
      <c r="B98" s="84" t="s">
        <v>14</v>
      </c>
      <c r="C98" s="52">
        <v>22.985956192016602</v>
      </c>
      <c r="D98" s="8">
        <v>22.933094024658203</v>
      </c>
      <c r="E98" s="8">
        <v>7.4758395552635193E-2</v>
      </c>
      <c r="F98" s="51">
        <f t="shared" si="145"/>
        <v>0.32598477759805633</v>
      </c>
      <c r="G98" s="24">
        <v>1.8238757370169241</v>
      </c>
      <c r="H98" s="80">
        <f t="shared" ref="H98" si="200">G98^(-D98)</f>
        <v>1.0341213020969225E-6</v>
      </c>
      <c r="J98" s="2" t="s">
        <v>28</v>
      </c>
      <c r="K98" s="84" t="s">
        <v>63</v>
      </c>
      <c r="L98" s="51">
        <v>18.817068099975586</v>
      </c>
      <c r="M98" s="51">
        <f t="shared" ref="M98" si="201">AVERAGE(L98:L99)</f>
        <v>18.849920272827148</v>
      </c>
      <c r="N98" s="51">
        <f t="shared" ref="N98" si="202">_xlfn.STDEV.S(L98:L99)</f>
        <v>4.645998840010488E-2</v>
      </c>
      <c r="O98" s="51">
        <f t="shared" ref="O98" si="203">100*N98/M98</f>
        <v>0.24647312947566499</v>
      </c>
      <c r="P98" s="53">
        <v>1.9389513346663101</v>
      </c>
      <c r="Q98" s="80">
        <f t="shared" si="149"/>
        <v>3.7965287516869583E-6</v>
      </c>
      <c r="T98" s="2" t="s">
        <v>28</v>
      </c>
      <c r="U98" s="85" t="s">
        <v>8</v>
      </c>
      <c r="V98" s="82">
        <v>13.871286392211914</v>
      </c>
      <c r="W98" s="8">
        <v>13.893828392028809</v>
      </c>
      <c r="X98" s="8">
        <v>3.1879201531410217E-2</v>
      </c>
      <c r="Y98" s="51">
        <f t="shared" ref="Y98" si="204">100*X98/W98</f>
        <v>0.22944864893897787</v>
      </c>
      <c r="Z98" s="53">
        <v>1.9636757644212901</v>
      </c>
      <c r="AA98" s="80">
        <f t="shared" ref="AA98" si="205">100*(Z98^(-W98))</f>
        <v>8.4749816815786611E-3</v>
      </c>
      <c r="AC98" s="59" t="s">
        <v>28</v>
      </c>
      <c r="AD98" s="85" t="s">
        <v>47</v>
      </c>
      <c r="AE98" s="52">
        <v>22.790740966796875</v>
      </c>
      <c r="AF98" s="8">
        <v>22.659460067749023</v>
      </c>
      <c r="AG98" s="1">
        <v>0.18565922791400483</v>
      </c>
      <c r="AH98" s="1">
        <v>0.81934533020163047</v>
      </c>
      <c r="AI98" s="24">
        <v>1.6811480434996999</v>
      </c>
      <c r="AJ98" s="3">
        <v>7.7248627059231508E-6</v>
      </c>
      <c r="AL98" s="59" t="s">
        <v>28</v>
      </c>
      <c r="AO98" s="8"/>
      <c r="AR98" s="24"/>
      <c r="AS98" s="3"/>
      <c r="AV98" s="59" t="s">
        <v>28</v>
      </c>
      <c r="AW98" s="85" t="s">
        <v>8</v>
      </c>
      <c r="AX98" s="52">
        <v>12.865697860717773</v>
      </c>
      <c r="AY98" s="8">
        <v>12.963206768035889</v>
      </c>
      <c r="AZ98" s="8">
        <v>0.1378984191814597</v>
      </c>
      <c r="BA98" s="8">
        <v>1.0637677979609461</v>
      </c>
      <c r="BB98" s="61">
        <v>1.9311883242757399</v>
      </c>
      <c r="BC98" s="64">
        <v>1.9714976325140351E-2</v>
      </c>
      <c r="BE98" s="1">
        <v>3.9182713580398668E-4</v>
      </c>
      <c r="BG98" s="51">
        <f t="shared" ref="BG98" si="206">H98/AA98</f>
        <v>1.2202047637987267E-4</v>
      </c>
      <c r="BI98" s="76">
        <f t="shared" ref="BI98" si="207">Q98/AA98</f>
        <v>4.4796896256886861E-4</v>
      </c>
    </row>
    <row r="99" spans="1:61" x14ac:dyDescent="0.25">
      <c r="A99" s="59" t="s">
        <v>28</v>
      </c>
      <c r="B99" s="84" t="s">
        <v>14</v>
      </c>
      <c r="C99" s="52">
        <v>22.880231857299805</v>
      </c>
      <c r="D99" s="8"/>
      <c r="E99" s="8"/>
      <c r="G99" s="24"/>
      <c r="H99" s="80"/>
      <c r="J99" s="2" t="s">
        <v>28</v>
      </c>
      <c r="K99" s="84" t="s">
        <v>63</v>
      </c>
      <c r="L99" s="51">
        <v>18.882772445678711</v>
      </c>
      <c r="P99" s="53"/>
      <c r="Q99" s="80"/>
      <c r="T99" s="2" t="s">
        <v>28</v>
      </c>
      <c r="U99" s="85" t="s">
        <v>8</v>
      </c>
      <c r="V99" s="82">
        <v>13.916370391845703</v>
      </c>
      <c r="W99" s="8"/>
      <c r="X99" s="8"/>
      <c r="Z99" s="53"/>
      <c r="AA99" s="80"/>
      <c r="AC99" s="59" t="s">
        <v>28</v>
      </c>
      <c r="AD99" s="85" t="s">
        <v>47</v>
      </c>
      <c r="AE99" s="52">
        <v>22.528179168701172</v>
      </c>
      <c r="AI99" s="24"/>
      <c r="AJ99" s="3"/>
      <c r="AL99" s="59" t="s">
        <v>28</v>
      </c>
      <c r="AR99" s="24"/>
      <c r="AS99" s="3"/>
      <c r="AV99" s="59" t="s">
        <v>28</v>
      </c>
      <c r="AW99" s="85" t="s">
        <v>8</v>
      </c>
      <c r="AX99" s="52">
        <v>13.060715675354004</v>
      </c>
      <c r="AY99" s="8"/>
      <c r="AZ99" s="8"/>
      <c r="BA99" s="8"/>
      <c r="BB99" s="61"/>
      <c r="BC99" s="64"/>
    </row>
    <row r="100" spans="1:61" x14ac:dyDescent="0.25">
      <c r="A100" s="59" t="s">
        <v>104</v>
      </c>
      <c r="B100" s="84" t="s">
        <v>14</v>
      </c>
      <c r="C100" s="52">
        <v>23.158432006835938</v>
      </c>
      <c r="D100" s="8">
        <v>23.189645767211914</v>
      </c>
      <c r="E100" s="8">
        <v>4.4142924249172211E-2</v>
      </c>
      <c r="F100" s="51">
        <f t="shared" si="145"/>
        <v>0.19035618177310135</v>
      </c>
      <c r="G100" s="24">
        <v>1.8238757370169241</v>
      </c>
      <c r="H100" s="80">
        <f t="shared" ref="H100" si="208">G100^(-D100)</f>
        <v>8.8636520514255171E-7</v>
      </c>
      <c r="J100" s="2" t="s">
        <v>104</v>
      </c>
      <c r="K100" s="84" t="s">
        <v>63</v>
      </c>
      <c r="L100" s="51">
        <v>19.154453277587891</v>
      </c>
      <c r="M100" s="51">
        <f t="shared" ref="M100" si="209">AVERAGE(L100:L101)</f>
        <v>19.026352882385254</v>
      </c>
      <c r="N100" s="51">
        <f t="shared" ref="N100" si="210">_xlfn.STDEV.S(L100:L101)</f>
        <v>0.18116131624092222</v>
      </c>
      <c r="O100" s="51">
        <f t="shared" ref="O100" si="211">100*N100/M100</f>
        <v>0.95215997180753853</v>
      </c>
      <c r="P100" s="53">
        <v>1.9389513346663101</v>
      </c>
      <c r="Q100" s="80">
        <f t="shared" si="149"/>
        <v>3.3779289692918425E-6</v>
      </c>
      <c r="T100" s="2" t="s">
        <v>104</v>
      </c>
      <c r="U100" s="85" t="s">
        <v>8</v>
      </c>
      <c r="V100" s="82">
        <v>13.921247482299805</v>
      </c>
      <c r="W100" s="8">
        <v>13.945819854736328</v>
      </c>
      <c r="X100" s="8">
        <v>3.4751255065202713E-2</v>
      </c>
      <c r="Y100" s="51">
        <f t="shared" ref="Y100" si="212">100*X100/W100</f>
        <v>0.24918760909850968</v>
      </c>
      <c r="Z100" s="53">
        <v>1.9636757644212901</v>
      </c>
      <c r="AA100" s="80">
        <f t="shared" ref="AA100" si="213">100*(Z100^(-W100))</f>
        <v>8.1827944440979791E-3</v>
      </c>
      <c r="AC100" s="59" t="s">
        <v>104</v>
      </c>
      <c r="AD100" s="85" t="s">
        <v>47</v>
      </c>
      <c r="AE100" s="52">
        <v>22.755672454833984</v>
      </c>
      <c r="AF100" s="8">
        <v>22.722557067871094</v>
      </c>
      <c r="AG100" s="1">
        <v>4.6832229366153097E-2</v>
      </c>
      <c r="AH100" s="1">
        <v>0.20610457364577264</v>
      </c>
      <c r="AI100" s="24">
        <v>1.6811480434996999</v>
      </c>
      <c r="AJ100" s="3">
        <v>7.4757661924941766E-6</v>
      </c>
      <c r="AL100" s="59" t="s">
        <v>104</v>
      </c>
      <c r="AO100" s="8"/>
      <c r="AR100" s="24"/>
      <c r="AS100" s="3"/>
      <c r="AV100" s="59" t="s">
        <v>104</v>
      </c>
      <c r="AW100" s="85" t="s">
        <v>8</v>
      </c>
      <c r="AX100" s="52">
        <v>13.119921684265137</v>
      </c>
      <c r="AY100" s="8">
        <v>13.133384704589844</v>
      </c>
      <c r="AZ100" s="8">
        <v>1.9039585933705312E-2</v>
      </c>
      <c r="BA100" s="8">
        <v>0.14497089944415756</v>
      </c>
      <c r="BB100" s="61">
        <v>1.9311883242757399</v>
      </c>
      <c r="BC100" s="64">
        <v>1.7626058802075642E-2</v>
      </c>
      <c r="BE100" s="1">
        <v>4.2413146787039153E-4</v>
      </c>
      <c r="BG100" s="51">
        <f t="shared" ref="BG100" si="214">H100/AA100</f>
        <v>1.0832060015657147E-4</v>
      </c>
      <c r="BI100" s="76">
        <f t="shared" ref="BI100" si="215">Q100/AA100</f>
        <v>4.1280872840796439E-4</v>
      </c>
    </row>
    <row r="101" spans="1:61" x14ac:dyDescent="0.25">
      <c r="A101" s="59" t="s">
        <v>104</v>
      </c>
      <c r="B101" s="84" t="s">
        <v>14</v>
      </c>
      <c r="C101" s="52">
        <v>23.220859527587891</v>
      </c>
      <c r="D101" s="8"/>
      <c r="E101" s="8"/>
      <c r="G101" s="24"/>
      <c r="H101" s="80"/>
      <c r="J101" s="2" t="s">
        <v>104</v>
      </c>
      <c r="K101" s="84" t="s">
        <v>63</v>
      </c>
      <c r="L101" s="51">
        <v>18.898252487182617</v>
      </c>
      <c r="P101" s="53"/>
      <c r="Q101" s="80"/>
      <c r="T101" s="2" t="s">
        <v>104</v>
      </c>
      <c r="U101" s="85" t="s">
        <v>8</v>
      </c>
      <c r="V101" s="82">
        <v>13.970393180847168</v>
      </c>
      <c r="W101" s="8"/>
      <c r="X101" s="8"/>
      <c r="Z101" s="53"/>
      <c r="AA101" s="80"/>
      <c r="AC101" s="59" t="s">
        <v>104</v>
      </c>
      <c r="AD101" s="85" t="s">
        <v>47</v>
      </c>
      <c r="AE101" s="52">
        <v>22.689441680908203</v>
      </c>
      <c r="AI101" s="24"/>
      <c r="AJ101" s="3"/>
      <c r="AL101" s="59" t="s">
        <v>104</v>
      </c>
      <c r="AR101" s="24"/>
      <c r="AS101" s="3"/>
      <c r="AV101" s="59" t="s">
        <v>104</v>
      </c>
      <c r="AW101" s="85" t="s">
        <v>8</v>
      </c>
      <c r="AX101" s="52">
        <v>13.146847724914551</v>
      </c>
      <c r="AY101" s="8"/>
      <c r="AZ101" s="8"/>
      <c r="BA101" s="8"/>
      <c r="BB101" s="61"/>
      <c r="BC101" s="64"/>
    </row>
    <row r="102" spans="1:61" x14ac:dyDescent="0.25">
      <c r="A102" s="59" t="s">
        <v>78</v>
      </c>
      <c r="B102" s="84" t="s">
        <v>14</v>
      </c>
      <c r="C102" s="52">
        <v>22.863523483276367</v>
      </c>
      <c r="D102" s="8">
        <v>22.904457092285156</v>
      </c>
      <c r="E102" s="8">
        <v>5.7890214025974274E-2</v>
      </c>
      <c r="F102" s="51">
        <f t="shared" si="145"/>
        <v>0.25274650166439994</v>
      </c>
      <c r="G102" s="24">
        <v>1.8238757370169241</v>
      </c>
      <c r="H102" s="80">
        <f t="shared" ref="H102" si="216">G102^(-D102)</f>
        <v>1.0520723032475092E-6</v>
      </c>
      <c r="J102" s="2" t="s">
        <v>78</v>
      </c>
      <c r="K102" s="84" t="s">
        <v>63</v>
      </c>
      <c r="L102" s="51">
        <v>18.902727127075195</v>
      </c>
      <c r="M102" s="51">
        <f t="shared" ref="M102" si="217">AVERAGE(L102:L103)</f>
        <v>18.866349220275879</v>
      </c>
      <c r="N102" s="51">
        <f t="shared" ref="N102" si="218">_xlfn.STDEV.S(L102:L103)</f>
        <v>5.1446129166337694E-2</v>
      </c>
      <c r="O102" s="51">
        <f t="shared" ref="O102" si="219">100*N102/M102</f>
        <v>0.27268725160163981</v>
      </c>
      <c r="P102" s="53">
        <v>1.9389513346663101</v>
      </c>
      <c r="Q102" s="80">
        <f t="shared" si="149"/>
        <v>3.7554524852535294E-6</v>
      </c>
      <c r="T102" s="2" t="s">
        <v>78</v>
      </c>
      <c r="U102" s="85" t="s">
        <v>8</v>
      </c>
      <c r="V102" s="82">
        <v>13.403851509094238</v>
      </c>
      <c r="W102" s="8">
        <v>13.528701782226563</v>
      </c>
      <c r="X102" s="8">
        <v>0.17656494677066803</v>
      </c>
      <c r="Y102" s="51">
        <f t="shared" ref="Y102" si="220">100*X102/W102</f>
        <v>1.3051137471492764</v>
      </c>
      <c r="Z102" s="53">
        <v>1.9636757644212901</v>
      </c>
      <c r="AA102" s="80">
        <f t="shared" ref="AA102" si="221">100*(Z102^(-W102))</f>
        <v>1.0842922244213671E-2</v>
      </c>
      <c r="AC102" s="59" t="s">
        <v>78</v>
      </c>
      <c r="AD102" s="85" t="s">
        <v>47</v>
      </c>
      <c r="AE102" s="52">
        <v>22.755393981933594</v>
      </c>
      <c r="AF102" s="8">
        <v>22.804916381835938</v>
      </c>
      <c r="AG102" s="1">
        <v>7.0035249583158571E-2</v>
      </c>
      <c r="AH102" s="1">
        <v>0.30710592580353191</v>
      </c>
      <c r="AI102" s="24">
        <v>1.6811480434996999</v>
      </c>
      <c r="AJ102" s="3">
        <v>7.162670254365897E-6</v>
      </c>
      <c r="AL102" s="59" t="s">
        <v>78</v>
      </c>
      <c r="AO102" s="8"/>
      <c r="AR102" s="24"/>
      <c r="AS102" s="3"/>
      <c r="AV102" s="59" t="s">
        <v>78</v>
      </c>
      <c r="AW102" s="85" t="s">
        <v>8</v>
      </c>
      <c r="AX102" s="52">
        <v>12.987714767456055</v>
      </c>
      <c r="AY102" s="8">
        <v>12.943391799926758</v>
      </c>
      <c r="AZ102" s="8">
        <v>6.2682141804553948E-2</v>
      </c>
      <c r="BA102" s="62">
        <v>0.48427910375786232</v>
      </c>
      <c r="BB102" s="61">
        <v>1.9311883242757399</v>
      </c>
      <c r="BC102" s="64">
        <v>1.9973761773562054E-2</v>
      </c>
      <c r="BE102" s="1">
        <v>3.5860396932573056E-4</v>
      </c>
      <c r="BG102" s="51">
        <f t="shared" ref="BG102" si="222">H102/AA102</f>
        <v>9.7028483609107126E-5</v>
      </c>
      <c r="BI102" s="76">
        <f t="shared" ref="BI102" si="223">Q102/AA102</f>
        <v>3.4635058710834414E-4</v>
      </c>
    </row>
    <row r="103" spans="1:61" x14ac:dyDescent="0.25">
      <c r="A103" s="59" t="s">
        <v>78</v>
      </c>
      <c r="B103" s="84" t="s">
        <v>14</v>
      </c>
      <c r="C103" s="52">
        <v>22.945392608642578</v>
      </c>
      <c r="D103" s="8"/>
      <c r="E103" s="8"/>
      <c r="G103" s="24"/>
      <c r="H103" s="80"/>
      <c r="J103" s="2" t="s">
        <v>78</v>
      </c>
      <c r="K103" s="84" t="s">
        <v>63</v>
      </c>
      <c r="L103" s="51">
        <v>18.829971313476563</v>
      </c>
      <c r="P103" s="53"/>
      <c r="Q103" s="80"/>
      <c r="T103" s="2" t="s">
        <v>78</v>
      </c>
      <c r="U103" s="85" t="s">
        <v>8</v>
      </c>
      <c r="V103" s="82">
        <v>13.653552055358887</v>
      </c>
      <c r="W103" s="8"/>
      <c r="X103" s="8"/>
      <c r="Z103" s="53"/>
      <c r="AA103" s="80"/>
      <c r="AC103" s="59" t="s">
        <v>78</v>
      </c>
      <c r="AD103" s="85" t="s">
        <v>47</v>
      </c>
      <c r="AE103" s="52">
        <v>22.854438781738281</v>
      </c>
      <c r="AI103" s="24"/>
      <c r="AJ103" s="3"/>
      <c r="AL103" s="59" t="s">
        <v>78</v>
      </c>
      <c r="AR103" s="24"/>
      <c r="AS103" s="3"/>
      <c r="AV103" s="59" t="s">
        <v>78</v>
      </c>
      <c r="AW103" s="85" t="s">
        <v>8</v>
      </c>
      <c r="AX103" s="52">
        <v>12.899068832397461</v>
      </c>
      <c r="AY103" s="8"/>
      <c r="AZ103" s="8"/>
      <c r="BA103" s="63"/>
      <c r="BB103" s="61"/>
      <c r="BC103" s="64"/>
    </row>
    <row r="104" spans="1:61" x14ac:dyDescent="0.25">
      <c r="A104" s="59" t="s">
        <v>105</v>
      </c>
      <c r="B104" s="84" t="s">
        <v>14</v>
      </c>
      <c r="C104" s="52">
        <v>23.265300750732422</v>
      </c>
      <c r="D104" s="8">
        <v>23.304088592529297</v>
      </c>
      <c r="E104" s="8">
        <v>5.4855640977621078E-2</v>
      </c>
      <c r="F104" s="51">
        <f t="shared" si="145"/>
        <v>0.23539063010259245</v>
      </c>
      <c r="G104" s="24">
        <v>1.8238757370169241</v>
      </c>
      <c r="H104" s="80">
        <f t="shared" ref="H104" si="224">G104^(-D104)</f>
        <v>8.2745363062284879E-7</v>
      </c>
      <c r="J104" s="2" t="s">
        <v>105</v>
      </c>
      <c r="K104" s="84" t="s">
        <v>63</v>
      </c>
      <c r="L104" s="51">
        <v>19.174087524414063</v>
      </c>
      <c r="M104" s="51">
        <f t="shared" ref="M104" si="225">AVERAGE(L104:L105)</f>
        <v>19.062980651855469</v>
      </c>
      <c r="N104" s="51">
        <f t="shared" ref="N104" si="226">_xlfn.STDEV.S(L104:L105)</f>
        <v>0.15712884604522234</v>
      </c>
      <c r="O104" s="51">
        <f t="shared" ref="O104" si="227">100*N104/M104</f>
        <v>0.8242616876911556</v>
      </c>
      <c r="P104" s="53">
        <v>1.9389513346663101</v>
      </c>
      <c r="Q104" s="80">
        <f t="shared" si="149"/>
        <v>3.2969896104579227E-6</v>
      </c>
      <c r="T104" s="2" t="s">
        <v>105</v>
      </c>
      <c r="U104" s="85" t="s">
        <v>8</v>
      </c>
      <c r="V104" s="82">
        <v>14.160606384277344</v>
      </c>
      <c r="W104" s="8">
        <v>14.147658348083496</v>
      </c>
      <c r="X104" s="8">
        <v>1.8311288207769394E-2</v>
      </c>
      <c r="Y104" s="51">
        <f t="shared" ref="Y104" si="228">100*X104/W104</f>
        <v>0.12942981627945463</v>
      </c>
      <c r="Z104" s="53">
        <v>1.9636757644212901</v>
      </c>
      <c r="AA104" s="80">
        <f t="shared" ref="AA104" si="229">100*(Z104^(-W104))</f>
        <v>7.140833036880968E-3</v>
      </c>
      <c r="AC104" s="59" t="s">
        <v>105</v>
      </c>
      <c r="AD104" s="85" t="s">
        <v>47</v>
      </c>
      <c r="AE104" s="52">
        <v>22.733840942382813</v>
      </c>
      <c r="AF104" s="8">
        <v>22.755070686340332</v>
      </c>
      <c r="AG104" s="1">
        <v>3.0023391830432386E-2</v>
      </c>
      <c r="AH104" s="1">
        <v>0.13194154500453897</v>
      </c>
      <c r="AI104" s="24">
        <v>1.6811480434996999</v>
      </c>
      <c r="AJ104" s="3">
        <v>7.3505602906200316E-6</v>
      </c>
      <c r="AL104" s="59" t="s">
        <v>106</v>
      </c>
      <c r="AO104" s="8"/>
      <c r="AR104" s="24"/>
      <c r="AS104" s="3"/>
      <c r="AV104" s="59" t="s">
        <v>105</v>
      </c>
      <c r="AW104" s="85" t="s">
        <v>8</v>
      </c>
      <c r="AX104" s="52">
        <v>12.888914108276367</v>
      </c>
      <c r="AY104" s="8">
        <v>12.860227108001709</v>
      </c>
      <c r="AZ104" s="8">
        <v>4.0569544852222333E-2</v>
      </c>
      <c r="BA104" s="8">
        <v>0.31546522865820714</v>
      </c>
      <c r="BB104" s="61">
        <v>1.9311883242757399</v>
      </c>
      <c r="BC104" s="64">
        <v>2.1097470233484825E-2</v>
      </c>
      <c r="BE104" s="1">
        <v>3.4840955855236136E-4</v>
      </c>
      <c r="BG104" s="51">
        <f t="shared" ref="BG104" si="230">H104/AA104</f>
        <v>1.1587634472745925E-4</v>
      </c>
      <c r="BI104" s="76">
        <f t="shared" ref="BI104" si="231">Q104/AA104</f>
        <v>4.617093822849006E-4</v>
      </c>
    </row>
    <row r="105" spans="1:61" x14ac:dyDescent="0.25">
      <c r="A105" s="59" t="s">
        <v>105</v>
      </c>
      <c r="B105" s="84" t="s">
        <v>14</v>
      </c>
      <c r="C105" s="52">
        <v>23.342878341674805</v>
      </c>
      <c r="D105" s="8"/>
      <c r="E105" s="8"/>
      <c r="G105" s="24"/>
      <c r="H105" s="80"/>
      <c r="J105" s="2" t="s">
        <v>105</v>
      </c>
      <c r="K105" s="84" t="s">
        <v>63</v>
      </c>
      <c r="L105" s="51">
        <v>18.951873779296875</v>
      </c>
      <c r="P105" s="53"/>
      <c r="Q105" s="80"/>
      <c r="T105" s="2" t="s">
        <v>105</v>
      </c>
      <c r="U105" s="85" t="s">
        <v>8</v>
      </c>
      <c r="V105" s="82">
        <v>14.134710311889648</v>
      </c>
      <c r="W105" s="8"/>
      <c r="X105" s="8"/>
      <c r="Z105" s="53"/>
      <c r="AA105" s="80"/>
      <c r="AC105" s="59" t="s">
        <v>105</v>
      </c>
      <c r="AD105" s="85" t="s">
        <v>47</v>
      </c>
      <c r="AE105" s="52">
        <v>22.776300430297852</v>
      </c>
      <c r="AI105" s="24"/>
      <c r="AJ105" s="3"/>
      <c r="AL105" s="59" t="s">
        <v>106</v>
      </c>
      <c r="AR105" s="24"/>
      <c r="AS105" s="3"/>
      <c r="AV105" s="59" t="s">
        <v>105</v>
      </c>
      <c r="AW105" s="85" t="s">
        <v>8</v>
      </c>
      <c r="AX105" s="52">
        <v>12.831540107727051</v>
      </c>
      <c r="AY105" s="8"/>
      <c r="AZ105" s="8"/>
      <c r="BA105" s="8"/>
      <c r="BB105" s="61"/>
      <c r="BC105" s="64"/>
    </row>
    <row r="106" spans="1:61" x14ac:dyDescent="0.25">
      <c r="AL106" s="49"/>
      <c r="BC106" s="65"/>
    </row>
    <row r="115" spans="48:66" x14ac:dyDescent="0.25">
      <c r="AV115" s="75"/>
      <c r="AW115" s="86"/>
      <c r="AX115" s="23"/>
      <c r="AY115" s="23"/>
      <c r="AZ115" s="23"/>
      <c r="BA115" s="23"/>
      <c r="BB115" s="23"/>
      <c r="BC115" s="23"/>
      <c r="BD115" s="23"/>
      <c r="BE115" s="23"/>
      <c r="BF115" s="73"/>
      <c r="BG115" s="73"/>
      <c r="BH115" s="73"/>
      <c r="BJ115" s="73"/>
      <c r="BK115" s="73"/>
      <c r="BL115" s="73"/>
      <c r="BM115" s="73"/>
      <c r="BN115" s="73"/>
    </row>
    <row r="116" spans="48:66" x14ac:dyDescent="0.25">
      <c r="AV116" s="75"/>
      <c r="AW116" s="86"/>
      <c r="AX116" s="23"/>
      <c r="AY116" s="23"/>
      <c r="AZ116" s="23"/>
      <c r="BA116" s="23"/>
      <c r="BB116" s="23"/>
      <c r="BC116" s="23"/>
      <c r="BD116" s="23"/>
      <c r="BE116" s="23"/>
      <c r="BF116" s="73"/>
      <c r="BG116" s="73"/>
      <c r="BH116" s="73"/>
      <c r="BJ116" s="73"/>
      <c r="BK116" s="73"/>
      <c r="BL116" s="73"/>
      <c r="BM116" s="73"/>
      <c r="BN116" s="73"/>
    </row>
    <row r="117" spans="48:66" x14ac:dyDescent="0.25">
      <c r="AV117" s="75"/>
      <c r="AW117" s="86"/>
      <c r="AX117" s="23"/>
      <c r="AY117" s="23"/>
      <c r="AZ117" s="23"/>
      <c r="BA117" s="23"/>
      <c r="BB117" s="23"/>
      <c r="BC117" s="23"/>
      <c r="BD117" s="23"/>
      <c r="BE117" s="23"/>
      <c r="BF117" s="73"/>
      <c r="BG117" s="73"/>
      <c r="BH117" s="73"/>
      <c r="BJ117" s="73"/>
      <c r="BK117" s="73"/>
      <c r="BL117" s="73"/>
      <c r="BM117" s="73"/>
      <c r="BN117" s="73"/>
    </row>
    <row r="118" spans="48:66" x14ac:dyDescent="0.25">
      <c r="AV118" s="75"/>
      <c r="AW118" s="86"/>
      <c r="AX118" s="23"/>
      <c r="AY118" s="23"/>
      <c r="AZ118" s="23"/>
      <c r="BA118" s="23"/>
      <c r="BB118" s="23"/>
      <c r="BC118" s="23"/>
      <c r="BD118" s="23"/>
      <c r="BE118" s="23"/>
      <c r="BF118" s="73"/>
      <c r="BG118" s="73"/>
      <c r="BH118" s="75"/>
      <c r="BJ118" s="73"/>
      <c r="BK118" s="73"/>
      <c r="BL118" s="73"/>
      <c r="BM118" s="73"/>
      <c r="BN118" s="73"/>
    </row>
    <row r="119" spans="48:66" x14ac:dyDescent="0.25">
      <c r="AV119" s="75"/>
      <c r="AW119" s="86"/>
      <c r="AX119" s="23"/>
      <c r="AY119" s="23"/>
      <c r="AZ119" s="23"/>
      <c r="BA119" s="23"/>
      <c r="BB119" s="23"/>
      <c r="BC119" s="23"/>
      <c r="BD119" s="23"/>
      <c r="BE119" s="23"/>
      <c r="BF119" s="73"/>
      <c r="BG119" s="73"/>
      <c r="BH119" s="75"/>
      <c r="BJ119" s="73"/>
      <c r="BK119" s="73"/>
      <c r="BL119" s="73"/>
      <c r="BM119" s="73"/>
      <c r="BN119" s="73"/>
    </row>
    <row r="120" spans="48:66" x14ac:dyDescent="0.25">
      <c r="AV120" s="75"/>
      <c r="AW120" s="86"/>
      <c r="AX120" s="23"/>
      <c r="AY120" s="23"/>
      <c r="AZ120" s="23"/>
      <c r="BA120" s="23"/>
      <c r="BB120" s="23"/>
      <c r="BC120" s="23"/>
      <c r="BD120" s="23"/>
      <c r="BE120" s="23"/>
      <c r="BF120" s="73"/>
      <c r="BG120" s="73"/>
      <c r="BH120" s="75"/>
      <c r="BJ120" s="73"/>
      <c r="BK120" s="73"/>
      <c r="BL120" s="73"/>
      <c r="BM120" s="73"/>
      <c r="BN120" s="73"/>
    </row>
    <row r="121" spans="48:66" x14ac:dyDescent="0.25">
      <c r="AV121" s="75"/>
      <c r="AW121" s="86"/>
      <c r="AX121" s="23"/>
      <c r="AY121" s="23"/>
      <c r="AZ121" s="23"/>
      <c r="BA121" s="23"/>
      <c r="BB121" s="23"/>
      <c r="BC121" s="23"/>
      <c r="BD121" s="23"/>
      <c r="BE121" s="23"/>
      <c r="BF121" s="73"/>
      <c r="BG121" s="73"/>
      <c r="BH121" s="75"/>
      <c r="BJ121" s="73"/>
      <c r="BK121" s="73"/>
      <c r="BL121" s="73"/>
      <c r="BM121" s="73"/>
      <c r="BN121" s="73"/>
    </row>
    <row r="122" spans="48:66" x14ac:dyDescent="0.25">
      <c r="AV122" s="75"/>
      <c r="AW122" s="86"/>
      <c r="AX122" s="23"/>
      <c r="AY122" s="23"/>
      <c r="AZ122" s="23"/>
      <c r="BA122" s="23"/>
      <c r="BB122" s="23"/>
      <c r="BC122" s="23"/>
      <c r="BD122" s="23"/>
      <c r="BE122" s="23"/>
      <c r="BF122" s="73"/>
      <c r="BG122" s="73"/>
      <c r="BH122" s="75"/>
      <c r="BJ122" s="73"/>
      <c r="BK122" s="73"/>
      <c r="BL122" s="73"/>
      <c r="BM122" s="73"/>
      <c r="BN122" s="73"/>
    </row>
    <row r="123" spans="48:66" x14ac:dyDescent="0.25">
      <c r="AV123" s="75"/>
      <c r="AW123" s="86"/>
      <c r="AX123" s="23"/>
      <c r="AY123" s="23"/>
      <c r="AZ123" s="23"/>
      <c r="BA123" s="23"/>
      <c r="BB123" s="23"/>
      <c r="BC123" s="23"/>
      <c r="BD123" s="23"/>
      <c r="BE123" s="23"/>
      <c r="BF123" s="73"/>
      <c r="BG123" s="73"/>
      <c r="BH123" s="75"/>
      <c r="BJ123" s="73"/>
      <c r="BK123" s="73"/>
      <c r="BL123" s="73"/>
      <c r="BM123" s="73"/>
      <c r="BN123" s="73"/>
    </row>
    <row r="124" spans="48:66" x14ac:dyDescent="0.25">
      <c r="AV124" s="75"/>
      <c r="AW124" s="86"/>
      <c r="AX124" s="23"/>
      <c r="AY124" s="23"/>
      <c r="AZ124" s="23"/>
      <c r="BA124" s="23"/>
      <c r="BB124" s="23"/>
      <c r="BC124" s="23"/>
      <c r="BD124" s="23"/>
      <c r="BE124" s="23"/>
      <c r="BF124" s="73"/>
      <c r="BG124" s="73"/>
      <c r="BH124" s="75"/>
      <c r="BJ124" s="73"/>
      <c r="BK124" s="73"/>
      <c r="BL124" s="73"/>
      <c r="BM124" s="73"/>
      <c r="BN124" s="73"/>
    </row>
    <row r="125" spans="48:66" x14ac:dyDescent="0.25">
      <c r="AV125" s="75"/>
      <c r="AW125" s="86"/>
      <c r="AX125" s="23"/>
      <c r="AY125" s="23"/>
      <c r="AZ125" s="23"/>
      <c r="BA125" s="23"/>
      <c r="BB125" s="23"/>
      <c r="BC125" s="23"/>
      <c r="BD125" s="23"/>
      <c r="BE125" s="23"/>
      <c r="BF125" s="73"/>
      <c r="BG125" s="73"/>
      <c r="BH125" s="75"/>
      <c r="BJ125" s="73"/>
      <c r="BK125" s="73"/>
      <c r="BL125" s="73"/>
      <c r="BM125" s="73"/>
      <c r="BN125" s="73"/>
    </row>
    <row r="126" spans="48:66" x14ac:dyDescent="0.25">
      <c r="AV126" s="75"/>
      <c r="AW126" s="86"/>
      <c r="AX126" s="23"/>
      <c r="AY126" s="23"/>
      <c r="AZ126" s="23"/>
      <c r="BA126" s="23"/>
      <c r="BB126" s="23"/>
      <c r="BC126" s="23"/>
      <c r="BD126" s="23"/>
      <c r="BE126" s="23"/>
      <c r="BF126" s="73"/>
      <c r="BG126" s="73"/>
      <c r="BH126" s="75"/>
      <c r="BJ126" s="73"/>
      <c r="BK126" s="73"/>
      <c r="BL126" s="73"/>
      <c r="BM126" s="73"/>
      <c r="BN126" s="73"/>
    </row>
    <row r="127" spans="48:66" x14ac:dyDescent="0.25">
      <c r="AV127" s="75"/>
      <c r="AW127" s="86"/>
      <c r="AX127" s="23"/>
      <c r="AY127" s="23"/>
      <c r="AZ127" s="23"/>
      <c r="BA127" s="23"/>
      <c r="BB127" s="23"/>
      <c r="BC127" s="23"/>
      <c r="BD127" s="23"/>
      <c r="BE127" s="23"/>
      <c r="BF127" s="73"/>
      <c r="BG127" s="73"/>
      <c r="BH127" s="75"/>
      <c r="BJ127" s="73"/>
      <c r="BK127" s="73"/>
      <c r="BL127" s="73"/>
      <c r="BM127" s="73"/>
      <c r="BN127" s="73"/>
    </row>
    <row r="128" spans="48:66" x14ac:dyDescent="0.25">
      <c r="AV128" s="75"/>
      <c r="AW128" s="86"/>
      <c r="AX128" s="23"/>
      <c r="AY128" s="23"/>
      <c r="AZ128" s="23"/>
      <c r="BA128" s="23"/>
      <c r="BB128" s="23"/>
      <c r="BC128" s="23"/>
      <c r="BD128" s="23"/>
      <c r="BE128" s="23"/>
      <c r="BF128" s="73"/>
      <c r="BG128" s="73"/>
      <c r="BH128" s="75"/>
      <c r="BJ128" s="73"/>
      <c r="BK128" s="73"/>
      <c r="BL128" s="73"/>
      <c r="BM128" s="73"/>
      <c r="BN128" s="73"/>
    </row>
    <row r="129" spans="48:66" x14ac:dyDescent="0.25">
      <c r="AV129" s="75"/>
      <c r="AW129" s="86"/>
      <c r="AX129" s="23"/>
      <c r="AY129" s="23"/>
      <c r="AZ129" s="23"/>
      <c r="BA129" s="23"/>
      <c r="BB129" s="23"/>
      <c r="BC129" s="23"/>
      <c r="BD129" s="23"/>
      <c r="BE129" s="23"/>
      <c r="BF129" s="73"/>
      <c r="BG129" s="73"/>
      <c r="BH129" s="75"/>
      <c r="BJ129" s="73"/>
      <c r="BK129" s="73"/>
      <c r="BL129" s="73"/>
      <c r="BM129" s="73"/>
      <c r="BN129" s="73"/>
    </row>
    <row r="130" spans="48:66" x14ac:dyDescent="0.25">
      <c r="AV130" s="75"/>
      <c r="AW130" s="86"/>
      <c r="AX130" s="23"/>
      <c r="AY130" s="23"/>
      <c r="AZ130" s="23"/>
      <c r="BA130" s="23"/>
      <c r="BB130" s="23"/>
      <c r="BC130" s="23"/>
      <c r="BD130" s="23"/>
      <c r="BE130" s="23"/>
      <c r="BF130" s="73"/>
      <c r="BG130" s="73"/>
      <c r="BH130" s="75"/>
      <c r="BJ130" s="73"/>
      <c r="BK130" s="73"/>
      <c r="BL130" s="73"/>
      <c r="BM130" s="73"/>
      <c r="BN130" s="73"/>
    </row>
    <row r="131" spans="48:66" x14ac:dyDescent="0.25">
      <c r="AV131" s="75"/>
      <c r="AW131" s="86"/>
      <c r="AX131" s="23"/>
      <c r="AY131" s="23"/>
      <c r="AZ131" s="23"/>
      <c r="BA131" s="23"/>
      <c r="BB131" s="23"/>
      <c r="BC131" s="23"/>
      <c r="BD131" s="23"/>
      <c r="BE131" s="23"/>
      <c r="BF131" s="73"/>
      <c r="BG131" s="73"/>
      <c r="BH131" s="75"/>
      <c r="BJ131" s="73"/>
      <c r="BK131" s="73"/>
      <c r="BL131" s="73"/>
      <c r="BM131" s="73"/>
      <c r="BN131" s="73"/>
    </row>
    <row r="132" spans="48:66" x14ac:dyDescent="0.25">
      <c r="AV132" s="75"/>
      <c r="AW132" s="86"/>
      <c r="AX132" s="23"/>
      <c r="AY132" s="23"/>
      <c r="AZ132" s="23"/>
      <c r="BA132" s="23"/>
      <c r="BB132" s="23"/>
      <c r="BC132" s="23"/>
      <c r="BD132" s="23"/>
      <c r="BE132" s="23"/>
      <c r="BF132" s="73"/>
      <c r="BG132" s="73"/>
      <c r="BH132" s="75"/>
      <c r="BJ132" s="73"/>
      <c r="BK132" s="73"/>
      <c r="BL132" s="73"/>
      <c r="BM132" s="73"/>
      <c r="BN132" s="73"/>
    </row>
    <row r="133" spans="48:66" x14ac:dyDescent="0.25">
      <c r="AV133" s="75"/>
      <c r="AW133" s="86"/>
      <c r="AX133" s="23"/>
      <c r="AY133" s="23"/>
      <c r="AZ133" s="23"/>
      <c r="BA133" s="23"/>
      <c r="BB133" s="23"/>
      <c r="BC133" s="23"/>
      <c r="BD133" s="23"/>
      <c r="BE133" s="23"/>
      <c r="BF133" s="73"/>
      <c r="BG133" s="73"/>
      <c r="BH133" s="75"/>
      <c r="BJ133" s="73"/>
      <c r="BK133" s="73"/>
      <c r="BL133" s="73"/>
      <c r="BM133" s="73"/>
      <c r="BN133" s="73"/>
    </row>
    <row r="134" spans="48:66" x14ac:dyDescent="0.25">
      <c r="AV134" s="75"/>
      <c r="AW134" s="86"/>
      <c r="AX134" s="23"/>
      <c r="AY134" s="23"/>
      <c r="AZ134" s="23"/>
      <c r="BA134" s="23"/>
      <c r="BB134" s="23"/>
      <c r="BC134" s="23"/>
      <c r="BD134" s="23"/>
      <c r="BE134" s="23"/>
      <c r="BF134" s="73"/>
      <c r="BG134" s="73"/>
      <c r="BH134" s="75"/>
      <c r="BJ134" s="73"/>
      <c r="BK134" s="73"/>
      <c r="BL134" s="73"/>
      <c r="BM134" s="73"/>
      <c r="BN134" s="73"/>
    </row>
    <row r="135" spans="48:66" x14ac:dyDescent="0.25">
      <c r="AV135" s="75"/>
      <c r="AW135" s="86"/>
      <c r="AX135" s="23"/>
      <c r="AY135" s="23"/>
      <c r="AZ135" s="23"/>
      <c r="BA135" s="23"/>
      <c r="BB135" s="23"/>
      <c r="BC135" s="23"/>
      <c r="BD135" s="23"/>
      <c r="BE135" s="23"/>
      <c r="BF135" s="73"/>
      <c r="BG135" s="73"/>
      <c r="BH135" s="75"/>
      <c r="BJ135" s="73"/>
      <c r="BK135" s="73"/>
      <c r="BL135" s="73"/>
      <c r="BM135" s="73"/>
      <c r="BN135" s="73"/>
    </row>
    <row r="136" spans="48:66" x14ac:dyDescent="0.25">
      <c r="AV136" s="75"/>
      <c r="AW136" s="86"/>
      <c r="AX136" s="23"/>
      <c r="AY136" s="23"/>
      <c r="AZ136" s="23"/>
      <c r="BA136" s="23"/>
      <c r="BB136" s="23"/>
      <c r="BC136" s="23"/>
      <c r="BD136" s="23"/>
      <c r="BE136" s="23"/>
      <c r="BF136" s="73"/>
      <c r="BG136" s="73"/>
      <c r="BH136" s="75"/>
      <c r="BJ136" s="73"/>
      <c r="BK136" s="73"/>
      <c r="BL136" s="73"/>
      <c r="BM136" s="73"/>
      <c r="BN136" s="73"/>
    </row>
    <row r="137" spans="48:66" x14ac:dyDescent="0.25">
      <c r="AV137" s="75"/>
      <c r="AW137" s="86"/>
      <c r="AX137" s="23"/>
      <c r="AY137" s="23"/>
      <c r="AZ137" s="23"/>
      <c r="BA137" s="23"/>
      <c r="BB137" s="23"/>
      <c r="BC137" s="23"/>
      <c r="BD137" s="23"/>
      <c r="BE137" s="23"/>
      <c r="BF137" s="73"/>
      <c r="BG137" s="73"/>
      <c r="BH137" s="75"/>
      <c r="BJ137" s="73"/>
      <c r="BK137" s="73"/>
      <c r="BL137" s="73"/>
      <c r="BM137" s="73"/>
      <c r="BN137" s="73"/>
    </row>
    <row r="138" spans="48:66" x14ac:dyDescent="0.25">
      <c r="AV138" s="75"/>
      <c r="AW138" s="86"/>
      <c r="AX138" s="23"/>
      <c r="AY138" s="23"/>
      <c r="AZ138" s="23"/>
      <c r="BA138" s="23"/>
      <c r="BB138" s="23"/>
      <c r="BC138" s="23"/>
      <c r="BD138" s="23"/>
      <c r="BE138" s="23"/>
      <c r="BF138" s="73"/>
      <c r="BG138" s="73"/>
      <c r="BH138" s="75"/>
      <c r="BJ138" s="73"/>
      <c r="BK138" s="73"/>
      <c r="BL138" s="73"/>
      <c r="BM138" s="73"/>
      <c r="BN138" s="73"/>
    </row>
    <row r="139" spans="48:66" x14ac:dyDescent="0.25">
      <c r="AV139" s="75"/>
      <c r="AW139" s="86"/>
      <c r="AX139" s="23"/>
      <c r="AY139" s="23"/>
      <c r="AZ139" s="23"/>
      <c r="BA139" s="23"/>
      <c r="BB139" s="23"/>
      <c r="BC139" s="23"/>
      <c r="BD139" s="23"/>
      <c r="BE139" s="23"/>
      <c r="BF139" s="73"/>
      <c r="BG139" s="73"/>
      <c r="BH139" s="75"/>
      <c r="BJ139" s="73"/>
      <c r="BK139" s="73"/>
      <c r="BL139" s="73"/>
      <c r="BM139" s="73"/>
      <c r="BN139" s="73"/>
    </row>
    <row r="140" spans="48:66" x14ac:dyDescent="0.25">
      <c r="AV140" s="75"/>
      <c r="AW140" s="86"/>
      <c r="AX140" s="23"/>
      <c r="AY140" s="23"/>
      <c r="AZ140" s="23"/>
      <c r="BA140" s="23"/>
      <c r="BB140" s="23"/>
      <c r="BC140" s="23"/>
      <c r="BD140" s="23"/>
      <c r="BE140" s="23"/>
      <c r="BF140" s="73"/>
      <c r="BG140" s="73"/>
      <c r="BH140" s="75"/>
      <c r="BJ140" s="73"/>
      <c r="BK140" s="73"/>
      <c r="BL140" s="73"/>
      <c r="BM140" s="73"/>
      <c r="BN140" s="73"/>
    </row>
    <row r="141" spans="48:66" x14ac:dyDescent="0.25">
      <c r="AV141" s="75"/>
      <c r="AW141" s="86"/>
      <c r="AX141" s="23"/>
      <c r="AY141" s="23"/>
      <c r="AZ141" s="23"/>
      <c r="BA141" s="23"/>
      <c r="BB141" s="23"/>
      <c r="BC141" s="23"/>
      <c r="BD141" s="23"/>
      <c r="BE141" s="23"/>
      <c r="BF141" s="73"/>
      <c r="BG141" s="73"/>
      <c r="BH141" s="75"/>
      <c r="BJ141" s="73"/>
      <c r="BK141" s="73"/>
      <c r="BL141" s="73"/>
      <c r="BM141" s="73"/>
      <c r="BN141" s="73"/>
    </row>
    <row r="142" spans="48:66" x14ac:dyDescent="0.25">
      <c r="AV142" s="75"/>
      <c r="AW142" s="86"/>
      <c r="AX142" s="23"/>
      <c r="AY142" s="23"/>
      <c r="AZ142" s="23"/>
      <c r="BA142" s="23"/>
      <c r="BB142" s="23"/>
      <c r="BC142" s="23"/>
      <c r="BD142" s="23"/>
      <c r="BE142" s="23"/>
      <c r="BF142" s="73"/>
      <c r="BG142" s="73"/>
      <c r="BH142" s="75"/>
      <c r="BJ142" s="73"/>
      <c r="BK142" s="73"/>
      <c r="BL142" s="73"/>
      <c r="BM142" s="73"/>
      <c r="BN142" s="73"/>
    </row>
    <row r="143" spans="48:66" x14ac:dyDescent="0.25">
      <c r="AV143" s="75"/>
      <c r="AW143" s="86"/>
      <c r="AX143" s="23"/>
      <c r="AY143" s="23"/>
      <c r="AZ143" s="23"/>
      <c r="BA143" s="23"/>
      <c r="BB143" s="23"/>
      <c r="BC143" s="23"/>
      <c r="BD143" s="23"/>
      <c r="BE143" s="23"/>
      <c r="BF143" s="73"/>
      <c r="BG143" s="73"/>
      <c r="BH143" s="75"/>
      <c r="BJ143" s="73"/>
      <c r="BK143" s="73"/>
      <c r="BL143" s="73"/>
      <c r="BM143" s="73"/>
      <c r="BN143" s="73"/>
    </row>
    <row r="144" spans="48:66" x14ac:dyDescent="0.25">
      <c r="AV144" s="75"/>
      <c r="AW144" s="86"/>
      <c r="AX144" s="23"/>
      <c r="AY144" s="23"/>
      <c r="AZ144" s="23"/>
      <c r="BA144" s="23"/>
      <c r="BB144" s="23"/>
      <c r="BC144" s="23"/>
      <c r="BD144" s="23"/>
      <c r="BE144" s="23"/>
      <c r="BF144" s="73"/>
      <c r="BG144" s="73"/>
      <c r="BH144" s="75"/>
      <c r="BJ144" s="73"/>
      <c r="BK144" s="73"/>
      <c r="BL144" s="73"/>
      <c r="BM144" s="73"/>
      <c r="BN144" s="73"/>
    </row>
    <row r="145" spans="48:66" x14ac:dyDescent="0.25">
      <c r="AV145" s="75"/>
      <c r="AW145" s="86"/>
      <c r="AX145" s="23"/>
      <c r="AY145" s="23"/>
      <c r="AZ145" s="23"/>
      <c r="BA145" s="23"/>
      <c r="BB145" s="23"/>
      <c r="BC145" s="23"/>
      <c r="BD145" s="23"/>
      <c r="BE145" s="23"/>
      <c r="BF145" s="73"/>
      <c r="BG145" s="73"/>
      <c r="BH145" s="75"/>
      <c r="BJ145" s="73"/>
      <c r="BK145" s="73"/>
      <c r="BL145" s="73"/>
      <c r="BM145" s="73"/>
      <c r="BN145" s="73"/>
    </row>
    <row r="146" spans="48:66" x14ac:dyDescent="0.25">
      <c r="AV146" s="75"/>
      <c r="AW146" s="86"/>
      <c r="AX146" s="23"/>
      <c r="AY146" s="23"/>
      <c r="AZ146" s="23"/>
      <c r="BA146" s="23"/>
      <c r="BB146" s="23"/>
      <c r="BC146" s="23"/>
      <c r="BD146" s="23"/>
      <c r="BE146" s="23"/>
      <c r="BF146" s="73"/>
      <c r="BG146" s="73"/>
      <c r="BH146" s="75"/>
      <c r="BJ146" s="73"/>
      <c r="BK146" s="73"/>
      <c r="BL146" s="73"/>
      <c r="BM146" s="73"/>
      <c r="BN146" s="73"/>
    </row>
    <row r="147" spans="48:66" x14ac:dyDescent="0.25">
      <c r="AV147" s="75"/>
      <c r="AW147" s="86"/>
      <c r="AX147" s="23"/>
      <c r="AY147" s="23"/>
      <c r="AZ147" s="23"/>
      <c r="BA147" s="23"/>
      <c r="BB147" s="23"/>
      <c r="BC147" s="23"/>
      <c r="BD147" s="23"/>
      <c r="BE147" s="23"/>
      <c r="BF147" s="73"/>
      <c r="BG147" s="73"/>
      <c r="BH147" s="75"/>
      <c r="BJ147" s="73"/>
      <c r="BK147" s="73"/>
      <c r="BL147" s="73"/>
      <c r="BM147" s="73"/>
      <c r="BN147" s="73"/>
    </row>
    <row r="148" spans="48:66" x14ac:dyDescent="0.25">
      <c r="AV148" s="75"/>
      <c r="AW148" s="86"/>
      <c r="AX148" s="23"/>
      <c r="AY148" s="23"/>
      <c r="AZ148" s="23"/>
      <c r="BA148" s="23"/>
      <c r="BB148" s="23"/>
      <c r="BC148" s="23"/>
      <c r="BD148" s="23"/>
      <c r="BE148" s="23"/>
      <c r="BF148" s="73"/>
      <c r="BG148" s="73"/>
      <c r="BH148" s="75"/>
      <c r="BJ148" s="73"/>
      <c r="BK148" s="73"/>
      <c r="BL148" s="73"/>
      <c r="BM148" s="73"/>
      <c r="BN148" s="73"/>
    </row>
    <row r="149" spans="48:66" x14ac:dyDescent="0.25">
      <c r="AV149" s="75"/>
      <c r="AW149" s="86"/>
      <c r="AX149" s="23"/>
      <c r="AY149" s="23"/>
      <c r="AZ149" s="23"/>
      <c r="BA149" s="23"/>
      <c r="BB149" s="23"/>
      <c r="BC149" s="23"/>
      <c r="BD149" s="23"/>
      <c r="BE149" s="23"/>
      <c r="BF149" s="73"/>
      <c r="BG149" s="73"/>
      <c r="BH149" s="75"/>
      <c r="BJ149" s="73"/>
      <c r="BK149" s="73"/>
      <c r="BL149" s="73"/>
      <c r="BM149" s="73"/>
      <c r="BN149" s="73"/>
    </row>
    <row r="150" spans="48:66" x14ac:dyDescent="0.25">
      <c r="AV150" s="75"/>
      <c r="AW150" s="86"/>
      <c r="AX150" s="23"/>
      <c r="AY150" s="23"/>
      <c r="AZ150" s="23"/>
      <c r="BA150" s="23"/>
      <c r="BB150" s="23"/>
      <c r="BC150" s="23"/>
      <c r="BD150" s="23"/>
      <c r="BE150" s="23"/>
      <c r="BF150" s="73"/>
      <c r="BG150" s="73"/>
      <c r="BH150" s="75"/>
      <c r="BJ150" s="73"/>
      <c r="BK150" s="73"/>
      <c r="BL150" s="73"/>
      <c r="BM150" s="73"/>
      <c r="BN150" s="73"/>
    </row>
    <row r="151" spans="48:66" x14ac:dyDescent="0.25">
      <c r="AV151" s="75"/>
      <c r="AW151" s="86"/>
      <c r="AX151" s="23"/>
      <c r="AY151" s="23"/>
      <c r="AZ151" s="23"/>
      <c r="BA151" s="23"/>
      <c r="BB151" s="23"/>
      <c r="BC151" s="23"/>
      <c r="BD151" s="23"/>
      <c r="BE151" s="23"/>
      <c r="BF151" s="73"/>
      <c r="BG151" s="73"/>
      <c r="BH151" s="75"/>
      <c r="BJ151" s="73"/>
      <c r="BK151" s="73"/>
      <c r="BL151" s="73"/>
      <c r="BM151" s="73"/>
      <c r="BN151" s="73"/>
    </row>
    <row r="152" spans="48:66" x14ac:dyDescent="0.25">
      <c r="AV152" s="75"/>
      <c r="AW152" s="86"/>
      <c r="AX152" s="23"/>
      <c r="AY152" s="23"/>
      <c r="AZ152" s="23"/>
      <c r="BA152" s="23"/>
      <c r="BB152" s="23"/>
      <c r="BC152" s="23"/>
      <c r="BD152" s="23"/>
      <c r="BE152" s="23"/>
      <c r="BF152" s="73"/>
      <c r="BG152" s="73"/>
      <c r="BH152" s="75"/>
      <c r="BJ152" s="73"/>
      <c r="BK152" s="73"/>
      <c r="BL152" s="73"/>
      <c r="BM152" s="73"/>
      <c r="BN152" s="73"/>
    </row>
    <row r="153" spans="48:66" x14ac:dyDescent="0.25">
      <c r="AV153" s="75"/>
      <c r="AW153" s="86"/>
      <c r="AX153" s="23"/>
      <c r="AY153" s="23"/>
      <c r="AZ153" s="23"/>
      <c r="BA153" s="23"/>
      <c r="BB153" s="23"/>
      <c r="BC153" s="23"/>
      <c r="BD153" s="23"/>
      <c r="BE153" s="23"/>
      <c r="BF153" s="73"/>
      <c r="BG153" s="73"/>
      <c r="BH153" s="75"/>
      <c r="BJ153" s="73"/>
      <c r="BK153" s="73"/>
      <c r="BL153" s="73"/>
      <c r="BM153" s="73"/>
      <c r="BN153" s="73"/>
    </row>
    <row r="154" spans="48:66" x14ac:dyDescent="0.25">
      <c r="AV154" s="75"/>
      <c r="AW154" s="86"/>
      <c r="AX154" s="23"/>
      <c r="AY154" s="23"/>
      <c r="AZ154" s="23"/>
      <c r="BA154" s="23"/>
      <c r="BB154" s="23"/>
      <c r="BC154" s="23"/>
      <c r="BD154" s="23"/>
      <c r="BE154" s="23"/>
      <c r="BF154" s="73"/>
      <c r="BG154" s="73"/>
      <c r="BH154" s="75"/>
      <c r="BJ154" s="73"/>
      <c r="BK154" s="73"/>
      <c r="BL154" s="73"/>
      <c r="BM154" s="73"/>
      <c r="BN154" s="73"/>
    </row>
    <row r="155" spans="48:66" x14ac:dyDescent="0.25">
      <c r="AV155" s="75"/>
      <c r="AW155" s="86"/>
      <c r="AX155" s="23"/>
      <c r="AY155" s="23"/>
      <c r="AZ155" s="23"/>
      <c r="BA155" s="23"/>
      <c r="BB155" s="23"/>
      <c r="BC155" s="23"/>
      <c r="BD155" s="23"/>
      <c r="BE155" s="23"/>
      <c r="BF155" s="73"/>
      <c r="BG155" s="73"/>
      <c r="BH155" s="75"/>
      <c r="BJ155" s="73"/>
      <c r="BK155" s="73"/>
      <c r="BL155" s="73"/>
      <c r="BM155" s="73"/>
      <c r="BN155" s="73"/>
    </row>
    <row r="156" spans="48:66" x14ac:dyDescent="0.25">
      <c r="AV156" s="75"/>
      <c r="AW156" s="86"/>
      <c r="AX156" s="23"/>
      <c r="AY156" s="23"/>
      <c r="AZ156" s="23"/>
      <c r="BA156" s="23"/>
      <c r="BB156" s="23"/>
      <c r="BC156" s="23"/>
      <c r="BD156" s="23"/>
      <c r="BE156" s="23"/>
      <c r="BF156" s="73"/>
      <c r="BG156" s="73"/>
      <c r="BH156" s="75"/>
      <c r="BJ156" s="73"/>
      <c r="BK156" s="73"/>
      <c r="BL156" s="73"/>
      <c r="BM156" s="73"/>
      <c r="BN156" s="73"/>
    </row>
    <row r="157" spans="48:66" x14ac:dyDescent="0.25">
      <c r="AV157" s="75"/>
      <c r="AW157" s="86"/>
      <c r="AX157" s="23"/>
      <c r="AY157" s="23"/>
      <c r="AZ157" s="23"/>
      <c r="BA157" s="23"/>
      <c r="BB157" s="23"/>
      <c r="BC157" s="23"/>
      <c r="BD157" s="23"/>
      <c r="BE157" s="23"/>
      <c r="BF157" s="73"/>
      <c r="BG157" s="73"/>
      <c r="BH157" s="75"/>
      <c r="BJ157" s="73"/>
      <c r="BK157" s="73"/>
      <c r="BL157" s="73"/>
      <c r="BM157" s="73"/>
      <c r="BN157" s="73"/>
    </row>
    <row r="158" spans="48:66" x14ac:dyDescent="0.25">
      <c r="AV158" s="75"/>
      <c r="AW158" s="86"/>
      <c r="AX158" s="23"/>
      <c r="AY158" s="23"/>
      <c r="AZ158" s="23"/>
      <c r="BA158" s="23"/>
      <c r="BB158" s="23"/>
      <c r="BC158" s="23"/>
      <c r="BD158" s="23"/>
      <c r="BE158" s="23"/>
      <c r="BF158" s="73"/>
      <c r="BG158" s="73"/>
      <c r="BH158" s="75"/>
      <c r="BJ158" s="73"/>
      <c r="BK158" s="73"/>
      <c r="BL158" s="73"/>
      <c r="BM158" s="73"/>
      <c r="BN158" s="73"/>
    </row>
    <row r="159" spans="48:66" x14ac:dyDescent="0.25">
      <c r="AV159" s="75"/>
      <c r="AW159" s="86"/>
      <c r="AX159" s="23"/>
      <c r="AY159" s="23"/>
      <c r="AZ159" s="23"/>
      <c r="BA159" s="23"/>
      <c r="BB159" s="23"/>
      <c r="BC159" s="23"/>
      <c r="BD159" s="23"/>
      <c r="BE159" s="23"/>
      <c r="BF159" s="73"/>
      <c r="BG159" s="73"/>
      <c r="BH159" s="75"/>
      <c r="BJ159" s="73"/>
      <c r="BK159" s="73"/>
      <c r="BL159" s="73"/>
      <c r="BM159" s="73"/>
      <c r="BN159" s="73"/>
    </row>
    <row r="160" spans="48:66" x14ac:dyDescent="0.25">
      <c r="AV160" s="75"/>
      <c r="AW160" s="86"/>
      <c r="AX160" s="23"/>
      <c r="AY160" s="23"/>
      <c r="AZ160" s="23"/>
      <c r="BA160" s="23"/>
      <c r="BB160" s="23"/>
      <c r="BC160" s="23"/>
      <c r="BD160" s="23"/>
      <c r="BE160" s="23"/>
      <c r="BF160" s="73"/>
      <c r="BG160" s="73"/>
      <c r="BH160" s="75"/>
      <c r="BJ160" s="73"/>
      <c r="BK160" s="73"/>
      <c r="BL160" s="73"/>
      <c r="BM160" s="73"/>
      <c r="BN160" s="73"/>
    </row>
    <row r="161" spans="48:66" x14ac:dyDescent="0.25">
      <c r="AV161" s="75"/>
      <c r="AW161" s="86"/>
      <c r="AX161" s="23"/>
      <c r="AY161" s="23"/>
      <c r="AZ161" s="23"/>
      <c r="BA161" s="23"/>
      <c r="BB161" s="23"/>
      <c r="BC161" s="23"/>
      <c r="BD161" s="23"/>
      <c r="BE161" s="23"/>
      <c r="BF161" s="73"/>
      <c r="BG161" s="73"/>
      <c r="BH161" s="75"/>
      <c r="BJ161" s="73"/>
      <c r="BK161" s="73"/>
      <c r="BL161" s="73"/>
      <c r="BM161" s="73"/>
      <c r="BN161" s="73"/>
    </row>
    <row r="162" spans="48:66" x14ac:dyDescent="0.25">
      <c r="AV162" s="75"/>
      <c r="AW162" s="86"/>
      <c r="AX162" s="23"/>
      <c r="AY162" s="23"/>
      <c r="AZ162" s="23"/>
      <c r="BA162" s="23"/>
      <c r="BB162" s="23"/>
      <c r="BC162" s="23"/>
      <c r="BD162" s="23"/>
      <c r="BE162" s="23"/>
      <c r="BF162" s="73"/>
      <c r="BG162" s="73"/>
      <c r="BH162" s="75"/>
      <c r="BJ162" s="73"/>
      <c r="BK162" s="73"/>
      <c r="BL162" s="73"/>
      <c r="BM162" s="73"/>
      <c r="BN162" s="73"/>
    </row>
    <row r="163" spans="48:66" x14ac:dyDescent="0.25">
      <c r="AV163" s="75"/>
      <c r="AW163" s="86"/>
      <c r="AX163" s="23"/>
      <c r="AY163" s="23"/>
      <c r="AZ163" s="23"/>
      <c r="BA163" s="23"/>
      <c r="BB163" s="23"/>
      <c r="BC163" s="23"/>
      <c r="BD163" s="23"/>
      <c r="BE163" s="23"/>
      <c r="BF163" s="73"/>
      <c r="BG163" s="73"/>
      <c r="BH163" s="75"/>
      <c r="BJ163" s="73"/>
      <c r="BK163" s="73"/>
      <c r="BL163" s="73"/>
      <c r="BM163" s="73"/>
      <c r="BN163" s="73"/>
    </row>
    <row r="164" spans="48:66" x14ac:dyDescent="0.25">
      <c r="AV164" s="75"/>
      <c r="AW164" s="86"/>
      <c r="AX164" s="23"/>
      <c r="AY164" s="23"/>
      <c r="AZ164" s="23"/>
      <c r="BA164" s="23"/>
      <c r="BB164" s="23"/>
      <c r="BC164" s="23"/>
      <c r="BD164" s="23"/>
      <c r="BE164" s="23"/>
      <c r="BF164" s="73"/>
      <c r="BG164" s="73"/>
      <c r="BH164" s="75"/>
      <c r="BJ164" s="73"/>
      <c r="BK164" s="73"/>
      <c r="BL164" s="73"/>
      <c r="BM164" s="73"/>
      <c r="BN164" s="73"/>
    </row>
    <row r="165" spans="48:66" x14ac:dyDescent="0.25">
      <c r="AV165" s="75"/>
      <c r="AW165" s="86"/>
      <c r="AX165" s="23"/>
      <c r="AY165" s="23"/>
      <c r="AZ165" s="23"/>
      <c r="BA165" s="23"/>
      <c r="BB165" s="23"/>
      <c r="BC165" s="23"/>
      <c r="BD165" s="23"/>
      <c r="BE165" s="23"/>
      <c r="BF165" s="73"/>
      <c r="BG165" s="73"/>
      <c r="BH165" s="75"/>
      <c r="BJ165" s="73"/>
      <c r="BK165" s="73"/>
      <c r="BL165" s="73"/>
      <c r="BM165" s="73"/>
      <c r="BN165" s="73"/>
    </row>
    <row r="166" spans="48:66" x14ac:dyDescent="0.25">
      <c r="AV166" s="75"/>
      <c r="AW166" s="86"/>
      <c r="AX166" s="23"/>
      <c r="AY166" s="23"/>
      <c r="AZ166" s="23"/>
      <c r="BA166" s="23"/>
      <c r="BB166" s="23"/>
      <c r="BC166" s="23"/>
      <c r="BD166" s="23"/>
      <c r="BE166" s="23"/>
      <c r="BF166" s="73"/>
      <c r="BG166" s="73"/>
      <c r="BH166" s="75"/>
      <c r="BJ166" s="73"/>
      <c r="BK166" s="73"/>
      <c r="BL166" s="73"/>
      <c r="BM166" s="73"/>
      <c r="BN166" s="73"/>
    </row>
    <row r="167" spans="48:66" x14ac:dyDescent="0.25">
      <c r="AV167" s="75"/>
      <c r="AW167" s="86"/>
      <c r="AX167" s="23"/>
      <c r="AY167" s="23"/>
      <c r="AZ167" s="23"/>
      <c r="BA167" s="23"/>
      <c r="BB167" s="23"/>
      <c r="BC167" s="23"/>
      <c r="BD167" s="23"/>
      <c r="BE167" s="23"/>
      <c r="BF167" s="73"/>
      <c r="BG167" s="73"/>
      <c r="BH167" s="75"/>
      <c r="BJ167" s="73"/>
      <c r="BK167" s="73"/>
      <c r="BL167" s="73"/>
      <c r="BM167" s="73"/>
      <c r="BN167" s="73"/>
    </row>
    <row r="168" spans="48:66" x14ac:dyDescent="0.25">
      <c r="AV168" s="75"/>
      <c r="AW168" s="86"/>
      <c r="AX168" s="23"/>
      <c r="AY168" s="23"/>
      <c r="AZ168" s="23"/>
      <c r="BA168" s="23"/>
      <c r="BB168" s="23"/>
      <c r="BC168" s="23"/>
      <c r="BD168" s="23"/>
      <c r="BE168" s="23"/>
      <c r="BF168" s="73"/>
      <c r="BG168" s="73"/>
      <c r="BH168" s="75"/>
      <c r="BJ168" s="73"/>
      <c r="BK168" s="73"/>
      <c r="BL168" s="73"/>
      <c r="BM168" s="73"/>
      <c r="BN168" s="73"/>
    </row>
    <row r="169" spans="48:66" x14ac:dyDescent="0.25">
      <c r="AV169" s="75"/>
      <c r="AW169" s="86"/>
      <c r="AX169" s="23"/>
      <c r="AY169" s="23"/>
      <c r="AZ169" s="23"/>
      <c r="BA169" s="23"/>
      <c r="BB169" s="23"/>
      <c r="BC169" s="23"/>
      <c r="BD169" s="23"/>
      <c r="BE169" s="23"/>
      <c r="BF169" s="73"/>
      <c r="BG169" s="73"/>
      <c r="BH169" s="75"/>
      <c r="BJ169" s="73"/>
      <c r="BK169" s="73"/>
      <c r="BL169" s="73"/>
      <c r="BM169" s="73"/>
      <c r="BN169" s="73"/>
    </row>
    <row r="170" spans="48:66" x14ac:dyDescent="0.25">
      <c r="AV170" s="75"/>
      <c r="AW170" s="86"/>
      <c r="AX170" s="23"/>
      <c r="AY170" s="23"/>
      <c r="AZ170" s="23"/>
      <c r="BA170" s="23"/>
      <c r="BB170" s="23"/>
      <c r="BC170" s="23"/>
      <c r="BD170" s="23"/>
      <c r="BE170" s="23"/>
      <c r="BF170" s="73"/>
      <c r="BG170" s="73"/>
      <c r="BH170" s="75"/>
      <c r="BJ170" s="73"/>
      <c r="BK170" s="73"/>
      <c r="BL170" s="73"/>
      <c r="BM170" s="73"/>
      <c r="BN170" s="73"/>
    </row>
    <row r="171" spans="48:66" x14ac:dyDescent="0.25">
      <c r="AV171" s="75"/>
      <c r="AW171" s="86"/>
      <c r="AX171" s="23"/>
      <c r="AY171" s="23"/>
      <c r="AZ171" s="23"/>
      <c r="BA171" s="23"/>
      <c r="BB171" s="23"/>
      <c r="BC171" s="23"/>
      <c r="BD171" s="23"/>
      <c r="BE171" s="23"/>
      <c r="BF171" s="73"/>
      <c r="BG171" s="73"/>
      <c r="BH171" s="75"/>
      <c r="BJ171" s="73"/>
      <c r="BK171" s="73"/>
      <c r="BL171" s="73"/>
      <c r="BM171" s="73"/>
      <c r="BN171" s="73"/>
    </row>
    <row r="172" spans="48:66" x14ac:dyDescent="0.25">
      <c r="AV172" s="75"/>
      <c r="AW172" s="86"/>
      <c r="AX172" s="23"/>
      <c r="AY172" s="23"/>
      <c r="AZ172" s="23"/>
      <c r="BA172" s="23"/>
      <c r="BB172" s="23"/>
      <c r="BC172" s="23"/>
      <c r="BD172" s="23"/>
      <c r="BE172" s="23"/>
      <c r="BF172" s="73"/>
      <c r="BG172" s="73"/>
      <c r="BH172" s="75"/>
      <c r="BJ172" s="73"/>
      <c r="BK172" s="73"/>
      <c r="BL172" s="73"/>
      <c r="BM172" s="73"/>
      <c r="BN172" s="73"/>
    </row>
    <row r="173" spans="48:66" x14ac:dyDescent="0.25">
      <c r="AV173" s="75"/>
      <c r="AW173" s="86"/>
      <c r="AX173" s="23"/>
      <c r="AY173" s="23"/>
      <c r="AZ173" s="23"/>
      <c r="BA173" s="23"/>
      <c r="BB173" s="23"/>
      <c r="BC173" s="23"/>
      <c r="BD173" s="23"/>
      <c r="BE173" s="23"/>
      <c r="BF173" s="73"/>
      <c r="BG173" s="73"/>
      <c r="BH173" s="75"/>
      <c r="BJ173" s="73"/>
      <c r="BK173" s="73"/>
      <c r="BL173" s="73"/>
      <c r="BM173" s="73"/>
      <c r="BN173" s="73"/>
    </row>
    <row r="174" spans="48:66" x14ac:dyDescent="0.25">
      <c r="AV174" s="75"/>
      <c r="AW174" s="86"/>
      <c r="AX174" s="23"/>
      <c r="AY174" s="23"/>
      <c r="AZ174" s="23"/>
      <c r="BA174" s="23"/>
      <c r="BB174" s="23"/>
      <c r="BC174" s="23"/>
      <c r="BD174" s="23"/>
      <c r="BE174" s="23"/>
      <c r="BF174" s="73"/>
      <c r="BG174" s="73"/>
      <c r="BH174" s="75"/>
      <c r="BJ174" s="73"/>
      <c r="BK174" s="73"/>
      <c r="BL174" s="73"/>
      <c r="BM174" s="73"/>
      <c r="BN174" s="73"/>
    </row>
    <row r="175" spans="48:66" x14ac:dyDescent="0.25">
      <c r="AV175" s="75"/>
      <c r="AW175" s="86"/>
      <c r="AX175" s="23"/>
      <c r="AY175" s="23"/>
      <c r="AZ175" s="23"/>
      <c r="BA175" s="23"/>
      <c r="BB175" s="23"/>
      <c r="BC175" s="23"/>
      <c r="BD175" s="23"/>
      <c r="BE175" s="23"/>
      <c r="BF175" s="73"/>
      <c r="BG175" s="73"/>
      <c r="BH175" s="75"/>
      <c r="BJ175" s="73"/>
      <c r="BK175" s="73"/>
      <c r="BL175" s="73"/>
      <c r="BM175" s="73"/>
      <c r="BN175" s="73"/>
    </row>
    <row r="176" spans="48:66" x14ac:dyDescent="0.25">
      <c r="AV176" s="75"/>
      <c r="AW176" s="86"/>
      <c r="AX176" s="23"/>
      <c r="AY176" s="23"/>
      <c r="AZ176" s="23"/>
      <c r="BA176" s="23"/>
      <c r="BB176" s="23"/>
      <c r="BC176" s="23"/>
      <c r="BD176" s="23"/>
      <c r="BE176" s="23"/>
      <c r="BF176" s="73"/>
      <c r="BG176" s="73"/>
      <c r="BH176" s="75"/>
      <c r="BJ176" s="73"/>
      <c r="BK176" s="73"/>
      <c r="BL176" s="73"/>
      <c r="BM176" s="73"/>
      <c r="BN176" s="73"/>
    </row>
    <row r="177" spans="48:66" x14ac:dyDescent="0.25">
      <c r="AV177" s="75"/>
      <c r="AW177" s="86"/>
      <c r="AX177" s="23"/>
      <c r="AY177" s="23"/>
      <c r="AZ177" s="23"/>
      <c r="BA177" s="23"/>
      <c r="BB177" s="23"/>
      <c r="BC177" s="23"/>
      <c r="BD177" s="23"/>
      <c r="BE177" s="23"/>
      <c r="BF177" s="73"/>
      <c r="BG177" s="73"/>
      <c r="BH177" s="75"/>
      <c r="BJ177" s="73"/>
      <c r="BK177" s="73"/>
      <c r="BL177" s="73"/>
      <c r="BM177" s="73"/>
      <c r="BN177" s="73"/>
    </row>
    <row r="178" spans="48:66" x14ac:dyDescent="0.25">
      <c r="AV178" s="75"/>
      <c r="AW178" s="86"/>
      <c r="AX178" s="23"/>
      <c r="AY178" s="23"/>
      <c r="AZ178" s="23"/>
      <c r="BA178" s="23"/>
      <c r="BB178" s="23"/>
      <c r="BC178" s="23"/>
      <c r="BD178" s="23"/>
      <c r="BE178" s="23"/>
      <c r="BF178" s="73"/>
      <c r="BG178" s="73"/>
      <c r="BH178" s="75"/>
      <c r="BJ178" s="73"/>
      <c r="BK178" s="73"/>
      <c r="BL178" s="73"/>
      <c r="BM178" s="73"/>
      <c r="BN178" s="73"/>
    </row>
    <row r="179" spans="48:66" x14ac:dyDescent="0.25">
      <c r="AV179" s="75"/>
      <c r="AW179" s="86"/>
      <c r="AX179" s="23"/>
      <c r="AY179" s="23"/>
      <c r="AZ179" s="23"/>
      <c r="BA179" s="23"/>
      <c r="BB179" s="23"/>
      <c r="BC179" s="23"/>
      <c r="BD179" s="23"/>
      <c r="BE179" s="23"/>
      <c r="BF179" s="73"/>
      <c r="BG179" s="73"/>
      <c r="BH179" s="75"/>
      <c r="BJ179" s="73"/>
      <c r="BK179" s="73"/>
      <c r="BL179" s="73"/>
      <c r="BM179" s="73"/>
      <c r="BN179" s="73"/>
    </row>
    <row r="180" spans="48:66" x14ac:dyDescent="0.25">
      <c r="AV180" s="75"/>
      <c r="AW180" s="86"/>
      <c r="AX180" s="23"/>
      <c r="AY180" s="23"/>
      <c r="AZ180" s="23"/>
      <c r="BA180" s="23"/>
      <c r="BB180" s="23"/>
      <c r="BC180" s="23"/>
      <c r="BD180" s="23"/>
      <c r="BE180" s="23"/>
      <c r="BF180" s="73"/>
      <c r="BG180" s="73"/>
      <c r="BH180" s="75"/>
      <c r="BJ180" s="73"/>
      <c r="BK180" s="73"/>
      <c r="BL180" s="73"/>
      <c r="BM180" s="73"/>
      <c r="BN180" s="73"/>
    </row>
    <row r="181" spans="48:66" x14ac:dyDescent="0.25">
      <c r="AV181" s="75"/>
      <c r="AW181" s="86"/>
      <c r="AX181" s="23"/>
      <c r="AY181" s="23"/>
      <c r="AZ181" s="23"/>
      <c r="BA181" s="23"/>
      <c r="BB181" s="23"/>
      <c r="BC181" s="23"/>
      <c r="BD181" s="23"/>
      <c r="BE181" s="23"/>
      <c r="BF181" s="73"/>
      <c r="BG181" s="73"/>
      <c r="BH181" s="75"/>
      <c r="BJ181" s="73"/>
      <c r="BK181" s="73"/>
      <c r="BL181" s="73"/>
      <c r="BM181" s="73"/>
      <c r="BN181" s="73"/>
    </row>
    <row r="182" spans="48:66" x14ac:dyDescent="0.25">
      <c r="AV182" s="75"/>
      <c r="AW182" s="86"/>
      <c r="AX182" s="23"/>
      <c r="AY182" s="23"/>
      <c r="AZ182" s="23"/>
      <c r="BA182" s="23"/>
      <c r="BB182" s="23"/>
      <c r="BC182" s="23"/>
      <c r="BD182" s="23"/>
      <c r="BE182" s="23"/>
      <c r="BF182" s="73"/>
      <c r="BG182" s="73"/>
      <c r="BH182" s="75"/>
      <c r="BJ182" s="73"/>
      <c r="BK182" s="73"/>
      <c r="BL182" s="73"/>
      <c r="BM182" s="73"/>
      <c r="BN182" s="73"/>
    </row>
    <row r="183" spans="48:66" x14ac:dyDescent="0.25">
      <c r="AV183" s="75"/>
      <c r="AW183" s="86"/>
      <c r="AX183" s="23"/>
      <c r="AY183" s="23"/>
      <c r="AZ183" s="23"/>
      <c r="BA183" s="23"/>
      <c r="BB183" s="23"/>
      <c r="BC183" s="23"/>
      <c r="BD183" s="23"/>
      <c r="BE183" s="23"/>
      <c r="BF183" s="73"/>
      <c r="BG183" s="73"/>
      <c r="BH183" s="75"/>
      <c r="BJ183" s="73"/>
      <c r="BK183" s="73"/>
      <c r="BL183" s="73"/>
      <c r="BM183" s="73"/>
      <c r="BN183" s="73"/>
    </row>
    <row r="184" spans="48:66" x14ac:dyDescent="0.25">
      <c r="AV184" s="75"/>
      <c r="AW184" s="86"/>
      <c r="AX184" s="23"/>
      <c r="AY184" s="23"/>
      <c r="AZ184" s="23"/>
      <c r="BA184" s="23"/>
      <c r="BB184" s="23"/>
      <c r="BC184" s="23"/>
      <c r="BD184" s="23"/>
      <c r="BE184" s="23"/>
      <c r="BF184" s="73"/>
      <c r="BG184" s="73"/>
      <c r="BH184" s="75"/>
      <c r="BJ184" s="73"/>
      <c r="BK184" s="73"/>
      <c r="BL184" s="73"/>
      <c r="BM184" s="73"/>
      <c r="BN184" s="73"/>
    </row>
    <row r="185" spans="48:66" x14ac:dyDescent="0.25">
      <c r="AV185" s="75"/>
      <c r="AW185" s="86"/>
      <c r="AX185" s="23"/>
      <c r="AY185" s="23"/>
      <c r="AZ185" s="23"/>
      <c r="BA185" s="23"/>
      <c r="BB185" s="23"/>
      <c r="BC185" s="23"/>
      <c r="BD185" s="23"/>
      <c r="BE185" s="23"/>
      <c r="BF185" s="73"/>
      <c r="BG185" s="73"/>
      <c r="BH185" s="75"/>
      <c r="BJ185" s="73"/>
      <c r="BK185" s="73"/>
      <c r="BL185" s="73"/>
      <c r="BM185" s="73"/>
      <c r="BN185" s="73"/>
    </row>
    <row r="186" spans="48:66" x14ac:dyDescent="0.25">
      <c r="AV186" s="75"/>
      <c r="AW186" s="86"/>
      <c r="AX186" s="23"/>
      <c r="AY186" s="23"/>
      <c r="AZ186" s="23"/>
      <c r="BA186" s="23"/>
      <c r="BB186" s="23"/>
      <c r="BC186" s="23"/>
      <c r="BD186" s="23"/>
      <c r="BE186" s="23"/>
      <c r="BF186" s="73"/>
      <c r="BG186" s="73"/>
      <c r="BH186" s="75"/>
      <c r="BJ186" s="73"/>
      <c r="BK186" s="73"/>
      <c r="BL186" s="73"/>
      <c r="BM186" s="73"/>
      <c r="BN186" s="73"/>
    </row>
    <row r="187" spans="48:66" x14ac:dyDescent="0.25">
      <c r="AV187" s="75"/>
      <c r="AW187" s="86"/>
      <c r="AX187" s="23"/>
      <c r="AY187" s="23"/>
      <c r="AZ187" s="23"/>
      <c r="BA187" s="23"/>
      <c r="BB187" s="23"/>
      <c r="BC187" s="23"/>
      <c r="BD187" s="23"/>
      <c r="BE187" s="23"/>
      <c r="BF187" s="73"/>
      <c r="BG187" s="73"/>
      <c r="BH187" s="75"/>
      <c r="BJ187" s="73"/>
      <c r="BK187" s="73"/>
      <c r="BL187" s="73"/>
      <c r="BM187" s="73"/>
      <c r="BN187" s="73"/>
    </row>
    <row r="188" spans="48:66" x14ac:dyDescent="0.25">
      <c r="AV188" s="75"/>
      <c r="AW188" s="86"/>
      <c r="AX188" s="23"/>
      <c r="AY188" s="23"/>
      <c r="AZ188" s="23"/>
      <c r="BA188" s="23"/>
      <c r="BB188" s="23"/>
      <c r="BC188" s="23"/>
      <c r="BD188" s="23"/>
      <c r="BE188" s="23"/>
      <c r="BF188" s="73"/>
      <c r="BG188" s="73"/>
      <c r="BH188" s="75"/>
      <c r="BJ188" s="73"/>
      <c r="BK188" s="73"/>
      <c r="BL188" s="73"/>
      <c r="BM188" s="73"/>
      <c r="BN188" s="73"/>
    </row>
    <row r="189" spans="48:66" x14ac:dyDescent="0.25">
      <c r="AV189" s="75"/>
      <c r="AW189" s="86"/>
      <c r="AX189" s="23"/>
      <c r="AY189" s="23"/>
      <c r="AZ189" s="23"/>
      <c r="BA189" s="23"/>
      <c r="BB189" s="23"/>
      <c r="BC189" s="23"/>
      <c r="BD189" s="23"/>
      <c r="BE189" s="23"/>
      <c r="BF189" s="73"/>
      <c r="BG189" s="73"/>
      <c r="BH189" s="75"/>
      <c r="BJ189" s="73"/>
      <c r="BK189" s="73"/>
      <c r="BL189" s="73"/>
      <c r="BM189" s="73"/>
      <c r="BN189" s="73"/>
    </row>
    <row r="190" spans="48:66" x14ac:dyDescent="0.25">
      <c r="AV190" s="75"/>
      <c r="AW190" s="86"/>
      <c r="AX190" s="23"/>
      <c r="AY190" s="23"/>
      <c r="AZ190" s="23"/>
      <c r="BA190" s="23"/>
      <c r="BB190" s="23"/>
      <c r="BC190" s="23"/>
      <c r="BD190" s="23"/>
      <c r="BE190" s="23"/>
      <c r="BF190" s="73"/>
      <c r="BG190" s="73"/>
      <c r="BH190" s="75"/>
      <c r="BJ190" s="73"/>
      <c r="BK190" s="73"/>
      <c r="BL190" s="73"/>
      <c r="BM190" s="73"/>
      <c r="BN190" s="73"/>
    </row>
    <row r="191" spans="48:66" x14ac:dyDescent="0.25">
      <c r="AV191" s="75"/>
      <c r="AW191" s="86"/>
      <c r="AX191" s="23"/>
      <c r="AY191" s="23"/>
      <c r="AZ191" s="23"/>
      <c r="BA191" s="23"/>
      <c r="BB191" s="23"/>
      <c r="BC191" s="23"/>
      <c r="BD191" s="23"/>
      <c r="BE191" s="23"/>
      <c r="BF191" s="73"/>
      <c r="BG191" s="73"/>
      <c r="BH191" s="75"/>
      <c r="BJ191" s="73"/>
      <c r="BK191" s="73"/>
      <c r="BL191" s="73"/>
      <c r="BM191" s="73"/>
      <c r="BN191" s="73"/>
    </row>
    <row r="192" spans="48:66" x14ac:dyDescent="0.25">
      <c r="AV192" s="75"/>
      <c r="AW192" s="86"/>
      <c r="AX192" s="23"/>
      <c r="AY192" s="23"/>
      <c r="AZ192" s="23"/>
      <c r="BA192" s="23"/>
      <c r="BB192" s="23"/>
      <c r="BC192" s="23"/>
      <c r="BD192" s="23"/>
      <c r="BE192" s="23"/>
      <c r="BF192" s="73"/>
      <c r="BG192" s="73"/>
      <c r="BH192" s="75"/>
      <c r="BJ192" s="73"/>
      <c r="BK192" s="73"/>
      <c r="BL192" s="73"/>
      <c r="BM192" s="73"/>
      <c r="BN192" s="73"/>
    </row>
    <row r="193" spans="48:66" x14ac:dyDescent="0.25">
      <c r="AV193" s="75"/>
      <c r="AW193" s="86"/>
      <c r="AX193" s="23"/>
      <c r="AY193" s="23"/>
      <c r="AZ193" s="23"/>
      <c r="BA193" s="23"/>
      <c r="BB193" s="23"/>
      <c r="BC193" s="23"/>
      <c r="BD193" s="23"/>
      <c r="BE193" s="23"/>
      <c r="BF193" s="73"/>
      <c r="BG193" s="73"/>
      <c r="BH193" s="75"/>
      <c r="BJ193" s="73"/>
      <c r="BK193" s="73"/>
      <c r="BL193" s="73"/>
      <c r="BM193" s="73"/>
      <c r="BN193" s="73"/>
    </row>
    <row r="194" spans="48:66" x14ac:dyDescent="0.25">
      <c r="AV194" s="75"/>
      <c r="AW194" s="86"/>
      <c r="AX194" s="23"/>
      <c r="AY194" s="23"/>
      <c r="AZ194" s="23"/>
      <c r="BA194" s="23"/>
      <c r="BB194" s="23"/>
      <c r="BC194" s="23"/>
      <c r="BD194" s="23"/>
      <c r="BE194" s="23"/>
      <c r="BF194" s="73"/>
      <c r="BG194" s="73"/>
      <c r="BH194" s="75"/>
      <c r="BJ194" s="73"/>
      <c r="BK194" s="73"/>
      <c r="BL194" s="73"/>
      <c r="BM194" s="73"/>
      <c r="BN194" s="73"/>
    </row>
    <row r="195" spans="48:66" x14ac:dyDescent="0.25">
      <c r="AV195" s="75"/>
      <c r="AW195" s="86"/>
      <c r="AX195" s="23"/>
      <c r="AY195" s="23"/>
      <c r="AZ195" s="23"/>
      <c r="BA195" s="23"/>
      <c r="BB195" s="23"/>
      <c r="BC195" s="23"/>
      <c r="BD195" s="23"/>
      <c r="BE195" s="23"/>
      <c r="BF195" s="73"/>
      <c r="BG195" s="73"/>
      <c r="BH195" s="75"/>
      <c r="BJ195" s="73"/>
      <c r="BK195" s="73"/>
      <c r="BL195" s="73"/>
      <c r="BM195" s="73"/>
      <c r="BN195" s="73"/>
    </row>
    <row r="196" spans="48:66" x14ac:dyDescent="0.25">
      <c r="AV196" s="75"/>
      <c r="AW196" s="86"/>
      <c r="AX196" s="23"/>
      <c r="AY196" s="23"/>
      <c r="AZ196" s="23"/>
      <c r="BA196" s="23"/>
      <c r="BB196" s="23"/>
      <c r="BC196" s="23"/>
      <c r="BD196" s="23"/>
      <c r="BE196" s="23"/>
      <c r="BF196" s="73"/>
      <c r="BG196" s="73"/>
      <c r="BH196" s="75"/>
      <c r="BJ196" s="73"/>
      <c r="BK196" s="73"/>
      <c r="BL196" s="73"/>
      <c r="BM196" s="73"/>
      <c r="BN196" s="73"/>
    </row>
    <row r="197" spans="48:66" x14ac:dyDescent="0.25">
      <c r="AV197" s="75"/>
      <c r="AW197" s="86"/>
      <c r="AX197" s="23"/>
      <c r="AY197" s="23"/>
      <c r="AZ197" s="23"/>
      <c r="BA197" s="23"/>
      <c r="BB197" s="23"/>
      <c r="BC197" s="23"/>
      <c r="BD197" s="23"/>
      <c r="BE197" s="23"/>
      <c r="BF197" s="73"/>
      <c r="BG197" s="73"/>
      <c r="BH197" s="75"/>
      <c r="BJ197" s="73"/>
      <c r="BK197" s="73"/>
      <c r="BL197" s="73"/>
      <c r="BM197" s="73"/>
      <c r="BN197" s="73"/>
    </row>
    <row r="198" spans="48:66" x14ac:dyDescent="0.25">
      <c r="AV198" s="75"/>
      <c r="AW198" s="86"/>
      <c r="AX198" s="23"/>
      <c r="AY198" s="23"/>
      <c r="AZ198" s="23"/>
      <c r="BA198" s="23"/>
      <c r="BB198" s="23"/>
      <c r="BC198" s="23"/>
      <c r="BD198" s="23"/>
      <c r="BE198" s="23"/>
      <c r="BF198" s="73"/>
      <c r="BG198" s="73"/>
      <c r="BH198" s="75"/>
      <c r="BJ198" s="73"/>
      <c r="BK198" s="73"/>
      <c r="BL198" s="73"/>
      <c r="BM198" s="73"/>
      <c r="BN198" s="73"/>
    </row>
    <row r="199" spans="48:66" x14ac:dyDescent="0.25">
      <c r="AV199" s="75"/>
      <c r="AW199" s="86"/>
      <c r="AX199" s="23"/>
      <c r="AY199" s="23"/>
      <c r="AZ199" s="23"/>
      <c r="BA199" s="23"/>
      <c r="BB199" s="23"/>
      <c r="BC199" s="23"/>
      <c r="BD199" s="23"/>
      <c r="BE199" s="23"/>
      <c r="BF199" s="73"/>
      <c r="BG199" s="73"/>
      <c r="BH199" s="75"/>
      <c r="BJ199" s="73"/>
      <c r="BK199" s="73"/>
      <c r="BL199" s="73"/>
      <c r="BM199" s="73"/>
      <c r="BN199" s="73"/>
    </row>
    <row r="200" spans="48:66" x14ac:dyDescent="0.25">
      <c r="AV200" s="75"/>
      <c r="AW200" s="86"/>
      <c r="AX200" s="23"/>
      <c r="AY200" s="23"/>
      <c r="AZ200" s="23"/>
      <c r="BA200" s="23"/>
      <c r="BB200" s="23"/>
      <c r="BC200" s="23"/>
      <c r="BD200" s="23"/>
      <c r="BE200" s="23"/>
      <c r="BF200" s="73"/>
      <c r="BG200" s="73"/>
      <c r="BH200" s="75"/>
      <c r="BJ200" s="73"/>
      <c r="BK200" s="73"/>
      <c r="BL200" s="73"/>
      <c r="BM200" s="73"/>
      <c r="BN200" s="73"/>
    </row>
    <row r="201" spans="48:66" x14ac:dyDescent="0.25">
      <c r="AV201" s="75"/>
      <c r="AW201" s="86"/>
      <c r="AX201" s="23"/>
      <c r="AY201" s="23"/>
      <c r="AZ201" s="23"/>
      <c r="BA201" s="23"/>
      <c r="BB201" s="23"/>
      <c r="BC201" s="23"/>
      <c r="BD201" s="23"/>
      <c r="BE201" s="23"/>
      <c r="BF201" s="73"/>
      <c r="BG201" s="73"/>
      <c r="BH201" s="75"/>
      <c r="BJ201" s="73"/>
      <c r="BK201" s="73"/>
      <c r="BL201" s="73"/>
      <c r="BM201" s="73"/>
      <c r="BN201" s="73"/>
    </row>
    <row r="202" spans="48:66" x14ac:dyDescent="0.25">
      <c r="AV202" s="75"/>
      <c r="AW202" s="86"/>
      <c r="AX202" s="23"/>
      <c r="AY202" s="23"/>
      <c r="AZ202" s="23"/>
      <c r="BA202" s="23"/>
      <c r="BB202" s="23"/>
      <c r="BC202" s="23"/>
      <c r="BD202" s="23"/>
      <c r="BE202" s="23"/>
      <c r="BF202" s="73"/>
      <c r="BG202" s="73"/>
      <c r="BH202" s="75"/>
      <c r="BJ202" s="73"/>
      <c r="BK202" s="73"/>
      <c r="BL202" s="73"/>
      <c r="BM202" s="73"/>
      <c r="BN202" s="73"/>
    </row>
    <row r="203" spans="48:66" x14ac:dyDescent="0.25">
      <c r="AV203" s="75"/>
      <c r="AW203" s="86"/>
      <c r="AX203" s="23"/>
      <c r="AY203" s="23"/>
      <c r="AZ203" s="23"/>
      <c r="BA203" s="23"/>
      <c r="BB203" s="23"/>
      <c r="BC203" s="23"/>
      <c r="BD203" s="23"/>
      <c r="BE203" s="23"/>
      <c r="BF203" s="73"/>
      <c r="BG203" s="73"/>
      <c r="BH203" s="75"/>
      <c r="BJ203" s="73"/>
      <c r="BK203" s="73"/>
      <c r="BL203" s="73"/>
      <c r="BM203" s="73"/>
      <c r="BN203" s="73"/>
    </row>
    <row r="204" spans="48:66" x14ac:dyDescent="0.25">
      <c r="AV204" s="75"/>
      <c r="AW204" s="86"/>
      <c r="AX204" s="23"/>
      <c r="AY204" s="23"/>
      <c r="AZ204" s="23"/>
      <c r="BA204" s="23"/>
      <c r="BB204" s="23"/>
      <c r="BC204" s="23"/>
      <c r="BD204" s="23"/>
      <c r="BE204" s="23"/>
      <c r="BF204" s="73"/>
      <c r="BG204" s="73"/>
      <c r="BH204" s="75"/>
      <c r="BJ204" s="73"/>
      <c r="BK204" s="73"/>
      <c r="BL204" s="73"/>
      <c r="BM204" s="73"/>
      <c r="BN204" s="73"/>
    </row>
    <row r="205" spans="48:66" x14ac:dyDescent="0.25">
      <c r="AV205" s="75"/>
      <c r="AW205" s="86"/>
      <c r="AX205" s="23"/>
      <c r="AY205" s="23"/>
      <c r="AZ205" s="23"/>
      <c r="BA205" s="23"/>
      <c r="BB205" s="23"/>
      <c r="BC205" s="23"/>
      <c r="BD205" s="23"/>
      <c r="BE205" s="23"/>
      <c r="BF205" s="73"/>
      <c r="BG205" s="73"/>
      <c r="BH205" s="75"/>
      <c r="BJ205" s="73"/>
      <c r="BK205" s="73"/>
      <c r="BL205" s="73"/>
      <c r="BM205" s="73"/>
      <c r="BN205" s="73"/>
    </row>
    <row r="206" spans="48:66" x14ac:dyDescent="0.25">
      <c r="AV206" s="75"/>
      <c r="AW206" s="86"/>
      <c r="AX206" s="23"/>
      <c r="AY206" s="23"/>
      <c r="AZ206" s="23"/>
      <c r="BA206" s="23"/>
      <c r="BB206" s="23"/>
      <c r="BC206" s="23"/>
      <c r="BD206" s="23"/>
      <c r="BE206" s="23"/>
      <c r="BF206" s="73"/>
      <c r="BG206" s="73"/>
      <c r="BH206" s="75"/>
      <c r="BJ206" s="73"/>
      <c r="BK206" s="73"/>
      <c r="BL206" s="73"/>
      <c r="BM206" s="73"/>
      <c r="BN206" s="73"/>
    </row>
    <row r="207" spans="48:66" x14ac:dyDescent="0.25">
      <c r="AV207" s="75"/>
      <c r="AW207" s="86"/>
      <c r="AX207" s="23"/>
      <c r="AY207" s="23"/>
      <c r="AZ207" s="23"/>
      <c r="BA207" s="23"/>
      <c r="BB207" s="23"/>
      <c r="BC207" s="23"/>
      <c r="BD207" s="23"/>
      <c r="BE207" s="23"/>
      <c r="BF207" s="73"/>
      <c r="BG207" s="73"/>
      <c r="BH207" s="75"/>
      <c r="BJ207" s="73"/>
      <c r="BK207" s="73"/>
      <c r="BL207" s="73"/>
      <c r="BM207" s="73"/>
      <c r="BN207" s="73"/>
    </row>
    <row r="208" spans="48:66" x14ac:dyDescent="0.25">
      <c r="AV208" s="75"/>
      <c r="AW208" s="86"/>
      <c r="AX208" s="23"/>
      <c r="AY208" s="23"/>
      <c r="AZ208" s="23"/>
      <c r="BA208" s="23"/>
      <c r="BB208" s="23"/>
      <c r="BC208" s="23"/>
      <c r="BD208" s="23"/>
      <c r="BE208" s="23"/>
      <c r="BF208" s="73"/>
      <c r="BG208" s="73"/>
      <c r="BH208" s="75"/>
      <c r="BJ208" s="73"/>
      <c r="BK208" s="73"/>
      <c r="BL208" s="73"/>
      <c r="BM208" s="73"/>
      <c r="BN208" s="73"/>
    </row>
    <row r="209" spans="48:66" x14ac:dyDescent="0.25">
      <c r="AV209" s="75"/>
      <c r="AW209" s="86"/>
      <c r="AX209" s="23"/>
      <c r="AY209" s="23"/>
      <c r="AZ209" s="23"/>
      <c r="BA209" s="23"/>
      <c r="BB209" s="23"/>
      <c r="BC209" s="23"/>
      <c r="BD209" s="23"/>
      <c r="BE209" s="23"/>
      <c r="BF209" s="73"/>
      <c r="BG209" s="73"/>
      <c r="BH209" s="75"/>
      <c r="BJ209" s="73"/>
      <c r="BK209" s="73"/>
      <c r="BL209" s="73"/>
      <c r="BM209" s="73"/>
      <c r="BN209" s="73"/>
    </row>
    <row r="210" spans="48:66" x14ac:dyDescent="0.25">
      <c r="AV210" s="75"/>
      <c r="AW210" s="86"/>
      <c r="AX210" s="23"/>
      <c r="AY210" s="23"/>
      <c r="AZ210" s="23"/>
      <c r="BA210" s="23"/>
      <c r="BB210" s="23"/>
      <c r="BC210" s="23"/>
      <c r="BD210" s="23"/>
      <c r="BE210" s="23"/>
      <c r="BF210" s="73"/>
      <c r="BG210" s="73"/>
      <c r="BH210" s="75"/>
      <c r="BJ210" s="73"/>
      <c r="BK210" s="73"/>
      <c r="BL210" s="73"/>
      <c r="BM210" s="73"/>
      <c r="BN210" s="73"/>
    </row>
    <row r="211" spans="48:66" x14ac:dyDescent="0.25">
      <c r="AV211" s="75"/>
      <c r="AW211" s="86"/>
      <c r="AX211" s="23"/>
      <c r="AY211" s="23"/>
      <c r="AZ211" s="23"/>
      <c r="BA211" s="23"/>
      <c r="BB211" s="23"/>
      <c r="BC211" s="23"/>
      <c r="BD211" s="23"/>
      <c r="BE211" s="23"/>
      <c r="BF211" s="73"/>
      <c r="BG211" s="73"/>
      <c r="BH211" s="75"/>
      <c r="BJ211" s="73"/>
      <c r="BK211" s="73"/>
      <c r="BL211" s="73"/>
      <c r="BM211" s="73"/>
      <c r="BN211" s="73"/>
    </row>
    <row r="212" spans="48:66" x14ac:dyDescent="0.25">
      <c r="AV212" s="75"/>
      <c r="AW212" s="86"/>
      <c r="AX212" s="23"/>
      <c r="AY212" s="23"/>
      <c r="AZ212" s="23"/>
      <c r="BA212" s="23"/>
      <c r="BB212" s="23"/>
      <c r="BC212" s="23"/>
      <c r="BD212" s="23"/>
      <c r="BE212" s="23"/>
      <c r="BF212" s="73"/>
      <c r="BG212" s="73"/>
      <c r="BH212" s="75"/>
      <c r="BJ212" s="73"/>
      <c r="BK212" s="73"/>
      <c r="BL212" s="73"/>
      <c r="BM212" s="73"/>
      <c r="BN212" s="73"/>
    </row>
    <row r="213" spans="48:66" x14ac:dyDescent="0.25">
      <c r="AV213" s="75"/>
      <c r="AW213" s="86"/>
      <c r="AX213" s="23"/>
      <c r="AY213" s="23"/>
      <c r="AZ213" s="23"/>
      <c r="BA213" s="23"/>
      <c r="BB213" s="23"/>
      <c r="BC213" s="23"/>
      <c r="BD213" s="23"/>
      <c r="BE213" s="23"/>
      <c r="BF213" s="73"/>
      <c r="BG213" s="73"/>
      <c r="BH213" s="75"/>
      <c r="BJ213" s="73"/>
      <c r="BK213" s="73"/>
      <c r="BL213" s="73"/>
      <c r="BM213" s="73"/>
      <c r="BN213" s="73"/>
    </row>
    <row r="214" spans="48:66" x14ac:dyDescent="0.25">
      <c r="AV214" s="75"/>
      <c r="AW214" s="86"/>
      <c r="AX214" s="23"/>
      <c r="AY214" s="23"/>
      <c r="AZ214" s="23"/>
      <c r="BA214" s="23"/>
      <c r="BB214" s="23"/>
      <c r="BC214" s="23"/>
      <c r="BD214" s="23"/>
      <c r="BE214" s="23"/>
      <c r="BF214" s="73"/>
      <c r="BG214" s="73"/>
      <c r="BH214" s="75"/>
      <c r="BJ214" s="73"/>
      <c r="BK214" s="73"/>
      <c r="BL214" s="73"/>
      <c r="BM214" s="73"/>
      <c r="BN214" s="73"/>
    </row>
    <row r="215" spans="48:66" x14ac:dyDescent="0.25">
      <c r="AV215" s="75"/>
      <c r="AW215" s="86"/>
      <c r="AX215" s="23"/>
      <c r="AY215" s="23"/>
      <c r="AZ215" s="23"/>
      <c r="BA215" s="23"/>
      <c r="BB215" s="23"/>
      <c r="BC215" s="23"/>
      <c r="BD215" s="23"/>
      <c r="BE215" s="23"/>
      <c r="BF215" s="73"/>
      <c r="BG215" s="73"/>
      <c r="BH215" s="75"/>
      <c r="BJ215" s="73"/>
      <c r="BK215" s="73"/>
      <c r="BL215" s="73"/>
      <c r="BM215" s="73"/>
      <c r="BN215" s="73"/>
    </row>
    <row r="216" spans="48:66" x14ac:dyDescent="0.25">
      <c r="AV216" s="75"/>
      <c r="AW216" s="86"/>
      <c r="AX216" s="23"/>
      <c r="AY216" s="23"/>
      <c r="AZ216" s="23"/>
      <c r="BA216" s="23"/>
      <c r="BB216" s="23"/>
      <c r="BC216" s="23"/>
      <c r="BD216" s="23"/>
      <c r="BE216" s="23"/>
      <c r="BF216" s="73"/>
      <c r="BG216" s="73"/>
      <c r="BH216" s="75"/>
      <c r="BJ216" s="73"/>
      <c r="BK216" s="73"/>
      <c r="BL216" s="73"/>
      <c r="BM216" s="73"/>
      <c r="BN216" s="73"/>
    </row>
    <row r="217" spans="48:66" x14ac:dyDescent="0.25">
      <c r="AV217" s="75"/>
      <c r="AW217" s="86"/>
      <c r="AX217" s="23"/>
      <c r="AY217" s="23"/>
      <c r="AZ217" s="23"/>
      <c r="BA217" s="23"/>
      <c r="BB217" s="23"/>
      <c r="BC217" s="23"/>
      <c r="BD217" s="23"/>
      <c r="BE217" s="23"/>
      <c r="BF217" s="73"/>
      <c r="BG217" s="73"/>
      <c r="BH217" s="75"/>
      <c r="BJ217" s="73"/>
      <c r="BK217" s="73"/>
      <c r="BL217" s="73"/>
      <c r="BM217" s="73"/>
      <c r="BN217" s="73"/>
    </row>
    <row r="218" spans="48:66" x14ac:dyDescent="0.25">
      <c r="AV218" s="75"/>
      <c r="AW218" s="86"/>
      <c r="AX218" s="23"/>
      <c r="AY218" s="23"/>
      <c r="AZ218" s="23"/>
      <c r="BA218" s="23"/>
      <c r="BB218" s="23"/>
      <c r="BC218" s="23"/>
      <c r="BD218" s="23"/>
      <c r="BE218" s="23"/>
      <c r="BF218" s="73"/>
      <c r="BG218" s="73"/>
      <c r="BH218" s="75"/>
      <c r="BJ218" s="73"/>
      <c r="BK218" s="73"/>
      <c r="BL218" s="73"/>
      <c r="BM218" s="73"/>
      <c r="BN218" s="73"/>
    </row>
    <row r="219" spans="48:66" x14ac:dyDescent="0.25">
      <c r="AV219" s="75"/>
      <c r="AW219" s="86"/>
      <c r="AX219" s="23"/>
      <c r="AY219" s="23"/>
      <c r="AZ219" s="23"/>
      <c r="BA219" s="23"/>
      <c r="BB219" s="23"/>
      <c r="BC219" s="23"/>
      <c r="BD219" s="23"/>
      <c r="BE219" s="23"/>
      <c r="BF219" s="73"/>
      <c r="BG219" s="73"/>
      <c r="BH219" s="75"/>
      <c r="BJ219" s="73"/>
      <c r="BK219" s="73"/>
      <c r="BL219" s="73"/>
      <c r="BM219" s="73"/>
      <c r="BN219" s="73"/>
    </row>
    <row r="220" spans="48:66" x14ac:dyDescent="0.25">
      <c r="AV220" s="75"/>
      <c r="AW220" s="86"/>
      <c r="AX220" s="23"/>
      <c r="AY220" s="23"/>
      <c r="AZ220" s="23"/>
      <c r="BA220" s="23"/>
      <c r="BB220" s="23"/>
      <c r="BC220" s="23"/>
      <c r="BD220" s="23"/>
      <c r="BE220" s="23"/>
      <c r="BF220" s="73"/>
      <c r="BG220" s="73"/>
      <c r="BH220" s="75"/>
      <c r="BJ220" s="73"/>
      <c r="BK220" s="73"/>
      <c r="BL220" s="73"/>
      <c r="BM220" s="73"/>
      <c r="BN220" s="73"/>
    </row>
    <row r="221" spans="48:66" x14ac:dyDescent="0.25">
      <c r="AV221" s="75"/>
      <c r="AW221" s="86"/>
      <c r="AX221" s="23"/>
      <c r="AY221" s="23"/>
      <c r="AZ221" s="23"/>
      <c r="BA221" s="23"/>
      <c r="BB221" s="23"/>
      <c r="BC221" s="23"/>
      <c r="BD221" s="23"/>
      <c r="BE221" s="23"/>
      <c r="BF221" s="73"/>
      <c r="BG221" s="73"/>
      <c r="BH221" s="75"/>
      <c r="BJ221" s="73"/>
      <c r="BK221" s="73"/>
      <c r="BL221" s="73"/>
      <c r="BM221" s="73"/>
      <c r="BN221" s="73"/>
    </row>
    <row r="222" spans="48:66" x14ac:dyDescent="0.25">
      <c r="BH222" s="49"/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List2"/>
  <dimension ref="A1:BH310"/>
  <sheetViews>
    <sheetView zoomScale="70" zoomScaleNormal="70" workbookViewId="0">
      <selection activeCell="B2" sqref="B2"/>
    </sheetView>
  </sheetViews>
  <sheetFormatPr defaultRowHeight="15" x14ac:dyDescent="0.25"/>
  <cols>
    <col min="1" max="1" width="12.140625" bestFit="1" customWidth="1"/>
    <col min="2" max="2" width="13.5703125" customWidth="1"/>
    <col min="3" max="3" width="14.140625" customWidth="1"/>
    <col min="4" max="4" width="17.140625" customWidth="1"/>
    <col min="5" max="5" width="14.7109375" customWidth="1"/>
    <col min="6" max="6" width="18.28515625" customWidth="1"/>
    <col min="8" max="9" width="12.7109375" bestFit="1" customWidth="1"/>
    <col min="10" max="10" width="12.5703125" customWidth="1"/>
    <col min="11" max="11" width="14.85546875" customWidth="1"/>
    <col min="12" max="12" width="14.140625" customWidth="1"/>
    <col min="13" max="13" width="18.42578125" customWidth="1"/>
    <col min="14" max="15" width="12.7109375" bestFit="1" customWidth="1"/>
    <col min="16" max="16" width="12.5703125" bestFit="1" customWidth="1"/>
    <col min="17" max="17" width="13.85546875" customWidth="1"/>
    <col min="18" max="18" width="13.5703125" customWidth="1"/>
    <col min="19" max="19" width="14.5703125" customWidth="1"/>
    <col min="20" max="20" width="22" customWidth="1"/>
    <col min="21" max="22" width="12" bestFit="1" customWidth="1"/>
    <col min="23" max="23" width="13.85546875" customWidth="1"/>
    <col min="24" max="24" width="14.7109375" customWidth="1"/>
    <col min="25" max="25" width="12.85546875" customWidth="1"/>
    <col min="26" max="26" width="16.140625" customWidth="1"/>
    <col min="27" max="27" width="18.7109375" customWidth="1"/>
    <col min="28" max="29" width="12.5703125" bestFit="1" customWidth="1"/>
    <col min="30" max="30" width="14.140625" customWidth="1"/>
    <col min="31" max="31" width="12.5703125" style="22" customWidth="1"/>
    <col min="32" max="32" width="13.5703125" customWidth="1"/>
    <col min="33" max="33" width="15.5703125" customWidth="1"/>
    <col min="34" max="34" width="20.7109375" customWidth="1"/>
    <col min="35" max="35" width="12.5703125" bestFit="1" customWidth="1"/>
    <col min="36" max="36" width="13.5703125" customWidth="1"/>
    <col min="37" max="37" width="13.7109375" customWidth="1"/>
    <col min="38" max="38" width="12" customWidth="1"/>
    <col min="39" max="39" width="13.5703125" customWidth="1"/>
    <col min="40" max="40" width="14.7109375" customWidth="1"/>
    <col min="41" max="41" width="20.42578125" customWidth="1"/>
    <col min="42" max="43" width="12.5703125" bestFit="1" customWidth="1"/>
    <col min="44" max="44" width="16" customWidth="1"/>
    <col min="45" max="45" width="14.28515625" customWidth="1"/>
    <col min="46" max="46" width="14.5703125" customWidth="1"/>
    <col min="47" max="47" width="16.28515625" customWidth="1"/>
    <col min="48" max="48" width="17.85546875" customWidth="1"/>
    <col min="51" max="51" width="13.28515625" customWidth="1"/>
    <col min="52" max="52" width="12.7109375" customWidth="1"/>
    <col min="53" max="53" width="13.42578125" bestFit="1" customWidth="1"/>
    <col min="54" max="54" width="13.7109375" customWidth="1"/>
    <col min="55" max="55" width="18.42578125" customWidth="1"/>
  </cols>
  <sheetData>
    <row r="1" spans="1:54" s="6" customFormat="1" x14ac:dyDescent="0.25">
      <c r="A1" s="90" t="s">
        <v>62</v>
      </c>
      <c r="B1" s="6" t="s">
        <v>30</v>
      </c>
      <c r="C1" s="6" t="s">
        <v>107</v>
      </c>
      <c r="D1" s="5" t="s">
        <v>79</v>
      </c>
      <c r="E1" s="5" t="s">
        <v>108</v>
      </c>
      <c r="H1" s="97" t="s">
        <v>64</v>
      </c>
      <c r="I1" s="6" t="s">
        <v>30</v>
      </c>
      <c r="J1" s="6" t="s">
        <v>107</v>
      </c>
      <c r="K1" s="5" t="s">
        <v>79</v>
      </c>
      <c r="L1" s="5" t="s">
        <v>108</v>
      </c>
      <c r="O1" s="97" t="s">
        <v>14</v>
      </c>
      <c r="P1" s="6" t="s">
        <v>30</v>
      </c>
      <c r="Q1" s="6" t="s">
        <v>107</v>
      </c>
      <c r="R1" s="5" t="s">
        <v>79</v>
      </c>
      <c r="S1" s="5" t="s">
        <v>108</v>
      </c>
      <c r="V1" s="97" t="s">
        <v>15</v>
      </c>
      <c r="W1" s="6" t="s">
        <v>30</v>
      </c>
      <c r="X1" s="6" t="s">
        <v>107</v>
      </c>
      <c r="Y1" s="5" t="s">
        <v>79</v>
      </c>
      <c r="Z1" s="5" t="s">
        <v>108</v>
      </c>
      <c r="AC1" s="97" t="s">
        <v>110</v>
      </c>
      <c r="AD1" s="6" t="s">
        <v>30</v>
      </c>
      <c r="AE1" s="6" t="s">
        <v>107</v>
      </c>
      <c r="AF1" s="5" t="s">
        <v>79</v>
      </c>
      <c r="AG1" s="5" t="s">
        <v>108</v>
      </c>
      <c r="AJ1" s="97" t="s">
        <v>46</v>
      </c>
      <c r="AK1" s="6" t="s">
        <v>30</v>
      </c>
      <c r="AL1" s="6" t="s">
        <v>107</v>
      </c>
      <c r="AM1" s="5" t="s">
        <v>79</v>
      </c>
      <c r="AN1" s="5" t="s">
        <v>108</v>
      </c>
      <c r="AQ1" s="97" t="s">
        <v>47</v>
      </c>
      <c r="AR1" s="6" t="s">
        <v>30</v>
      </c>
      <c r="AS1" s="6" t="s">
        <v>107</v>
      </c>
      <c r="AT1" s="5" t="s">
        <v>79</v>
      </c>
      <c r="AU1" s="5" t="s">
        <v>108</v>
      </c>
      <c r="AX1" s="97" t="s">
        <v>63</v>
      </c>
      <c r="AY1" s="6" t="s">
        <v>30</v>
      </c>
      <c r="AZ1" s="6" t="s">
        <v>107</v>
      </c>
      <c r="BA1" s="5" t="s">
        <v>79</v>
      </c>
      <c r="BB1" s="5" t="s">
        <v>108</v>
      </c>
    </row>
    <row r="2" spans="1:54" x14ac:dyDescent="0.25">
      <c r="A2" s="11" t="s">
        <v>31</v>
      </c>
      <c r="B2" s="16">
        <f>'Reverse transcription 1'!BW2</f>
        <v>2.4705912441315282E-5</v>
      </c>
      <c r="C2" s="17">
        <f>'Reverse transcription 1'!BW4</f>
        <v>2.1657356378283315E-5</v>
      </c>
      <c r="D2" s="17">
        <f>'Reverse transcription 1'!BW6</f>
        <v>1.6944938846925233E-5</v>
      </c>
      <c r="E2" s="17">
        <f>'Reverse transcription 1'!BW8</f>
        <v>1.6391528369480014E-5</v>
      </c>
      <c r="H2" s="17" t="s">
        <v>31</v>
      </c>
      <c r="I2" s="17">
        <f>'Reverse transcription 1'!BX2</f>
        <v>5.1423392772303666E-6</v>
      </c>
      <c r="J2" s="17">
        <f>'Reverse transcription 1'!BX4</f>
        <v>7.4116806381334746E-6</v>
      </c>
      <c r="K2" s="17">
        <f>'Reverse transcription 1'!BX6</f>
        <v>1.2320915523484701E-6</v>
      </c>
      <c r="L2" s="17">
        <f>'Reverse transcription 1'!BX8</f>
        <v>1.729073259986258E-6</v>
      </c>
      <c r="O2" s="17" t="s">
        <v>31</v>
      </c>
      <c r="P2" s="11">
        <f>'Reverse transcription 1'!BY2</f>
        <v>2.4118821050085035E-5</v>
      </c>
      <c r="Q2" s="11">
        <f>'Reverse transcription 1'!BY4</f>
        <v>3.4820575404264887E-5</v>
      </c>
      <c r="R2" s="11">
        <f>'Reverse transcription 1'!BY6</f>
        <v>2.696105710630188E-5</v>
      </c>
      <c r="S2" s="11">
        <f>'Reverse transcription 1'!BY8</f>
        <v>3.6897314783130927E-5</v>
      </c>
      <c r="V2" s="11" t="s">
        <v>31</v>
      </c>
      <c r="W2" s="11">
        <f>'Reverse transcription 1'!BZ2</f>
        <v>1.9531604785903273E-5</v>
      </c>
      <c r="X2" s="11">
        <f>'Reverse transcription 1'!BZ4</f>
        <v>3.0123269005138609E-5</v>
      </c>
      <c r="Y2" s="11">
        <f>'Reverse transcription 1'!BZ6</f>
        <v>1.6643085382961067E-5</v>
      </c>
      <c r="Z2" s="11">
        <f>'Reverse transcription 1'!BZ8</f>
        <v>2.546054794729663E-5</v>
      </c>
      <c r="AC2" s="11" t="s">
        <v>31</v>
      </c>
      <c r="AD2" s="11">
        <f>'Reverse transcription 1'!CA2</f>
        <v>2.2203883614500149E-5</v>
      </c>
      <c r="AE2" s="11">
        <f>'Reverse transcription 1'!CA4</f>
        <v>3.1382307267560969E-5</v>
      </c>
      <c r="AF2" s="11">
        <f>'Reverse transcription 1'!CA6</f>
        <v>2.0440192827751841E-5</v>
      </c>
      <c r="AG2" s="11">
        <f>'Reverse transcription 1'!CA8</f>
        <v>3.1682238807135416E-5</v>
      </c>
      <c r="AJ2" s="11" t="s">
        <v>31</v>
      </c>
      <c r="AK2" s="11">
        <f>'Reverse transcription 1'!CB2</f>
        <v>4.4228846807157806E-5</v>
      </c>
      <c r="AL2" s="11">
        <f>'Reverse transcription 1'!CB4</f>
        <v>6.1385675243026989E-5</v>
      </c>
      <c r="AM2" s="11">
        <f>'Reverse transcription 1'!CB6</f>
        <v>4.1012065166001216E-5</v>
      </c>
      <c r="AN2" s="11">
        <f>'Reverse transcription 1'!CB8</f>
        <v>6.6089252948229037E-5</v>
      </c>
      <c r="AQ2" s="11" t="s">
        <v>31</v>
      </c>
      <c r="AR2" s="11">
        <f>'Reverse transcription 2'!BE2</f>
        <v>7.4756956801435952E-4</v>
      </c>
      <c r="AS2" s="11">
        <f>'Reverse transcription 2'!BE4</f>
        <v>6.2182748053604827E-4</v>
      </c>
      <c r="AT2" s="11">
        <f>'Reverse transcription 2'!BE6</f>
        <v>8.1718086675905291E-4</v>
      </c>
      <c r="AU2" s="11">
        <f>'Reverse transcription 2'!BE8</f>
        <v>5.7972874785913633E-4</v>
      </c>
      <c r="AX2" s="11" t="s">
        <v>31</v>
      </c>
      <c r="AY2" s="11">
        <f>'Reverse transcription 2'!BI2</f>
        <v>3.1065895739170233E-4</v>
      </c>
      <c r="AZ2" s="11">
        <f>'Reverse transcription 2'!BI4</f>
        <v>2.6641889499514677E-4</v>
      </c>
      <c r="BA2" s="11">
        <f>'Reverse transcription 2'!BI6</f>
        <v>3.587984306643383E-4</v>
      </c>
      <c r="BB2" s="11">
        <f>'Reverse transcription 2'!BI8</f>
        <v>1.7119327894036035E-4</v>
      </c>
    </row>
    <row r="3" spans="1:54" x14ac:dyDescent="0.25">
      <c r="A3" s="11" t="s">
        <v>32</v>
      </c>
      <c r="B3" s="17">
        <f>'Reverse transcription 1'!BW10</f>
        <v>1.393421813946457E-4</v>
      </c>
      <c r="C3" s="17">
        <f>'Reverse transcription 1'!BW12</f>
        <v>5.5207949196411143E-5</v>
      </c>
      <c r="D3" s="17">
        <f>'Reverse transcription 1'!BW14</f>
        <v>7.4919308932404593E-5</v>
      </c>
      <c r="E3" s="17">
        <f>'Reverse transcription 1'!BW16</f>
        <v>6.2083001804247231E-5</v>
      </c>
      <c r="H3" s="17" t="s">
        <v>32</v>
      </c>
      <c r="I3" s="17">
        <f>'Reverse transcription 1'!BX10</f>
        <v>5.1541609251838139E-6</v>
      </c>
      <c r="J3" s="17">
        <f>'Reverse transcription 1'!BX12</f>
        <v>5.0820101049907999E-6</v>
      </c>
      <c r="K3" s="17">
        <f>'Reverse transcription 1'!BX14</f>
        <v>1.1425341292671825E-6</v>
      </c>
      <c r="L3" s="17">
        <f>'Reverse transcription 1'!BX16</f>
        <v>1.1769598293497568E-6</v>
      </c>
      <c r="O3" s="17" t="s">
        <v>32</v>
      </c>
      <c r="P3" s="11">
        <f>'Reverse transcription 1'!BY10</f>
        <v>7.6394874367221236E-6</v>
      </c>
      <c r="Q3" s="11">
        <f>'Reverse transcription 1'!BY12</f>
        <v>7.4615882677101352E-6</v>
      </c>
      <c r="R3" s="11">
        <f>'Reverse transcription 1'!BY14</f>
        <v>6.1635501423299163E-6</v>
      </c>
      <c r="S3" s="11">
        <f>'Reverse transcription 1'!BY16</f>
        <v>8.9146208177043695E-6</v>
      </c>
      <c r="V3" s="11" t="s">
        <v>32</v>
      </c>
      <c r="W3" s="11">
        <f>'Reverse transcription 1'!BZ10</f>
        <v>1.3154443441937187E-5</v>
      </c>
      <c r="X3" s="11">
        <f>'Reverse transcription 1'!BZ12</f>
        <v>1.5139106859956946E-5</v>
      </c>
      <c r="Y3" s="11">
        <f>'Reverse transcription 1'!BZ14</f>
        <v>7.7413174991556262E-6</v>
      </c>
      <c r="Z3" s="11">
        <f>'Reverse transcription 1'!BZ16</f>
        <v>1.4258403765750519E-5</v>
      </c>
      <c r="AC3" s="11" t="s">
        <v>32</v>
      </c>
      <c r="AD3" s="11">
        <f>'Reverse transcription 1'!CA10</f>
        <v>1.5777472247232084E-5</v>
      </c>
      <c r="AE3" s="11">
        <f>'Reverse transcription 1'!CA12</f>
        <v>1.7388038664302436E-5</v>
      </c>
      <c r="AF3" s="11">
        <f>'Reverse transcription 1'!CA14</f>
        <v>1.0559593932640753E-5</v>
      </c>
      <c r="AG3" s="11">
        <f>'Reverse transcription 1'!CA16</f>
        <v>1.8359571893237036E-5</v>
      </c>
      <c r="AJ3" s="11" t="s">
        <v>32</v>
      </c>
      <c r="AK3" s="11">
        <f>'Reverse transcription 1'!CB10</f>
        <v>2.5381829700419517E-5</v>
      </c>
      <c r="AL3" s="11">
        <f>'Reverse transcription 1'!CB12</f>
        <v>2.6752777621784501E-5</v>
      </c>
      <c r="AM3" s="11">
        <f>'Reverse transcription 1'!CB14</f>
        <v>1.5522857813922815E-5</v>
      </c>
      <c r="AN3" s="11">
        <f>'Reverse transcription 1'!CB16</f>
        <v>3.0154044157501904E-5</v>
      </c>
      <c r="AQ3" s="11" t="s">
        <v>32</v>
      </c>
      <c r="AR3" s="11">
        <f>'Reverse transcription 2'!BE10</f>
        <v>1.1571639621754239E-3</v>
      </c>
      <c r="AS3" s="11">
        <f>'Reverse transcription 2'!BE12</f>
        <v>9.1347373440567759E-4</v>
      </c>
      <c r="AT3" s="11"/>
      <c r="AU3" s="11">
        <f>'Reverse transcription 2'!BE16</f>
        <v>1.306740003918908E-3</v>
      </c>
      <c r="AX3" s="11" t="s">
        <v>32</v>
      </c>
      <c r="AY3" s="11"/>
      <c r="AZ3" s="11"/>
      <c r="BA3" s="11"/>
      <c r="BB3" s="11"/>
    </row>
    <row r="4" spans="1:54" x14ac:dyDescent="0.25">
      <c r="A4" s="11" t="s">
        <v>33</v>
      </c>
      <c r="B4" s="17">
        <f>'Reverse transcription 1'!BW18</f>
        <v>7.3059908640652879E-5</v>
      </c>
      <c r="C4" s="17">
        <f>'Reverse transcription 1'!BW20</f>
        <v>5.3341737020982808E-5</v>
      </c>
      <c r="D4" s="17">
        <f>'Reverse transcription 1'!BW22</f>
        <v>3.8908574261926966E-5</v>
      </c>
      <c r="E4" s="17">
        <f>'Reverse transcription 1'!BW24</f>
        <v>5.6149754998240861E-5</v>
      </c>
      <c r="H4" s="17" t="s">
        <v>33</v>
      </c>
      <c r="I4" s="17">
        <f>'Reverse transcription 1'!BX18</f>
        <v>5.615694342491376E-6</v>
      </c>
      <c r="J4" s="17">
        <f>'Reverse transcription 1'!BX20</f>
        <v>8.4994482796736112E-6</v>
      </c>
      <c r="K4" s="17">
        <f>'Reverse transcription 1'!BX22</f>
        <v>1.5962119251235779E-6</v>
      </c>
      <c r="L4" s="17">
        <f>'Reverse transcription 1'!BX24</f>
        <v>3.1091289908641201E-6</v>
      </c>
      <c r="O4" s="17" t="s">
        <v>33</v>
      </c>
      <c r="P4" s="11">
        <f>'Reverse transcription 1'!BY18</f>
        <v>3.2792223061328808E-5</v>
      </c>
      <c r="Q4" s="11">
        <f>'Reverse transcription 1'!BY20</f>
        <v>3.1242541129350296E-5</v>
      </c>
      <c r="R4" s="11">
        <f>'Reverse transcription 1'!BY22</f>
        <v>2.3876296681914041E-5</v>
      </c>
      <c r="S4" s="11">
        <f>'Reverse transcription 1'!BY24</f>
        <v>3.4399064987752905E-5</v>
      </c>
      <c r="V4" s="11" t="s">
        <v>33</v>
      </c>
      <c r="W4" s="11">
        <f>'Reverse transcription 1'!BZ18</f>
        <v>3.5939983020667297E-5</v>
      </c>
      <c r="X4" s="11">
        <f>'Reverse transcription 1'!BZ20</f>
        <v>3.4900791302971669E-5</v>
      </c>
      <c r="Y4" s="11">
        <f>'Reverse transcription 1'!BZ22</f>
        <v>1.8418657493390708E-5</v>
      </c>
      <c r="Z4" s="11">
        <f>'Reverse transcription 1'!BZ24</f>
        <v>3.0431881100311981E-5</v>
      </c>
      <c r="AC4" s="11" t="s">
        <v>33</v>
      </c>
      <c r="AD4" s="11">
        <f>'Reverse transcription 1'!CA18</f>
        <v>4.6308716640615975E-5</v>
      </c>
      <c r="AE4" s="11">
        <f>'Reverse transcription 1'!CA20</f>
        <v>4.1462289160293194E-5</v>
      </c>
      <c r="AF4" s="11">
        <f>'Reverse transcription 1'!CA22</f>
        <v>2.6465124222430663E-5</v>
      </c>
      <c r="AG4" s="11">
        <f>'Reverse transcription 1'!CA24</f>
        <v>5.9003847510472355E-5</v>
      </c>
      <c r="AJ4" s="11" t="s">
        <v>33</v>
      </c>
      <c r="AK4" s="11">
        <f>'Reverse transcription 1'!CB18</f>
        <v>9.6964272135069242E-5</v>
      </c>
      <c r="AL4" s="11">
        <f>'Reverse transcription 1'!CB20</f>
        <v>9.1570318548943251E-5</v>
      </c>
      <c r="AM4" s="11">
        <f>'Reverse transcription 1'!CB22</f>
        <v>5.2776056464276842E-5</v>
      </c>
      <c r="AN4" s="11">
        <f>'Reverse transcription 1'!CB24</f>
        <v>9.5762463205068956E-5</v>
      </c>
      <c r="AQ4" s="11" t="s">
        <v>33</v>
      </c>
      <c r="AR4" s="11">
        <f>'Reverse transcription 2'!BE18</f>
        <v>8.0493862620502473E-4</v>
      </c>
      <c r="AS4" s="11">
        <f>'Reverse transcription 2'!BE20</f>
        <v>7.2099294076565098E-4</v>
      </c>
      <c r="AT4" s="11">
        <f>'Reverse transcription 2'!BE22</f>
        <v>7.8800231324561304E-4</v>
      </c>
      <c r="AU4" s="11">
        <f>'Reverse transcription 2'!BE24</f>
        <v>6.6856199890431573E-4</v>
      </c>
      <c r="AX4" s="11" t="s">
        <v>33</v>
      </c>
      <c r="AY4" s="11">
        <f>'Reverse transcription 2'!BI18</f>
        <v>3.1829115196965941E-4</v>
      </c>
      <c r="AZ4" s="11">
        <f>'Reverse transcription 2'!BI20</f>
        <v>3.3496514223375733E-4</v>
      </c>
      <c r="BA4" s="11">
        <f>'Reverse transcription 2'!BI22</f>
        <v>2.8804543573436868E-4</v>
      </c>
      <c r="BB4" s="11">
        <f>'Reverse transcription 2'!BI24</f>
        <v>2.4022056675689744E-4</v>
      </c>
    </row>
    <row r="5" spans="1:54" x14ac:dyDescent="0.25">
      <c r="A5" s="10" t="s">
        <v>34</v>
      </c>
      <c r="B5" s="20">
        <f>'Reverse transcription 1'!BW26</f>
        <v>1.2660135051292197E-5</v>
      </c>
      <c r="C5" s="20">
        <f>'Reverse transcription 1'!BW28</f>
        <v>6.6960073285951823E-6</v>
      </c>
      <c r="D5" s="20">
        <f>'Reverse transcription 1'!BW30</f>
        <v>9.4156018088584034E-6</v>
      </c>
      <c r="E5" s="20">
        <f>'Reverse transcription 1'!BW32</f>
        <v>5.3493757002125946E-6</v>
      </c>
      <c r="H5" s="20" t="s">
        <v>34</v>
      </c>
      <c r="I5" s="20">
        <f>'Reverse transcription 1'!BX26</f>
        <v>1.3014512000582486E-5</v>
      </c>
      <c r="J5" s="20">
        <f>'Reverse transcription 1'!BX28</f>
        <v>1.6655287526517788E-5</v>
      </c>
      <c r="K5" s="20">
        <f>'Reverse transcription 1'!BX30</f>
        <v>3.5319667763175903E-6</v>
      </c>
      <c r="L5" s="20">
        <f>'Reverse transcription 1'!BX32</f>
        <v>4.2406461884067214E-6</v>
      </c>
      <c r="O5" s="20" t="s">
        <v>34</v>
      </c>
      <c r="P5" s="10">
        <f>'Reverse transcription 1'!BY26</f>
        <v>7.6203305847800172E-5</v>
      </c>
      <c r="Q5" s="10">
        <f>'Reverse transcription 1'!BY28</f>
        <v>7.3855087632317503E-5</v>
      </c>
      <c r="R5" s="10">
        <f>'Reverse transcription 1'!BY30</f>
        <v>7.2963860047585639E-5</v>
      </c>
      <c r="S5" s="10">
        <f>'Reverse transcription 1'!BY32</f>
        <v>8.2972505477337089E-5</v>
      </c>
      <c r="V5" s="10" t="s">
        <v>34</v>
      </c>
      <c r="W5" s="10">
        <f>'Reverse transcription 1'!BZ26</f>
        <v>6.1295871234640071E-5</v>
      </c>
      <c r="X5" s="10">
        <f>'Reverse transcription 1'!BZ28</f>
        <v>7.0974540187343073E-5</v>
      </c>
      <c r="Y5" s="10">
        <f>'Reverse transcription 1'!BZ30</f>
        <v>4.4716294159923216E-5</v>
      </c>
      <c r="Z5" s="10">
        <f>'Reverse transcription 1'!BZ32</f>
        <v>5.3840675115099356E-5</v>
      </c>
      <c r="AC5" s="10" t="s">
        <v>34</v>
      </c>
      <c r="AD5" s="10">
        <f>'Reverse transcription 1'!CA26</f>
        <v>9.1402134452882086E-5</v>
      </c>
      <c r="AE5" s="10">
        <f>'Reverse transcription 1'!CA28</f>
        <v>9.1835001446221104E-5</v>
      </c>
      <c r="AF5" s="10">
        <f>'Reverse transcription 1'!CA30</f>
        <v>9.6120511006818032E-5</v>
      </c>
      <c r="AG5" s="10">
        <f>'Reverse transcription 1'!CA32</f>
        <v>1.0369202384839801E-4</v>
      </c>
      <c r="AJ5" s="10" t="s">
        <v>34</v>
      </c>
      <c r="AK5" s="10">
        <f>'Reverse transcription 1'!CB26</f>
        <v>1.8499114216295119E-4</v>
      </c>
      <c r="AL5" s="10">
        <f>'Reverse transcription 1'!CB28</f>
        <v>2.3358412188206272E-4</v>
      </c>
      <c r="AM5" s="10">
        <f>'Reverse transcription 1'!CB30</f>
        <v>2.1019900104399296E-4</v>
      </c>
      <c r="AN5" s="10">
        <f>'Reverse transcription 1'!CB32</f>
        <v>2.0712221365901251E-4</v>
      </c>
      <c r="AQ5" s="10" t="s">
        <v>34</v>
      </c>
      <c r="AR5" s="10">
        <f>'Reverse transcription 2'!BE26</f>
        <v>7.1266308313493003E-4</v>
      </c>
      <c r="AS5" s="10">
        <f>'Reverse transcription 2'!BE28</f>
        <v>1.0138461094932254E-3</v>
      </c>
      <c r="AT5" s="10">
        <f>'Reverse transcription 2'!BE30</f>
        <v>6.6588782983992929E-4</v>
      </c>
      <c r="AU5" s="10">
        <f>'Reverse transcription 2'!BE32</f>
        <v>9.3144640051167683E-4</v>
      </c>
      <c r="AX5" s="10" t="s">
        <v>34</v>
      </c>
      <c r="AY5" s="10">
        <f>'Reverse transcription 2'!BI26</f>
        <v>3.7690072140027735E-4</v>
      </c>
      <c r="AZ5" s="10">
        <f>'Reverse transcription 2'!BI28</f>
        <v>4.6526348410704942E-4</v>
      </c>
      <c r="BA5" s="10">
        <f>'Reverse transcription 2'!BI30</f>
        <v>2.7328786707789325E-4</v>
      </c>
      <c r="BB5" s="10">
        <f>'Reverse transcription 2'!BI32</f>
        <v>3.3985824989466677E-4</v>
      </c>
    </row>
    <row r="6" spans="1:54" x14ac:dyDescent="0.25">
      <c r="A6" s="10" t="s">
        <v>35</v>
      </c>
      <c r="B6" s="20">
        <f>'Reverse transcription 1'!BW34</f>
        <v>2.9543179658047921E-5</v>
      </c>
      <c r="C6" s="20">
        <f>'Reverse transcription 1'!BW36</f>
        <v>1.5801395070054663E-5</v>
      </c>
      <c r="D6" s="20">
        <f>'Reverse transcription 1'!BW38</f>
        <v>1.7269049981183045E-5</v>
      </c>
      <c r="E6" s="20">
        <f>'Reverse transcription 1'!BW40</f>
        <v>1.3752873948868298E-5</v>
      </c>
      <c r="H6" s="20" t="s">
        <v>35</v>
      </c>
      <c r="I6" s="20">
        <f>'Reverse transcription 1'!BX34</f>
        <v>5.9740084405003237E-6</v>
      </c>
      <c r="J6" s="20">
        <f>'Reverse transcription 1'!BX36</f>
        <v>7.1723730155366422E-6</v>
      </c>
      <c r="K6" s="20">
        <f>'Reverse transcription 1'!BX38</f>
        <v>2.6530117088218396E-6</v>
      </c>
      <c r="L6" s="20">
        <f>'Reverse transcription 1'!BX40</f>
        <v>2.537935184561693E-6</v>
      </c>
      <c r="O6" s="20" t="s">
        <v>35</v>
      </c>
      <c r="P6" s="10">
        <f>'Reverse transcription 1'!BY34</f>
        <v>9.9535737316962952E-5</v>
      </c>
      <c r="Q6" s="10">
        <f>'Reverse transcription 1'!BY36</f>
        <v>1.017765877802733E-4</v>
      </c>
      <c r="R6" s="10">
        <f>'Reverse transcription 1'!BY38</f>
        <v>1.0051463120546045E-4</v>
      </c>
      <c r="S6" s="10">
        <f>'Reverse transcription 1'!BY40</f>
        <v>1.0114901832930048E-4</v>
      </c>
      <c r="V6" s="10" t="s">
        <v>35</v>
      </c>
      <c r="W6" s="10">
        <f>'Reverse transcription 1'!BZ34</f>
        <v>8.0286357900892337E-5</v>
      </c>
      <c r="X6" s="10">
        <f>'Reverse transcription 1'!BZ36</f>
        <v>9.2505646786916786E-5</v>
      </c>
      <c r="Y6" s="10">
        <f>'Reverse transcription 1'!BZ38</f>
        <v>6.3898460001687163E-5</v>
      </c>
      <c r="Z6" s="10">
        <f>'Reverse transcription 1'!BZ40</f>
        <v>6.7984334907809999E-5</v>
      </c>
      <c r="AC6" s="10" t="s">
        <v>35</v>
      </c>
      <c r="AD6" s="10">
        <f>'Reverse transcription 1'!CA34</f>
        <v>1.0263199479461794E-4</v>
      </c>
      <c r="AE6" s="10">
        <f>'Reverse transcription 1'!CA36</f>
        <v>1.0868158151200261E-4</v>
      </c>
      <c r="AF6" s="10">
        <f>'Reverse transcription 1'!CA38</f>
        <v>1.1490096331133017E-4</v>
      </c>
      <c r="AG6" s="10">
        <f>'Reverse transcription 1'!CA40</f>
        <v>9.0233709605761563E-5</v>
      </c>
      <c r="AJ6" s="10" t="s">
        <v>35</v>
      </c>
      <c r="AK6" s="10">
        <f>'Reverse transcription 1'!CB34</f>
        <v>1.7832107926631294E-4</v>
      </c>
      <c r="AL6" s="10">
        <f>'Reverse transcription 1'!CB36</f>
        <v>2.0878772632176721E-4</v>
      </c>
      <c r="AM6" s="10">
        <f>'Reverse transcription 1'!CB38</f>
        <v>1.9420175910688328E-4</v>
      </c>
      <c r="AN6" s="10">
        <f>'Reverse transcription 1'!CB40</f>
        <v>1.8931578978632427E-4</v>
      </c>
      <c r="AQ6" s="10" t="s">
        <v>35</v>
      </c>
      <c r="AR6" s="10">
        <f>'Reverse transcription 2'!BE34</f>
        <v>1.4355259268177655E-3</v>
      </c>
      <c r="AS6" s="10">
        <f>'Reverse transcription 2'!BE36</f>
        <v>9.9451560010793889E-4</v>
      </c>
      <c r="AT6" s="10"/>
      <c r="AU6" s="10">
        <f>'Reverse transcription 2'!BE40</f>
        <v>1.1337920074662193E-3</v>
      </c>
      <c r="AX6" s="10" t="s">
        <v>35</v>
      </c>
      <c r="AY6" s="10"/>
      <c r="AZ6" s="10"/>
      <c r="BA6" s="10"/>
      <c r="BB6" s="10"/>
    </row>
    <row r="7" spans="1:54" x14ac:dyDescent="0.25">
      <c r="A7" s="10" t="s">
        <v>36</v>
      </c>
      <c r="B7" s="20">
        <f>'Reverse transcription 1'!BW42</f>
        <v>3.3931352294138609E-5</v>
      </c>
      <c r="C7" s="20">
        <f>'Reverse transcription 1'!BW44</f>
        <v>1.3309622841508911E-5</v>
      </c>
      <c r="D7" s="20">
        <f>'Reverse transcription 1'!BW46</f>
        <v>1.9676894760105451E-5</v>
      </c>
      <c r="E7" s="20">
        <f>'Reverse transcription 1'!BW48</f>
        <v>1.4834854034771333E-5</v>
      </c>
      <c r="H7" s="20" t="s">
        <v>36</v>
      </c>
      <c r="I7" s="20">
        <f>'Reverse transcription 1'!BX42</f>
        <v>4.6931177931215336E-6</v>
      </c>
      <c r="J7" s="20">
        <f>'Reverse transcription 1'!BX44</f>
        <v>6.6329831354536532E-6</v>
      </c>
      <c r="K7" s="20">
        <f>'Reverse transcription 1'!BX46</f>
        <v>8.8400878898056455E-7</v>
      </c>
      <c r="L7" s="20">
        <f>'Reverse transcription 1'!BX48</f>
        <v>1.3815786102589813E-6</v>
      </c>
      <c r="O7" s="20" t="s">
        <v>36</v>
      </c>
      <c r="P7" s="10">
        <f>'Reverse transcription 1'!BY42</f>
        <v>4.2344488489205459E-5</v>
      </c>
      <c r="Q7" s="10">
        <f>'Reverse transcription 1'!BY44</f>
        <v>3.7237248908336761E-5</v>
      </c>
      <c r="R7" s="10">
        <f>'Reverse transcription 1'!BY46</f>
        <v>5.2387154186180491E-5</v>
      </c>
      <c r="S7" s="10">
        <f>'Reverse transcription 1'!BY48</f>
        <v>5.623547975321632E-5</v>
      </c>
      <c r="V7" s="10" t="s">
        <v>36</v>
      </c>
      <c r="W7" s="10">
        <f>'Reverse transcription 1'!BZ42</f>
        <v>4.3637954743860816E-5</v>
      </c>
      <c r="X7" s="10">
        <f>'Reverse transcription 1'!BZ44</f>
        <v>4.8176501976553573E-5</v>
      </c>
      <c r="Y7" s="10">
        <f>'Reverse transcription 1'!BZ46</f>
        <v>3.798266860898067E-5</v>
      </c>
      <c r="Z7" s="10">
        <f>'Reverse transcription 1'!BZ48</f>
        <v>4.6155193046837407E-5</v>
      </c>
      <c r="AC7" s="10" t="s">
        <v>36</v>
      </c>
      <c r="AD7" s="10">
        <f>'Reverse transcription 1'!CA42</f>
        <v>6.3916993098595806E-5</v>
      </c>
      <c r="AE7" s="10">
        <f>'Reverse transcription 1'!CA44</f>
        <v>7.7193807157008282E-5</v>
      </c>
      <c r="AF7" s="10">
        <f>'Reverse transcription 1'!CA46</f>
        <v>7.5868824255300921E-5</v>
      </c>
      <c r="AG7" s="10">
        <f>'Reverse transcription 1'!CA48</f>
        <v>9.1665245994961188E-5</v>
      </c>
      <c r="AJ7" s="10" t="s">
        <v>36</v>
      </c>
      <c r="AK7" s="10">
        <f>'Reverse transcription 1'!CB42</f>
        <v>1.2373436824820441E-4</v>
      </c>
      <c r="AL7" s="10">
        <f>'Reverse transcription 1'!CB44</f>
        <v>1.4785941270141798E-4</v>
      </c>
      <c r="AM7" s="10">
        <f>'Reverse transcription 1'!CB46</f>
        <v>1.4499313454698784E-4</v>
      </c>
      <c r="AN7" s="10">
        <f>'Reverse transcription 1'!CB48</f>
        <v>1.997071299302469E-4</v>
      </c>
      <c r="AQ7" s="10" t="s">
        <v>36</v>
      </c>
      <c r="AR7" s="10">
        <f>'Reverse transcription 2'!BE42</f>
        <v>7.5503429120086986E-4</v>
      </c>
      <c r="AS7" s="10">
        <f>'Reverse transcription 2'!BE44</f>
        <v>7.2466613520812194E-4</v>
      </c>
      <c r="AT7" s="10">
        <f>'Reverse transcription 2'!BE46</f>
        <v>7.9085884182981795E-4</v>
      </c>
      <c r="AU7" s="10">
        <f>'Reverse transcription 2'!BE48</f>
        <v>8.3769974191254932E-4</v>
      </c>
      <c r="AX7" s="10" t="s">
        <v>36</v>
      </c>
      <c r="AY7" s="10">
        <f>'Reverse transcription 2'!BI42</f>
        <v>4.5674938375026534E-4</v>
      </c>
      <c r="AZ7" s="10">
        <f>'Reverse transcription 2'!BI44</f>
        <v>4.1399685427513812E-4</v>
      </c>
      <c r="BA7" s="10">
        <f>'Reverse transcription 2'!BI46</f>
        <v>4.3332381188395655E-4</v>
      </c>
      <c r="BB7" s="10">
        <f>'Reverse transcription 2'!BI48</f>
        <v>5.5398494598148497E-4</v>
      </c>
    </row>
    <row r="8" spans="1:54" x14ac:dyDescent="0.25">
      <c r="A8" s="9" t="s">
        <v>37</v>
      </c>
      <c r="B8" s="21">
        <f>'Reverse transcription 1'!BW50</f>
        <v>1.0846229985383591E-4</v>
      </c>
      <c r="C8" s="21">
        <f>'Reverse transcription 1'!BW52</f>
        <v>6.6730533367633296E-5</v>
      </c>
      <c r="D8" s="21">
        <f>'Reverse transcription 1'!BW54</f>
        <v>6.6943772726682892E-5</v>
      </c>
      <c r="E8" s="21">
        <f>'Reverse transcription 1'!BW56</f>
        <v>4.6688222768998077E-5</v>
      </c>
      <c r="H8" s="21" t="s">
        <v>37</v>
      </c>
      <c r="I8" s="21">
        <f>'Reverse transcription 1'!BX50</f>
        <v>1.0833160682025527E-5</v>
      </c>
      <c r="J8" s="21">
        <f>'Reverse transcription 1'!BX52</f>
        <v>9.9768808967309855E-6</v>
      </c>
      <c r="K8" s="21">
        <f>'Reverse transcription 1'!BX54</f>
        <v>2.5366300206094652E-6</v>
      </c>
      <c r="L8" s="21">
        <f>'Reverse transcription 1'!BX56</f>
        <v>2.8921265557562214E-6</v>
      </c>
      <c r="O8" s="21" t="s">
        <v>37</v>
      </c>
      <c r="P8" s="9">
        <f>'Reverse transcription 1'!BY50</f>
        <v>6.7050340609921022E-5</v>
      </c>
      <c r="Q8" s="9">
        <f>'Reverse transcription 1'!BY52</f>
        <v>6.3487576248556288E-5</v>
      </c>
      <c r="R8" s="9">
        <f>'Reverse transcription 1'!BY54</f>
        <v>8.3494984264104069E-5</v>
      </c>
      <c r="S8" s="9">
        <f>'Reverse transcription 1'!BY56</f>
        <v>7.2729701385832851E-5</v>
      </c>
      <c r="V8" s="9" t="s">
        <v>37</v>
      </c>
      <c r="W8" s="9">
        <f>'Reverse transcription 1'!BZ50</f>
        <v>3.0221343580953785E-5</v>
      </c>
      <c r="X8" s="9">
        <f>'Reverse transcription 1'!BZ52</f>
        <v>2.9489895524699374E-5</v>
      </c>
      <c r="Y8" s="9">
        <f>'Reverse transcription 1'!BZ54</f>
        <v>1.9950532414850648E-5</v>
      </c>
      <c r="Z8" s="9">
        <f>'Reverse transcription 1'!BZ56</f>
        <v>2.1830676042604258E-5</v>
      </c>
      <c r="AC8" s="9" t="s">
        <v>37</v>
      </c>
      <c r="AD8" s="9">
        <f>'Reverse transcription 1'!CA50</f>
        <v>9.5339846359156549E-5</v>
      </c>
      <c r="AE8" s="9">
        <f>'Reverse transcription 1'!CA52</f>
        <v>9.3202460942303145E-5</v>
      </c>
      <c r="AF8" s="9">
        <f>'Reverse transcription 1'!CA54</f>
        <v>7.5589962105360994E-5</v>
      </c>
      <c r="AG8" s="9">
        <f>'Reverse transcription 1'!CA56</f>
        <v>8.5419895214065099E-5</v>
      </c>
      <c r="AJ8" s="9" t="s">
        <v>37</v>
      </c>
      <c r="AK8" s="9">
        <f>'Reverse transcription 1'!CB50</f>
        <v>5.6058243945618803E-5</v>
      </c>
      <c r="AL8" s="9">
        <f>'Reverse transcription 1'!CB52</f>
        <v>5.3308765464349341E-5</v>
      </c>
      <c r="AM8" s="9">
        <f>'Reverse transcription 1'!CB54</f>
        <v>5.3949095383947459E-5</v>
      </c>
      <c r="AN8" s="9">
        <f>'Reverse transcription 1'!CB56</f>
        <v>5.8367856026749375E-5</v>
      </c>
      <c r="AQ8" s="9" t="s">
        <v>37</v>
      </c>
      <c r="AR8" s="9">
        <f>'Reverse transcription 1'!CC50</f>
        <v>2.2500509345893172E-4</v>
      </c>
      <c r="AS8" s="9">
        <f>'Reverse transcription 1'!CC52</f>
        <v>2.1521728116546596E-4</v>
      </c>
      <c r="AT8" s="9">
        <f>'Reverse transcription 1'!CC54</f>
        <v>1.9024226294275597E-4</v>
      </c>
      <c r="AU8" s="9">
        <f>'Reverse transcription 1'!CC56</f>
        <v>2.1782390681971995E-4</v>
      </c>
      <c r="AX8" s="9" t="s">
        <v>37</v>
      </c>
      <c r="AY8" s="9"/>
      <c r="AZ8" s="9"/>
      <c r="BA8" s="9"/>
      <c r="BB8" s="9"/>
    </row>
    <row r="9" spans="1:54" x14ac:dyDescent="0.25">
      <c r="A9" s="9" t="s">
        <v>38</v>
      </c>
      <c r="B9" s="21">
        <f>'Reverse transcription 1'!BW58</f>
        <v>3.4168117653355132E-5</v>
      </c>
      <c r="C9" s="21">
        <f>'Reverse transcription 1'!BW60</f>
        <v>2.5211366822368582E-5</v>
      </c>
      <c r="D9" s="21">
        <f>'Reverse transcription 1'!BW62</f>
        <v>2.2957653358495338E-5</v>
      </c>
      <c r="E9" s="21">
        <f>'Reverse transcription 1'!BW64</f>
        <v>2.2940437368763226E-5</v>
      </c>
      <c r="H9" s="21" t="s">
        <v>38</v>
      </c>
      <c r="I9" s="21">
        <f>'Reverse transcription 1'!BX58</f>
        <v>7.4005416678057157E-6</v>
      </c>
      <c r="J9" s="21">
        <f>'Reverse transcription 1'!BX60</f>
        <v>8.2509457680350943E-6</v>
      </c>
      <c r="K9" s="21">
        <f>'Reverse transcription 1'!BX62</f>
        <v>1.8441541832912449E-6</v>
      </c>
      <c r="L9" s="21">
        <f>'Reverse transcription 1'!BX64</f>
        <v>2.6040771265626116E-6</v>
      </c>
      <c r="O9" s="21" t="s">
        <v>38</v>
      </c>
      <c r="P9" s="9">
        <f>'Reverse transcription 1'!BY58</f>
        <v>6.6858276931150553E-5</v>
      </c>
      <c r="Q9" s="9">
        <f>'Reverse transcription 1'!BY60</f>
        <v>4.9847340981719388E-5</v>
      </c>
      <c r="R9" s="9">
        <f>'Reverse transcription 1'!BY62</f>
        <v>6.2313421035029091E-5</v>
      </c>
      <c r="S9" s="9">
        <f>'Reverse transcription 1'!BY64</f>
        <v>7.8622743970902998E-5</v>
      </c>
      <c r="V9" s="9" t="s">
        <v>38</v>
      </c>
      <c r="W9" s="9">
        <f>'Reverse transcription 1'!BZ58</f>
        <v>2.3617150682895141E-5</v>
      </c>
      <c r="X9" s="9">
        <f>'Reverse transcription 1'!BZ60</f>
        <v>3.1067867455121093E-5</v>
      </c>
      <c r="Y9" s="9">
        <f>'Reverse transcription 1'!BZ62</f>
        <v>1.819938007454683E-5</v>
      </c>
      <c r="Z9" s="9">
        <f>'Reverse transcription 1'!BZ64</f>
        <v>2.8789192100664238E-5</v>
      </c>
      <c r="AC9" s="9" t="s">
        <v>38</v>
      </c>
      <c r="AD9" s="9">
        <f>'Reverse transcription 1'!CA58</f>
        <v>7.8196964487099434E-5</v>
      </c>
      <c r="AE9" s="9">
        <f>'Reverse transcription 1'!CA60</f>
        <v>9.0348388866933672E-5</v>
      </c>
      <c r="AF9" s="9">
        <f>'Reverse transcription 1'!CA62</f>
        <v>8.0937212500276396E-5</v>
      </c>
      <c r="AG9" s="9">
        <f>'Reverse transcription 1'!CA64</f>
        <v>9.4265966444298321E-5</v>
      </c>
      <c r="AJ9" s="9" t="s">
        <v>38</v>
      </c>
      <c r="AK9" s="9">
        <f>'Reverse transcription 1'!CB58</f>
        <v>4.6057226596220455E-5</v>
      </c>
      <c r="AL9" s="9">
        <f>'Reverse transcription 1'!CB60</f>
        <v>5.0751316868900309E-5</v>
      </c>
      <c r="AM9" s="9">
        <f>'Reverse transcription 1'!CB62</f>
        <v>4.4893799231777065E-5</v>
      </c>
      <c r="AN9" s="9">
        <f>'Reverse transcription 1'!CB64</f>
        <v>6.7690067985750395E-5</v>
      </c>
      <c r="AQ9" s="9" t="s">
        <v>38</v>
      </c>
      <c r="AR9" s="9">
        <f>'Reverse transcription 1'!CC58</f>
        <v>2.1205650745923107E-4</v>
      </c>
      <c r="AS9" s="9">
        <f>'Reverse transcription 1'!CC60</f>
        <v>2.3593577911805647E-4</v>
      </c>
      <c r="AT9" s="9">
        <f>'Reverse transcription 1'!CC62</f>
        <v>1.996151313496976E-4</v>
      </c>
      <c r="AU9" s="9">
        <f>'Reverse transcription 1'!CC64</f>
        <v>2.5410868815259536E-4</v>
      </c>
      <c r="AX9" s="9" t="s">
        <v>38</v>
      </c>
      <c r="AY9" s="9"/>
      <c r="AZ9" s="9"/>
      <c r="BA9" s="9"/>
      <c r="BB9" s="9"/>
    </row>
    <row r="10" spans="1:54" x14ac:dyDescent="0.25">
      <c r="A10" s="9" t="s">
        <v>39</v>
      </c>
      <c r="B10" s="21">
        <f>'Reverse transcription 1'!BW66</f>
        <v>9.5010898443304495E-5</v>
      </c>
      <c r="C10" s="21">
        <f>'Reverse transcription 1'!BW68</f>
        <v>4.7459585044815423E-5</v>
      </c>
      <c r="D10" s="21">
        <f>'Reverse transcription 1'!BW70</f>
        <v>5.381467224824997E-5</v>
      </c>
      <c r="E10" s="21">
        <f>'Reverse transcription 1'!BW72</f>
        <v>3.8788661953964362E-5</v>
      </c>
      <c r="H10" s="21" t="s">
        <v>39</v>
      </c>
      <c r="I10" s="21">
        <f>'Reverse transcription 1'!BX66</f>
        <v>8.2021879182925199E-6</v>
      </c>
      <c r="J10" s="21">
        <f>'Reverse transcription 1'!BX68</f>
        <v>9.1652926695799242E-6</v>
      </c>
      <c r="K10" s="21">
        <f>'Reverse transcription 1'!BX70</f>
        <v>3.2707444713834594E-6</v>
      </c>
      <c r="L10" s="21">
        <f>'Reverse transcription 1'!BX72</f>
        <v>3.2479870517387578E-6</v>
      </c>
      <c r="O10" s="21" t="s">
        <v>39</v>
      </c>
      <c r="P10" s="9">
        <f>'Reverse transcription 1'!BY66</f>
        <v>5.7592343428329578E-5</v>
      </c>
      <c r="Q10" s="9">
        <f>'Reverse transcription 1'!BY68</f>
        <v>5.8544769265873035E-5</v>
      </c>
      <c r="R10" s="9">
        <f>'Reverse transcription 1'!BY70</f>
        <v>7.5299907977099891E-5</v>
      </c>
      <c r="S10" s="9">
        <f>'Reverse transcription 1'!BY72</f>
        <v>6.6254647434561901E-5</v>
      </c>
      <c r="V10" s="9" t="s">
        <v>39</v>
      </c>
      <c r="W10" s="9">
        <f>'Reverse transcription 1'!BZ66</f>
        <v>2.0775610503934485E-5</v>
      </c>
      <c r="X10" s="9">
        <f>'Reverse transcription 1'!BZ68</f>
        <v>2.4275576292138468E-5</v>
      </c>
      <c r="Y10" s="9">
        <f>'Reverse transcription 1'!BZ70</f>
        <v>1.955197443723463E-5</v>
      </c>
      <c r="Z10" s="9">
        <f>'Reverse transcription 1'!BZ72</f>
        <v>2.078238898657448E-5</v>
      </c>
      <c r="AC10" s="9" t="s">
        <v>39</v>
      </c>
      <c r="AD10" s="9">
        <f>'Reverse transcription 1'!CA66</f>
        <v>6.6643889037622416E-5</v>
      </c>
      <c r="AE10" s="9">
        <f>'Reverse transcription 1'!CA68</f>
        <v>6.9260614240569091E-5</v>
      </c>
      <c r="AF10" s="9">
        <f>'Reverse transcription 1'!CA70</f>
        <v>6.3639937834102483E-5</v>
      </c>
      <c r="AG10" s="9">
        <f>'Reverse transcription 1'!CA72</f>
        <v>6.2222981467372626E-5</v>
      </c>
      <c r="AJ10" s="9" t="s">
        <v>39</v>
      </c>
      <c r="AK10" s="9">
        <f>'Reverse transcription 1'!CB66</f>
        <v>4.738279731988711E-5</v>
      </c>
      <c r="AL10" s="9">
        <f>'Reverse transcription 1'!CB68</f>
        <v>5.7687678733603431E-5</v>
      </c>
      <c r="AM10" s="9">
        <f>'Reverse transcription 1'!CB70</f>
        <v>5.4563390092440317E-5</v>
      </c>
      <c r="AN10" s="9">
        <f>'Reverse transcription 1'!CB72</f>
        <v>5.6891469569708361E-5</v>
      </c>
      <c r="AQ10" s="9" t="s">
        <v>39</v>
      </c>
      <c r="AR10" s="9">
        <f>'Reverse transcription 1'!CC66</f>
        <v>1.7919779319589725E-4</v>
      </c>
      <c r="AS10" s="9">
        <f>'Reverse transcription 1'!CC68</f>
        <v>1.9125491939115988E-4</v>
      </c>
      <c r="AT10" s="9">
        <f>'Reverse transcription 1'!CC70</f>
        <v>1.8772004493020935E-4</v>
      </c>
      <c r="AU10" s="9">
        <f>'Reverse transcription 1'!CC72</f>
        <v>1.4252942204067047E-4</v>
      </c>
      <c r="AX10" s="9" t="s">
        <v>39</v>
      </c>
      <c r="AY10" s="9"/>
      <c r="AZ10" s="9"/>
      <c r="BA10" s="9"/>
      <c r="BB10" s="9"/>
    </row>
    <row r="11" spans="1:54" x14ac:dyDescent="0.25">
      <c r="A11" s="9" t="s">
        <v>40</v>
      </c>
      <c r="B11" s="21">
        <f>'Reverse transcription 1'!BW74</f>
        <v>7.550953950172934E-5</v>
      </c>
      <c r="C11" s="21">
        <f>'Reverse transcription 1'!BW76</f>
        <v>3.7270278387912895E-5</v>
      </c>
      <c r="D11" s="21">
        <f>'Reverse transcription 1'!BW78</f>
        <v>4.2124699954576882E-5</v>
      </c>
      <c r="E11" s="21">
        <f>'Reverse transcription 1'!BW80</f>
        <v>1.9917825600782434E-5</v>
      </c>
      <c r="H11" s="21" t="s">
        <v>40</v>
      </c>
      <c r="I11" s="21">
        <f>'Reverse transcription 1'!BX74</f>
        <v>1.1566321774113594E-5</v>
      </c>
      <c r="J11" s="21">
        <f>'Reverse transcription 1'!BX76</f>
        <v>1.204234727045362E-5</v>
      </c>
      <c r="K11" s="21">
        <f>'Reverse transcription 1'!BX78</f>
        <v>1.907834776490026E-6</v>
      </c>
      <c r="L11" s="21">
        <f>'Reverse transcription 1'!BX80</f>
        <v>2.0794991604551439E-6</v>
      </c>
      <c r="O11" s="21" t="s">
        <v>40</v>
      </c>
      <c r="P11" s="9">
        <f>'Reverse transcription 1'!BY74</f>
        <v>5.5452887415703215E-5</v>
      </c>
      <c r="Q11" s="9">
        <f>'Reverse transcription 1'!BY76</f>
        <v>4.1670724050867581E-5</v>
      </c>
      <c r="R11" s="9">
        <f>'Reverse transcription 1'!BY78</f>
        <v>5.8427922920007035E-5</v>
      </c>
      <c r="S11" s="9">
        <f>'Reverse transcription 1'!BY80</f>
        <v>4.5538154521458363E-5</v>
      </c>
      <c r="V11" s="9" t="s">
        <v>40</v>
      </c>
      <c r="W11" s="9">
        <f>'Reverse transcription 1'!BZ74</f>
        <v>2.373337765976457E-5</v>
      </c>
      <c r="X11" s="9">
        <f>'Reverse transcription 1'!BZ76</f>
        <v>2.5489943544237814E-5</v>
      </c>
      <c r="Y11" s="9">
        <f>'Reverse transcription 1'!BZ78</f>
        <v>2.3932600814937241E-5</v>
      </c>
      <c r="Z11" s="9">
        <f>'Reverse transcription 1'!BZ80</f>
        <v>1.7632907774224869E-5</v>
      </c>
      <c r="AC11" s="9" t="s">
        <v>40</v>
      </c>
      <c r="AD11" s="9">
        <f>'Reverse transcription 1'!CA74</f>
        <v>6.6276457889205651E-5</v>
      </c>
      <c r="AE11" s="9">
        <f>'Reverse transcription 1'!CA76</f>
        <v>6.7635430484114825E-5</v>
      </c>
      <c r="AF11" s="9">
        <f>'Reverse transcription 1'!CA78</f>
        <v>7.1781463172021417E-5</v>
      </c>
      <c r="AG11" s="9">
        <f>'Reverse transcription 1'!CA80</f>
        <v>5.7149087457493604E-5</v>
      </c>
      <c r="AJ11" s="9" t="s">
        <v>40</v>
      </c>
      <c r="AK11" s="9">
        <f>'Reverse transcription 1'!CB74</f>
        <v>5.4745935478826834E-5</v>
      </c>
      <c r="AL11" s="9">
        <f>'Reverse transcription 1'!CB76</f>
        <v>5.4215777498097895E-5</v>
      </c>
      <c r="AM11" s="9">
        <f>'Reverse transcription 1'!CB78</f>
        <v>6.83512456801359E-5</v>
      </c>
      <c r="AN11" s="9">
        <f>'Reverse transcription 1'!CB80</f>
        <v>4.8299525296003357E-5</v>
      </c>
      <c r="AQ11" s="9" t="s">
        <v>40</v>
      </c>
      <c r="AR11" s="9">
        <f>'Reverse transcription 1'!CC74</f>
        <v>1.984948832233668E-4</v>
      </c>
      <c r="AS11" s="9">
        <f>'Reverse transcription 1'!CC76</f>
        <v>1.9012231777121931E-4</v>
      </c>
      <c r="AT11" s="9">
        <f>'Reverse transcription 1'!CC78</f>
        <v>1.8693174111241082E-4</v>
      </c>
      <c r="AU11" s="9">
        <f>'Reverse transcription 1'!CC80</f>
        <v>1.2071927826858697E-4</v>
      </c>
      <c r="AX11" s="9" t="s">
        <v>40</v>
      </c>
      <c r="AY11" s="9"/>
      <c r="AZ11" s="9"/>
      <c r="BA11" s="9"/>
      <c r="BB11" s="9"/>
    </row>
    <row r="12" spans="1:54" x14ac:dyDescent="0.25">
      <c r="A12" s="18" t="s">
        <v>41</v>
      </c>
      <c r="B12" s="19">
        <f>'Reverse transcription 1'!BW82</f>
        <v>2.0332000245115196E-4</v>
      </c>
      <c r="C12" s="19">
        <f>'Reverse transcription 1'!BW84</f>
        <v>1.1915990358145033E-4</v>
      </c>
      <c r="D12" s="19">
        <f>'Reverse transcription 1'!BW86</f>
        <v>1.1954979117713171E-4</v>
      </c>
      <c r="E12" s="19">
        <f>'Reverse transcription 1'!BW88</f>
        <v>1.3433240133378321E-4</v>
      </c>
      <c r="H12" s="19" t="s">
        <v>41</v>
      </c>
      <c r="I12" s="19">
        <f>'Reverse transcription 1'!BX82</f>
        <v>4.8475823214954232E-5</v>
      </c>
      <c r="J12" s="19">
        <f>'Reverse transcription 1'!BX84</f>
        <v>3.9629345349905448E-5</v>
      </c>
      <c r="K12" s="19">
        <f>'Reverse transcription 1'!BX86</f>
        <v>1.8401359142091729E-5</v>
      </c>
      <c r="L12" s="19">
        <f>'Reverse transcription 1'!BX88</f>
        <v>2.458294868978334E-5</v>
      </c>
      <c r="O12" s="19" t="s">
        <v>41</v>
      </c>
      <c r="P12" s="18">
        <f>'Reverse transcription 2'!BG82</f>
        <v>1.0784809524704953E-4</v>
      </c>
      <c r="Q12" s="18">
        <f>'Reverse transcription 2'!BG84</f>
        <v>9.2407906979086627E-5</v>
      </c>
      <c r="R12" s="18">
        <f>'Reverse transcription 2'!BG86</f>
        <v>1.0228079684719365E-4</v>
      </c>
      <c r="S12" s="18">
        <f>'Reverse transcription 2'!BG88</f>
        <v>1.0110893644004756E-4</v>
      </c>
      <c r="V12" s="18" t="s">
        <v>41</v>
      </c>
      <c r="W12" s="18">
        <f>'Reverse transcription 1'!BZ82</f>
        <v>9.7413777202382852E-5</v>
      </c>
      <c r="X12" s="18">
        <f>'Reverse transcription 1'!BZ84</f>
        <v>8.1501140101098519E-5</v>
      </c>
      <c r="Y12" s="18">
        <f>'Reverse transcription 1'!BZ86</f>
        <v>6.9909642885559198E-5</v>
      </c>
      <c r="Z12" s="18">
        <f>'Reverse transcription 1'!BZ88</f>
        <v>7.9853885382684604E-5</v>
      </c>
      <c r="AC12" s="18" t="s">
        <v>41</v>
      </c>
      <c r="AD12" s="18">
        <f>'Reverse transcription 1'!CA82</f>
        <v>3.8644205877544855E-5</v>
      </c>
      <c r="AE12" s="18">
        <f>'Reverse transcription 1'!CA84</f>
        <v>4.025554239390537E-5</v>
      </c>
      <c r="AF12" s="18">
        <f>'Reverse transcription 1'!CA86</f>
        <v>2.9960055304473089E-5</v>
      </c>
      <c r="AG12" s="18">
        <f>'Reverse transcription 1'!CA88</f>
        <v>2.9353969368753292E-5</v>
      </c>
      <c r="AJ12" s="18" t="s">
        <v>41</v>
      </c>
      <c r="AK12" s="18">
        <f>'Reverse transcription 1'!CB82</f>
        <v>1.4975194514472347E-4</v>
      </c>
      <c r="AL12" s="18">
        <f>'Reverse transcription 1'!CB84</f>
        <v>1.4220818365952601E-4</v>
      </c>
      <c r="AM12" s="18">
        <f>'Reverse transcription 1'!CB86</f>
        <v>1.1744971957750543E-4</v>
      </c>
      <c r="AN12" s="18">
        <f>'Reverse transcription 1'!CB88</f>
        <v>1.1828671816867313E-4</v>
      </c>
      <c r="AQ12" s="18" t="s">
        <v>41</v>
      </c>
      <c r="AR12" s="18">
        <f>'Reverse transcription 1'!CC82</f>
        <v>3.879965385666947E-4</v>
      </c>
      <c r="AS12" s="18">
        <f>'Reverse transcription 1'!CC84</f>
        <v>2.6027028257813152E-4</v>
      </c>
      <c r="AT12" s="18">
        <f>'Reverse transcription 1'!CC86</f>
        <v>3.2075616871299632E-4</v>
      </c>
      <c r="AU12" s="18">
        <f>'Reverse transcription 1'!CC88</f>
        <v>3.7365847045019607E-4</v>
      </c>
      <c r="AX12" s="18" t="s">
        <v>41</v>
      </c>
      <c r="AY12" s="18">
        <f>'Reverse transcription 2'!BI82</f>
        <v>5.3988942778065063E-4</v>
      </c>
      <c r="AZ12" s="18">
        <f>'Reverse transcription 2'!BI84</f>
        <v>5.3414731755939589E-4</v>
      </c>
      <c r="BA12" s="18">
        <f>'Reverse transcription 2'!BI86</f>
        <v>4.7057014181868463E-4</v>
      </c>
      <c r="BB12" s="18">
        <f>'Reverse transcription 2'!BI88</f>
        <v>5.8965220373635729E-4</v>
      </c>
    </row>
    <row r="13" spans="1:54" x14ac:dyDescent="0.25">
      <c r="A13" s="18" t="s">
        <v>42</v>
      </c>
      <c r="B13" s="19">
        <f>'Reverse transcription 1'!BW90</f>
        <v>4.1306481841909848E-4</v>
      </c>
      <c r="C13" s="19">
        <f>'Reverse transcription 1'!BW92</f>
        <v>2.4434875816187391E-4</v>
      </c>
      <c r="D13" s="19">
        <f>'Reverse transcription 1'!BW94</f>
        <v>3.7455195971112848E-4</v>
      </c>
      <c r="E13" s="19">
        <f>'Reverse transcription 1'!BW96</f>
        <v>3.1416058878098806E-4</v>
      </c>
      <c r="H13" s="19" t="s">
        <v>42</v>
      </c>
      <c r="I13" s="19">
        <f>'Reverse transcription 1'!BX90</f>
        <v>4.7724809833457786E-5</v>
      </c>
      <c r="J13" s="19">
        <f>'Reverse transcription 1'!BX92</f>
        <v>6.9988319764172167E-5</v>
      </c>
      <c r="K13" s="19">
        <f>'Reverse transcription 1'!BX94</f>
        <v>1.3726646011226462E-5</v>
      </c>
      <c r="L13" s="19">
        <f>'Reverse transcription 1'!BX96</f>
        <v>3.1331157849828676E-5</v>
      </c>
      <c r="O13" s="19" t="s">
        <v>42</v>
      </c>
      <c r="P13" s="18">
        <f>'Reverse transcription 2'!BG90</f>
        <v>1.0828953532548357E-4</v>
      </c>
      <c r="Q13" s="18">
        <f>'Reverse transcription 2'!BG92</f>
        <v>9.9602745271243847E-5</v>
      </c>
      <c r="R13" s="18">
        <f>'Reverse transcription 2'!BG94</f>
        <v>9.1948072368277218E-5</v>
      </c>
      <c r="S13" s="18">
        <f>'Reverse transcription 2'!BG96</f>
        <v>1.0704747677701566E-4</v>
      </c>
      <c r="V13" s="18" t="s">
        <v>42</v>
      </c>
      <c r="W13" s="18">
        <f>'Reverse transcription 1'!BZ90</f>
        <v>6.0983369072076573E-5</v>
      </c>
      <c r="X13" s="18">
        <f>'Reverse transcription 1'!BZ92</f>
        <v>9.6464338704414088E-5</v>
      </c>
      <c r="Y13" s="18">
        <f>'Reverse transcription 1'!BZ94</f>
        <v>7.9935252518517977E-5</v>
      </c>
      <c r="Z13" s="18">
        <f>'Reverse transcription 1'!BZ96</f>
        <v>1.2008226823861881E-4</v>
      </c>
      <c r="AC13" s="18" t="s">
        <v>42</v>
      </c>
      <c r="AD13" s="18">
        <f>'Reverse transcription 1'!CA90</f>
        <v>3.7964644204482088E-5</v>
      </c>
      <c r="AE13" s="18">
        <f>'Reverse transcription 1'!CA92</f>
        <v>3.2326575206065262E-5</v>
      </c>
      <c r="AF13" s="18">
        <f>'Reverse transcription 1'!CA94</f>
        <v>2.6974431964016344E-5</v>
      </c>
      <c r="AG13" s="18">
        <f>'Reverse transcription 1'!CA96</f>
        <v>4.1130285725551557E-5</v>
      </c>
      <c r="AJ13" s="18" t="s">
        <v>42</v>
      </c>
      <c r="AK13" s="18">
        <f>'Reverse transcription 1'!CB90</f>
        <v>1.1878740673008906E-4</v>
      </c>
      <c r="AL13" s="18">
        <f>'Reverse transcription 1'!CB92</f>
        <v>1.1470916930373544E-4</v>
      </c>
      <c r="AM13" s="18">
        <f>'Reverse transcription 1'!CB94</f>
        <v>1.0235554248932823E-4</v>
      </c>
      <c r="AN13" s="18">
        <f>'Reverse transcription 1'!CB96</f>
        <v>1.5736673919142022E-4</v>
      </c>
      <c r="AQ13" s="18" t="s">
        <v>42</v>
      </c>
      <c r="AR13" s="18">
        <f>'Reverse transcription 1'!CC90</f>
        <v>3.6001239725367E-4</v>
      </c>
      <c r="AS13" s="18">
        <f>'Reverse transcription 1'!CC92</f>
        <v>4.321219590588112E-4</v>
      </c>
      <c r="AT13" s="18">
        <f>'Reverse transcription 1'!CC94</f>
        <v>4.004424103751883E-4</v>
      </c>
      <c r="AU13" s="18">
        <f>'Reverse transcription 1'!CC96</f>
        <v>6.266453283265129E-4</v>
      </c>
      <c r="AX13" s="18" t="s">
        <v>42</v>
      </c>
      <c r="AY13" s="18">
        <f>'Reverse transcription 2'!BI90</f>
        <v>3.0108046770644932E-4</v>
      </c>
      <c r="AZ13" s="18">
        <f>'Reverse transcription 2'!BI92</f>
        <v>2.6293956083316925E-4</v>
      </c>
      <c r="BA13" s="18">
        <f>'Reverse transcription 2'!BI94</f>
        <v>2.8555832540508308E-4</v>
      </c>
      <c r="BB13" s="18">
        <f>'Reverse transcription 2'!BI96</f>
        <v>2.9983452368553311E-4</v>
      </c>
    </row>
    <row r="14" spans="1:54" x14ac:dyDescent="0.25">
      <c r="A14" s="18" t="s">
        <v>43</v>
      </c>
      <c r="B14" s="19">
        <f>'Reverse transcription 1'!BW98</f>
        <v>2.4658694822251388E-4</v>
      </c>
      <c r="C14" s="19">
        <f>'Reverse transcription 1'!BW100</f>
        <v>2.0722874293515106E-4</v>
      </c>
      <c r="D14" s="19">
        <f>'Reverse transcription 1'!BW102</f>
        <v>2.2300463409866033E-4</v>
      </c>
      <c r="E14" s="19">
        <f>'Reverse transcription 1'!BW104</f>
        <v>2.0055299629718345E-4</v>
      </c>
      <c r="H14" s="19" t="s">
        <v>43</v>
      </c>
      <c r="I14" s="19">
        <f>'Reverse transcription 1'!BX98</f>
        <v>3.6975502431471784E-5</v>
      </c>
      <c r="J14" s="19">
        <f>'Reverse transcription 1'!BX100</f>
        <v>3.7728345616131562E-5</v>
      </c>
      <c r="K14" s="19">
        <f>'Reverse transcription 1'!BX102</f>
        <v>2.3508670699855232E-5</v>
      </c>
      <c r="L14" s="19">
        <f>'Reverse transcription 1'!BX104</f>
        <v>2.5400422860822202E-5</v>
      </c>
      <c r="O14" s="19" t="s">
        <v>43</v>
      </c>
      <c r="P14" s="18">
        <f>'Reverse transcription 2'!BG98</f>
        <v>1.2202047637987267E-4</v>
      </c>
      <c r="Q14" s="18">
        <f>'Reverse transcription 2'!BG100</f>
        <v>1.0832060015657147E-4</v>
      </c>
      <c r="R14" s="18">
        <f>'Reverse transcription 2'!BG102</f>
        <v>9.7028483609107126E-5</v>
      </c>
      <c r="S14" s="18">
        <f>'Reverse transcription 2'!BG104</f>
        <v>1.1587634472745925E-4</v>
      </c>
      <c r="V14" s="18" t="s">
        <v>43</v>
      </c>
      <c r="W14" s="18">
        <f>'Reverse transcription 1'!BZ98</f>
        <v>8.1849398605228897E-5</v>
      </c>
      <c r="X14" s="18">
        <f>'Reverse transcription 1'!BZ100</f>
        <v>7.9445670714462007E-5</v>
      </c>
      <c r="Y14" s="18">
        <f>'Reverse transcription 1'!BZ102</f>
        <v>7.1237095867802543E-5</v>
      </c>
      <c r="Z14" s="18">
        <f>'Reverse transcription 1'!BZ104</f>
        <v>6.2478683395978879E-5</v>
      </c>
      <c r="AC14" s="18" t="s">
        <v>43</v>
      </c>
      <c r="AD14" s="18">
        <f>'Reverse transcription 1'!CA98</f>
        <v>3.2361493980177534E-5</v>
      </c>
      <c r="AE14" s="18">
        <f>'Reverse transcription 1'!CA100</f>
        <v>2.6983282189896344E-5</v>
      </c>
      <c r="AF14" s="18">
        <f>'Reverse transcription 1'!CA102</f>
        <v>3.1244138352883167E-5</v>
      </c>
      <c r="AG14" s="18">
        <f>'Reverse transcription 1'!CA104</f>
        <v>2.9102922269032761E-5</v>
      </c>
      <c r="AJ14" s="18" t="s">
        <v>43</v>
      </c>
      <c r="AK14" s="18">
        <f>'Reverse transcription 1'!CB98</f>
        <v>1.5980522034773865E-4</v>
      </c>
      <c r="AL14" s="18">
        <f>'Reverse transcription 1'!CB100</f>
        <v>1.8242063041714907E-4</v>
      </c>
      <c r="AM14" s="18">
        <f>'Reverse transcription 1'!CB102</f>
        <v>1.6356086090643025E-4</v>
      </c>
      <c r="AN14" s="18">
        <f>'Reverse transcription 1'!CB104</f>
        <v>1.4460505156174176E-4</v>
      </c>
      <c r="AQ14" s="18" t="s">
        <v>43</v>
      </c>
      <c r="AR14" s="18">
        <f>'Reverse transcription 1'!CC98</f>
        <v>3.9182713580398668E-4</v>
      </c>
      <c r="AS14" s="18">
        <f>'Reverse transcription 1'!CC100</f>
        <v>4.2413146787039153E-4</v>
      </c>
      <c r="AT14" s="18">
        <f>'Reverse transcription 1'!CC102</f>
        <v>3.5860396932573056E-4</v>
      </c>
      <c r="AU14" s="18">
        <f>'Reverse transcription 1'!CC104</f>
        <v>3.4840955855236136E-4</v>
      </c>
      <c r="AX14" s="18" t="s">
        <v>43</v>
      </c>
      <c r="AY14" s="18">
        <f>'Reverse transcription 2'!BI98</f>
        <v>4.4796896256886861E-4</v>
      </c>
      <c r="AZ14" s="18">
        <f>'Reverse transcription 2'!BI100</f>
        <v>4.1280872840796439E-4</v>
      </c>
      <c r="BA14" s="18">
        <f>'Reverse transcription 2'!BI102</f>
        <v>3.4635058710834414E-4</v>
      </c>
      <c r="BB14" s="18">
        <f>'Reverse transcription 2'!BI104</f>
        <v>4.617093822849006E-4</v>
      </c>
    </row>
    <row r="15" spans="1:54" x14ac:dyDescent="0.25">
      <c r="M15" s="7"/>
      <c r="S15" s="7"/>
      <c r="X15" s="22"/>
      <c r="Y15" s="22"/>
      <c r="AK15" s="22"/>
      <c r="AL15" s="22"/>
      <c r="AR15" s="22"/>
    </row>
    <row r="16" spans="1:54" x14ac:dyDescent="0.25">
      <c r="H16" s="7"/>
      <c r="N16" s="7"/>
      <c r="S16" s="7"/>
      <c r="X16" s="22"/>
      <c r="Y16" s="22"/>
      <c r="AK16" s="22"/>
      <c r="AL16" s="22"/>
      <c r="AR16" s="22"/>
    </row>
    <row r="17" spans="1:60" s="6" customFormat="1" x14ac:dyDescent="0.25">
      <c r="A17" s="90" t="s">
        <v>62</v>
      </c>
      <c r="B17" s="6" t="s">
        <v>30</v>
      </c>
      <c r="C17" s="6" t="s">
        <v>107</v>
      </c>
      <c r="D17" s="5" t="s">
        <v>79</v>
      </c>
      <c r="E17" s="5" t="s">
        <v>108</v>
      </c>
      <c r="F17" s="29" t="s">
        <v>53</v>
      </c>
      <c r="H17" s="90" t="s">
        <v>64</v>
      </c>
      <c r="I17" s="6" t="s">
        <v>30</v>
      </c>
      <c r="J17" s="6" t="s">
        <v>107</v>
      </c>
      <c r="K17" s="5" t="s">
        <v>79</v>
      </c>
      <c r="L17" s="5" t="s">
        <v>108</v>
      </c>
      <c r="M17" s="29" t="s">
        <v>53</v>
      </c>
      <c r="O17" s="97" t="s">
        <v>14</v>
      </c>
      <c r="P17" s="6" t="s">
        <v>30</v>
      </c>
      <c r="Q17" s="6" t="s">
        <v>107</v>
      </c>
      <c r="R17" s="5" t="s">
        <v>79</v>
      </c>
      <c r="S17" s="5" t="s">
        <v>108</v>
      </c>
      <c r="T17" s="29" t="s">
        <v>53</v>
      </c>
      <c r="V17" s="90" t="s">
        <v>15</v>
      </c>
      <c r="W17" s="6" t="s">
        <v>30</v>
      </c>
      <c r="X17" s="6" t="s">
        <v>107</v>
      </c>
      <c r="Y17" s="5" t="s">
        <v>79</v>
      </c>
      <c r="Z17" s="5" t="s">
        <v>108</v>
      </c>
      <c r="AA17" s="29" t="s">
        <v>53</v>
      </c>
      <c r="AC17" s="90" t="s">
        <v>110</v>
      </c>
      <c r="AD17" s="6" t="s">
        <v>30</v>
      </c>
      <c r="AE17" s="6" t="s">
        <v>107</v>
      </c>
      <c r="AF17" s="5" t="s">
        <v>79</v>
      </c>
      <c r="AG17" s="5" t="s">
        <v>108</v>
      </c>
      <c r="AH17" s="29" t="s">
        <v>53</v>
      </c>
      <c r="AI17" s="5"/>
      <c r="AJ17" s="90" t="s">
        <v>46</v>
      </c>
      <c r="AK17" s="6" t="s">
        <v>30</v>
      </c>
      <c r="AL17" s="6" t="s">
        <v>107</v>
      </c>
      <c r="AM17" s="5" t="s">
        <v>79</v>
      </c>
      <c r="AN17" s="5" t="s">
        <v>108</v>
      </c>
      <c r="AO17" s="29" t="s">
        <v>53</v>
      </c>
      <c r="AP17" s="5"/>
      <c r="AQ17" s="90" t="s">
        <v>47</v>
      </c>
      <c r="AR17" s="6" t="s">
        <v>30</v>
      </c>
      <c r="AS17" s="6" t="s">
        <v>107</v>
      </c>
      <c r="AT17" s="5" t="s">
        <v>79</v>
      </c>
      <c r="AU17" s="5" t="s">
        <v>108</v>
      </c>
      <c r="AV17" s="29" t="s">
        <v>53</v>
      </c>
      <c r="AW17" s="5"/>
      <c r="AX17" s="90" t="s">
        <v>63</v>
      </c>
      <c r="AY17" s="6" t="s">
        <v>30</v>
      </c>
      <c r="AZ17" s="6" t="s">
        <v>107</v>
      </c>
      <c r="BA17" s="5" t="s">
        <v>79</v>
      </c>
      <c r="BB17" s="5" t="s">
        <v>108</v>
      </c>
      <c r="BC17" s="29" t="s">
        <v>53</v>
      </c>
    </row>
    <row r="18" spans="1:60" x14ac:dyDescent="0.25">
      <c r="A18" s="11" t="s">
        <v>31</v>
      </c>
      <c r="B18" s="16">
        <f>B2/$F$18</f>
        <v>0.31259061925274378</v>
      </c>
      <c r="C18" s="16">
        <f t="shared" ref="C18:E18" si="0">C2/$F$18</f>
        <v>0.27401887939762037</v>
      </c>
      <c r="D18" s="16">
        <f t="shared" si="0"/>
        <v>0.21439519547970368</v>
      </c>
      <c r="E18" s="16">
        <f t="shared" si="0"/>
        <v>0.20739319042295992</v>
      </c>
      <c r="F18" s="25">
        <f>AVERAGE(B2:B4)</f>
        <v>7.9036000825537969E-5</v>
      </c>
      <c r="H18" s="11" t="s">
        <v>31</v>
      </c>
      <c r="I18" s="16">
        <f>I2/$M$18</f>
        <v>0.96950912635933095</v>
      </c>
      <c r="J18" s="16">
        <f t="shared" ref="J18:L18" si="1">J2/$M$18</f>
        <v>1.3973586013953798</v>
      </c>
      <c r="K18" s="16">
        <f t="shared" si="1"/>
        <v>0.23229194732468927</v>
      </c>
      <c r="L18" s="16">
        <f t="shared" si="1"/>
        <v>0.32599021871684647</v>
      </c>
      <c r="M18" s="25">
        <f>AVERAGE(I2:I4)</f>
        <v>5.304064848301853E-6</v>
      </c>
      <c r="N18" s="30"/>
      <c r="O18" s="11" t="s">
        <v>31</v>
      </c>
      <c r="P18" s="16">
        <f>P2/$T$18</f>
        <v>1.1209274565972889</v>
      </c>
      <c r="Q18" s="16">
        <f t="shared" ref="Q18:S18" si="2">Q2/$T$18</f>
        <v>1.6182938189269058</v>
      </c>
      <c r="R18" s="16">
        <f t="shared" si="2"/>
        <v>1.2530209957851435</v>
      </c>
      <c r="S18" s="16">
        <f t="shared" si="2"/>
        <v>1.7148107334615628</v>
      </c>
      <c r="T18" s="25">
        <f>AVERAGE(P2:P4)</f>
        <v>2.1516843849378654E-5</v>
      </c>
      <c r="U18" s="22"/>
      <c r="V18" s="11" t="s">
        <v>31</v>
      </c>
      <c r="W18" s="16">
        <f>W2/$AA$18</f>
        <v>0.85382781565098786</v>
      </c>
      <c r="X18" s="16">
        <f t="shared" ref="X18:Z18" si="3">X2/$AA$18</f>
        <v>1.3168444301866993</v>
      </c>
      <c r="Y18" s="16">
        <f t="shared" si="3"/>
        <v>0.72755564092115388</v>
      </c>
      <c r="Z18" s="16">
        <f t="shared" si="3"/>
        <v>1.1130126928846811</v>
      </c>
      <c r="AA18" s="25">
        <f>AVERAGE(W2:W4)</f>
        <v>2.2875343749502587E-5</v>
      </c>
      <c r="AB18" s="22"/>
      <c r="AC18" s="11" t="s">
        <v>31</v>
      </c>
      <c r="AD18" s="16">
        <f>AD2/$AH$18</f>
        <v>0.79026685902595162</v>
      </c>
      <c r="AE18" s="16">
        <f t="shared" ref="AE18:AG18" si="4">AE2/$AH$18</f>
        <v>1.1169396229913091</v>
      </c>
      <c r="AF18" s="16">
        <f t="shared" si="4"/>
        <v>0.72749467004607471</v>
      </c>
      <c r="AG18" s="16">
        <f t="shared" si="4"/>
        <v>1.1276146003879446</v>
      </c>
      <c r="AH18" s="25">
        <f>AVERAGE(AD2:AD4)</f>
        <v>2.8096690834116068E-5</v>
      </c>
      <c r="AI18" s="22"/>
      <c r="AJ18" s="11" t="s">
        <v>31</v>
      </c>
      <c r="AK18" s="16">
        <f>AK2/$AO$18</f>
        <v>0.79655759466044318</v>
      </c>
      <c r="AL18" s="16">
        <f t="shared" ref="AL18:AN18" si="5">AL2/$AO$18</f>
        <v>1.1055505478447016</v>
      </c>
      <c r="AM18" s="16">
        <f t="shared" si="5"/>
        <v>0.73862364359453192</v>
      </c>
      <c r="AN18" s="16">
        <f t="shared" si="5"/>
        <v>1.1902615637002605</v>
      </c>
      <c r="AO18" s="25">
        <f>AVERAGE(AK2:AK4)</f>
        <v>5.5524982880882192E-5</v>
      </c>
      <c r="AP18" s="22"/>
      <c r="AQ18" s="11" t="s">
        <v>31</v>
      </c>
      <c r="AR18" s="16">
        <f>AR2/$AV$18</f>
        <v>0.96304750055151178</v>
      </c>
      <c r="AS18" s="16">
        <f t="shared" ref="AS18:AU18" si="6">AS2/$AV$18</f>
        <v>0.80106176940175056</v>
      </c>
      <c r="AT18" s="16">
        <f t="shared" si="6"/>
        <v>1.0527234185323435</v>
      </c>
      <c r="AU18" s="16">
        <f t="shared" si="6"/>
        <v>0.74682858360129867</v>
      </c>
      <c r="AV18" s="25">
        <f>AVERAGE(AR2,AR4)</f>
        <v>7.7625409710969213E-4</v>
      </c>
      <c r="AW18" s="22"/>
      <c r="AX18" s="11" t="s">
        <v>31</v>
      </c>
      <c r="AY18" s="16">
        <f>AY2/$BC$18</f>
        <v>0.98786518284302893</v>
      </c>
      <c r="AZ18" s="16">
        <f t="shared" ref="AZ18:BB18" si="7">AZ2/$BC$18</f>
        <v>0.84718609959594249</v>
      </c>
      <c r="BA18" s="16">
        <f t="shared" si="7"/>
        <v>1.1409440123276664</v>
      </c>
      <c r="BB18" s="16">
        <f t="shared" si="7"/>
        <v>0.54437792884459668</v>
      </c>
      <c r="BC18" s="25">
        <f>AVERAGE(AY2:AY4)</f>
        <v>3.1447505468068087E-4</v>
      </c>
      <c r="BD18" s="22"/>
      <c r="BE18" s="22"/>
      <c r="BF18" s="22"/>
      <c r="BG18" s="22"/>
      <c r="BH18" s="22"/>
    </row>
    <row r="19" spans="1:60" x14ac:dyDescent="0.25">
      <c r="A19" s="11" t="s">
        <v>32</v>
      </c>
      <c r="B19" s="16">
        <f t="shared" ref="B19:E20" si="8">B3/$F$18</f>
        <v>1.7630216602460194</v>
      </c>
      <c r="C19" s="16">
        <f t="shared" si="8"/>
        <v>0.69851648134722488</v>
      </c>
      <c r="D19" s="16">
        <f t="shared" si="8"/>
        <v>0.9479137121041783</v>
      </c>
      <c r="E19" s="16">
        <f t="shared" si="8"/>
        <v>0.78550282347012534</v>
      </c>
      <c r="H19" s="11" t="s">
        <v>32</v>
      </c>
      <c r="I19" s="16">
        <f t="shared" ref="I19:L20" si="9">I3/$M$18</f>
        <v>0.97173791659692244</v>
      </c>
      <c r="J19" s="16">
        <f t="shared" si="9"/>
        <v>0.95813498709727385</v>
      </c>
      <c r="K19" s="16">
        <f t="shared" si="9"/>
        <v>0.21540727007381436</v>
      </c>
      <c r="L19" s="16">
        <f t="shared" si="9"/>
        <v>0.22189770732659345</v>
      </c>
      <c r="N19" s="30"/>
      <c r="O19" s="11" t="s">
        <v>32</v>
      </c>
      <c r="P19" s="16">
        <f t="shared" ref="P19:S20" si="10">P3/$T$18</f>
        <v>0.35504684098652001</v>
      </c>
      <c r="Q19" s="16">
        <f t="shared" si="10"/>
        <v>0.34677893839554008</v>
      </c>
      <c r="R19" s="16">
        <f t="shared" si="10"/>
        <v>0.28645233406329257</v>
      </c>
      <c r="S19" s="16">
        <f t="shared" si="10"/>
        <v>0.41430894233876214</v>
      </c>
      <c r="U19" s="22"/>
      <c r="V19" s="11" t="s">
        <v>32</v>
      </c>
      <c r="W19" s="16">
        <f t="shared" ref="W19:Z20" si="11">W3/$AA$18</f>
        <v>0.57504899537184984</v>
      </c>
      <c r="X19" s="16">
        <f t="shared" si="11"/>
        <v>0.66180893392197171</v>
      </c>
      <c r="Y19" s="16">
        <f t="shared" si="11"/>
        <v>0.33841316589281667</v>
      </c>
      <c r="Z19" s="16">
        <f t="shared" si="11"/>
        <v>0.62330883076065513</v>
      </c>
      <c r="AB19" s="22"/>
      <c r="AC19" s="11" t="s">
        <v>32</v>
      </c>
      <c r="AD19" s="16">
        <f t="shared" ref="AD19:AG20" si="12">AD3/$AH$18</f>
        <v>0.561542010067409</v>
      </c>
      <c r="AE19" s="16">
        <f t="shared" si="12"/>
        <v>0.61886429142001376</v>
      </c>
      <c r="AF19" s="16">
        <f t="shared" si="12"/>
        <v>0.3758305202198009</v>
      </c>
      <c r="AG19" s="16">
        <f t="shared" si="12"/>
        <v>0.65344249974606072</v>
      </c>
      <c r="AI19" s="22"/>
      <c r="AJ19" s="11" t="s">
        <v>32</v>
      </c>
      <c r="AK19" s="16">
        <f t="shared" ref="AK19:AN20" si="13">AK3/$AO$18</f>
        <v>0.45712449393944316</v>
      </c>
      <c r="AL19" s="16">
        <f t="shared" si="13"/>
        <v>0.48181514398981923</v>
      </c>
      <c r="AM19" s="16">
        <f t="shared" si="13"/>
        <v>0.27956528770524824</v>
      </c>
      <c r="AN19" s="16">
        <f t="shared" si="13"/>
        <v>0.54307165158774395</v>
      </c>
      <c r="AP19" s="22"/>
      <c r="AQ19" s="11" t="s">
        <v>32</v>
      </c>
      <c r="AR19" s="16"/>
      <c r="AS19" s="16"/>
      <c r="AT19" s="16"/>
      <c r="AU19" s="16"/>
      <c r="AW19" s="22"/>
      <c r="AX19" s="11" t="s">
        <v>32</v>
      </c>
      <c r="AY19" s="16"/>
      <c r="AZ19" s="16"/>
      <c r="BA19" s="16"/>
      <c r="BB19" s="16"/>
      <c r="BD19" s="22"/>
      <c r="BE19" s="22"/>
      <c r="BF19" s="22"/>
      <c r="BG19" s="22"/>
      <c r="BH19" s="22"/>
    </row>
    <row r="20" spans="1:60" x14ac:dyDescent="0.25">
      <c r="A20" s="11" t="s">
        <v>33</v>
      </c>
      <c r="B20" s="16">
        <f t="shared" si="8"/>
        <v>0.92438772050123641</v>
      </c>
      <c r="C20" s="16">
        <f t="shared" si="8"/>
        <v>0.67490430264466417</v>
      </c>
      <c r="D20" s="16">
        <f t="shared" si="8"/>
        <v>0.49228925876212726</v>
      </c>
      <c r="E20" s="16">
        <f t="shared" si="8"/>
        <v>0.71043264350108482</v>
      </c>
      <c r="H20" s="11" t="s">
        <v>33</v>
      </c>
      <c r="I20" s="16">
        <f t="shared" si="9"/>
        <v>1.0587529570437462</v>
      </c>
      <c r="J20" s="16">
        <f t="shared" si="9"/>
        <v>1.6024404909745382</v>
      </c>
      <c r="K20" s="16">
        <f t="shared" si="9"/>
        <v>0.30094125369425306</v>
      </c>
      <c r="L20" s="16">
        <f t="shared" si="9"/>
        <v>0.58617854038106965</v>
      </c>
      <c r="N20" s="30"/>
      <c r="O20" s="11" t="s">
        <v>33</v>
      </c>
      <c r="P20" s="16">
        <f t="shared" si="10"/>
        <v>1.5240257024161912</v>
      </c>
      <c r="Q20" s="16">
        <f t="shared" si="10"/>
        <v>1.4520038974141876</v>
      </c>
      <c r="R20" s="16">
        <f t="shared" si="10"/>
        <v>1.1096560838128462</v>
      </c>
      <c r="S20" s="16">
        <f t="shared" si="10"/>
        <v>1.598704030598161</v>
      </c>
      <c r="U20" s="22"/>
      <c r="V20" s="11" t="s">
        <v>33</v>
      </c>
      <c r="W20" s="16">
        <f t="shared" si="11"/>
        <v>1.5711231889771622</v>
      </c>
      <c r="X20" s="16">
        <f t="shared" si="11"/>
        <v>1.5256947255155704</v>
      </c>
      <c r="Y20" s="16">
        <f t="shared" si="11"/>
        <v>0.80517511321731339</v>
      </c>
      <c r="Z20" s="16">
        <f t="shared" si="11"/>
        <v>1.3303354665861014</v>
      </c>
      <c r="AB20" s="22"/>
      <c r="AC20" s="11" t="s">
        <v>33</v>
      </c>
      <c r="AD20" s="16">
        <f t="shared" si="12"/>
        <v>1.6481911309066395</v>
      </c>
      <c r="AE20" s="16">
        <f t="shared" si="12"/>
        <v>1.4757000888498979</v>
      </c>
      <c r="AF20" s="16">
        <f t="shared" si="12"/>
        <v>0.94193029274094109</v>
      </c>
      <c r="AG20" s="16">
        <f t="shared" si="12"/>
        <v>2.1000283577462313</v>
      </c>
      <c r="AI20" s="22"/>
      <c r="AJ20" s="11" t="s">
        <v>33</v>
      </c>
      <c r="AK20" s="16">
        <f t="shared" si="13"/>
        <v>1.7463179114001135</v>
      </c>
      <c r="AL20" s="16">
        <f t="shared" si="13"/>
        <v>1.6491732873720855</v>
      </c>
      <c r="AM20" s="16">
        <f t="shared" si="13"/>
        <v>0.95049207988946838</v>
      </c>
      <c r="AN20" s="16">
        <f t="shared" si="13"/>
        <v>1.7246734395309635</v>
      </c>
      <c r="AP20" s="22"/>
      <c r="AQ20" s="11" t="s">
        <v>33</v>
      </c>
      <c r="AR20" s="16">
        <f t="shared" ref="AR20:AU20" si="14">AR4/$AV$18</f>
        <v>1.0369524994484882</v>
      </c>
      <c r="AS20" s="16">
        <f t="shared" si="14"/>
        <v>0.92881048029272784</v>
      </c>
      <c r="AT20" s="16">
        <f t="shared" si="14"/>
        <v>1.0151344980717838</v>
      </c>
      <c r="AU20" s="16">
        <f t="shared" si="14"/>
        <v>0.86126695033706413</v>
      </c>
      <c r="AW20" s="22"/>
      <c r="AX20" s="11" t="s">
        <v>33</v>
      </c>
      <c r="AY20" s="16">
        <f t="shared" ref="AY20:BB20" si="15">AY4/$BC$18</f>
        <v>1.0121348171569711</v>
      </c>
      <c r="AZ20" s="16">
        <f t="shared" si="15"/>
        <v>1.0651564798164426</v>
      </c>
      <c r="BA20" s="16">
        <f t="shared" si="15"/>
        <v>0.91595638969472815</v>
      </c>
      <c r="BB20" s="16">
        <f t="shared" si="15"/>
        <v>0.76387797118222389</v>
      </c>
      <c r="BD20" s="22"/>
      <c r="BE20" s="22"/>
      <c r="BF20" s="22"/>
      <c r="BG20" s="22"/>
      <c r="BH20" s="22"/>
    </row>
    <row r="21" spans="1:60" x14ac:dyDescent="0.25">
      <c r="A21" s="10" t="s">
        <v>34</v>
      </c>
      <c r="B21" s="20">
        <f>B5/$F$21</f>
        <v>0.49885822909215843</v>
      </c>
      <c r="C21" s="20">
        <f t="shared" ref="C21:E21" si="16">C5/$F$21</f>
        <v>0.26384855646466132</v>
      </c>
      <c r="D21" s="20">
        <f t="shared" si="16"/>
        <v>0.37101108520359799</v>
      </c>
      <c r="E21" s="20">
        <f t="shared" si="16"/>
        <v>0.21078606805891087</v>
      </c>
      <c r="F21" s="27">
        <f>AVERAGE(B5:B7)</f>
        <v>2.5378222334492912E-5</v>
      </c>
      <c r="H21" s="10" t="s">
        <v>34</v>
      </c>
      <c r="I21" s="20">
        <f>I5/$M$21</f>
        <v>1.6486839134868341</v>
      </c>
      <c r="J21" s="20">
        <f t="shared" ref="J21:L21" si="17">J5/$M$21</f>
        <v>2.1098989050253145</v>
      </c>
      <c r="K21" s="20">
        <f t="shared" si="17"/>
        <v>0.44743105287575441</v>
      </c>
      <c r="L21" s="20">
        <f t="shared" si="17"/>
        <v>0.53720686210151447</v>
      </c>
      <c r="M21" s="27">
        <f>AVERAGE(I5:I7)</f>
        <v>7.8938794114014478E-6</v>
      </c>
      <c r="N21" s="30"/>
      <c r="O21" s="10" t="s">
        <v>34</v>
      </c>
      <c r="P21" s="20">
        <f>P5/$T$21</f>
        <v>1.0482676789466805</v>
      </c>
      <c r="Q21" s="20">
        <f t="shared" ref="Q21:S21" si="18">Q5/$T$21</f>
        <v>1.0159651268327239</v>
      </c>
      <c r="R21" s="20">
        <f t="shared" si="18"/>
        <v>1.0037052247029385</v>
      </c>
      <c r="S21" s="20">
        <f t="shared" si="18"/>
        <v>1.1413861218414545</v>
      </c>
      <c r="T21" s="27">
        <f>AVERAGE(P5:P7)</f>
        <v>7.269451055132285E-5</v>
      </c>
      <c r="U21" s="22"/>
      <c r="V21" s="10" t="s">
        <v>34</v>
      </c>
      <c r="W21" s="20">
        <f>W5/$AA$21</f>
        <v>0.99280548076585051</v>
      </c>
      <c r="X21" s="20">
        <f t="shared" ref="X21:Z21" si="19">X5/$AA$21</f>
        <v>1.1495702903560188</v>
      </c>
      <c r="Y21" s="20">
        <f t="shared" si="19"/>
        <v>0.72426708401888418</v>
      </c>
      <c r="Z21" s="20">
        <f t="shared" si="19"/>
        <v>0.87205412478412025</v>
      </c>
      <c r="AA21" s="27">
        <f>AVERAGE(W5:W7)</f>
        <v>6.1740061293131068E-5</v>
      </c>
      <c r="AB21" s="22"/>
      <c r="AC21" s="10" t="s">
        <v>34</v>
      </c>
      <c r="AD21" s="20">
        <f>AD5/$AH$21</f>
        <v>1.0630169036083532</v>
      </c>
      <c r="AE21" s="20">
        <f t="shared" ref="AE21:AG21" si="20">AE5/$AH$21</f>
        <v>1.068051194477903</v>
      </c>
      <c r="AF21" s="20">
        <f t="shared" si="20"/>
        <v>1.1178921432780444</v>
      </c>
      <c r="AG21" s="20">
        <f t="shared" si="20"/>
        <v>1.205949672619838</v>
      </c>
      <c r="AH21" s="27">
        <f>AVERAGE(AD5:AD7)</f>
        <v>8.5983707448698601E-5</v>
      </c>
      <c r="AI21" s="22"/>
      <c r="AJ21" s="10" t="s">
        <v>34</v>
      </c>
      <c r="AK21" s="20">
        <f>AK5/$AO$21</f>
        <v>1.1394668153951504</v>
      </c>
      <c r="AL21" s="20">
        <f t="shared" ref="AL21:AN21" si="21">AL5/$AO$21</f>
        <v>1.4387789186866899</v>
      </c>
      <c r="AM21" s="20">
        <f t="shared" si="21"/>
        <v>1.2947365128859072</v>
      </c>
      <c r="AN21" s="20">
        <f t="shared" si="21"/>
        <v>1.2757848102139844</v>
      </c>
      <c r="AO21" s="27">
        <f>AVERAGE(AK5:AK7)</f>
        <v>1.6234886322582284E-4</v>
      </c>
      <c r="AP21" s="22"/>
      <c r="AQ21" s="10" t="s">
        <v>34</v>
      </c>
      <c r="AR21" s="20">
        <f>AR5/$AV$21</f>
        <v>0.97113082791667826</v>
      </c>
      <c r="AS21" s="20">
        <f t="shared" ref="AS21:AU21" si="22">AS5/$AV$21</f>
        <v>1.3815465329861165</v>
      </c>
      <c r="AT21" s="20">
        <f t="shared" si="22"/>
        <v>0.90739118497268412</v>
      </c>
      <c r="AU21" s="20">
        <f t="shared" si="22"/>
        <v>1.2692622018666471</v>
      </c>
      <c r="AV21" s="27">
        <f>AVERAGE(AR5,AR7)</f>
        <v>7.3384868716789989E-4</v>
      </c>
      <c r="AW21" s="22"/>
      <c r="AX21" s="10" t="s">
        <v>34</v>
      </c>
      <c r="AY21" s="20">
        <f>AY5/$BC$21</f>
        <v>0.90421801442036798</v>
      </c>
      <c r="AZ21" s="20">
        <f t="shared" ref="AZ21:BB21" si="23">AZ5/$BC$21</f>
        <v>1.1162080619495176</v>
      </c>
      <c r="BA21" s="20">
        <f t="shared" si="23"/>
        <v>0.65564165442896982</v>
      </c>
      <c r="BB21" s="20">
        <f t="shared" si="23"/>
        <v>0.81534986391753472</v>
      </c>
      <c r="BC21" s="27">
        <f>AVERAGE(AY5,AY7)</f>
        <v>4.1682505257527135E-4</v>
      </c>
      <c r="BD21" s="22"/>
      <c r="BE21" s="22"/>
      <c r="BF21" s="22"/>
      <c r="BG21" s="22"/>
      <c r="BH21" s="22"/>
    </row>
    <row r="22" spans="1:60" x14ac:dyDescent="0.25">
      <c r="A22" s="10" t="s">
        <v>35</v>
      </c>
      <c r="B22" s="20">
        <f>B6/$F$21</f>
        <v>1.1641154084261525</v>
      </c>
      <c r="C22" s="20">
        <f t="shared" ref="C22:E22" si="24">C6/$F$21</f>
        <v>0.62263600900753935</v>
      </c>
      <c r="D22" s="20">
        <f>D6/$F$21</f>
        <v>0.68046728228524289</v>
      </c>
      <c r="E22" s="20">
        <f t="shared" si="24"/>
        <v>0.54191636307701596</v>
      </c>
      <c r="H22" s="10" t="s">
        <v>35</v>
      </c>
      <c r="I22" s="20">
        <f t="shared" ref="I22:L23" si="25">I6/$M$21</f>
        <v>0.75678992915344301</v>
      </c>
      <c r="J22" s="20">
        <f t="shared" si="25"/>
        <v>0.90859926301601401</v>
      </c>
      <c r="K22" s="20">
        <f t="shared" si="25"/>
        <v>0.33608465122864534</v>
      </c>
      <c r="L22" s="20">
        <f t="shared" si="25"/>
        <v>0.3215067082094073</v>
      </c>
      <c r="N22" s="30"/>
      <c r="O22" s="10" t="s">
        <v>35</v>
      </c>
      <c r="P22" s="20">
        <f t="shared" ref="P22:S23" si="26">P6/$T$21</f>
        <v>1.3692332001697707</v>
      </c>
      <c r="Q22" s="20">
        <f t="shared" si="26"/>
        <v>1.4000587803451583</v>
      </c>
      <c r="R22" s="20">
        <f t="shared" si="26"/>
        <v>1.3826990572348155</v>
      </c>
      <c r="S22" s="20">
        <f t="shared" si="26"/>
        <v>1.391425811415135</v>
      </c>
      <c r="U22" s="22"/>
      <c r="V22" s="10" t="s">
        <v>35</v>
      </c>
      <c r="W22" s="20">
        <f t="shared" ref="W22:Z23" si="27">W6/$AA$21</f>
        <v>1.3003932328428811</v>
      </c>
      <c r="X22" s="20">
        <f t="shared" si="27"/>
        <v>1.4983083082427806</v>
      </c>
      <c r="Y22" s="20">
        <f t="shared" si="27"/>
        <v>1.0349594519886915</v>
      </c>
      <c r="Z22" s="20">
        <f t="shared" si="27"/>
        <v>1.101138118166618</v>
      </c>
      <c r="AB22" s="22"/>
      <c r="AC22" s="10" t="s">
        <v>35</v>
      </c>
      <c r="AD22" s="20">
        <f>AD6/$AH$21</f>
        <v>1.1936214178232822</v>
      </c>
      <c r="AE22" s="20">
        <f t="shared" ref="AE22:AG22" si="28">AE6/$AH$21</f>
        <v>1.2639787785011072</v>
      </c>
      <c r="AF22" s="20">
        <f t="shared" si="28"/>
        <v>1.3363108747071042</v>
      </c>
      <c r="AG22" s="20">
        <f t="shared" si="28"/>
        <v>1.0494279937812485</v>
      </c>
      <c r="AI22" s="22"/>
      <c r="AJ22" s="10" t="s">
        <v>35</v>
      </c>
      <c r="AK22" s="20">
        <f t="shared" ref="AK22:AN23" si="29">AK6/$AO$21</f>
        <v>1.0983820626958944</v>
      </c>
      <c r="AL22" s="20">
        <f t="shared" si="29"/>
        <v>1.2860436603818357</v>
      </c>
      <c r="AM22" s="20">
        <f t="shared" si="29"/>
        <v>1.1962003013027196</v>
      </c>
      <c r="AN22" s="20">
        <f t="shared" si="29"/>
        <v>1.1661048068010873</v>
      </c>
      <c r="AP22" s="22"/>
      <c r="AQ22" s="10" t="s">
        <v>35</v>
      </c>
      <c r="AR22" s="20"/>
      <c r="AS22" s="20"/>
      <c r="AT22" s="20"/>
      <c r="AU22" s="20"/>
      <c r="AW22" s="22"/>
      <c r="AX22" s="10" t="s">
        <v>35</v>
      </c>
      <c r="AY22" s="20"/>
      <c r="AZ22" s="20"/>
      <c r="BA22" s="20"/>
      <c r="BB22" s="20"/>
      <c r="BD22" s="22"/>
      <c r="BE22" s="22"/>
      <c r="BF22" s="22"/>
      <c r="BG22" s="22"/>
      <c r="BH22" s="22"/>
    </row>
    <row r="23" spans="1:60" x14ac:dyDescent="0.25">
      <c r="A23" s="10" t="s">
        <v>36</v>
      </c>
      <c r="B23" s="20">
        <f>B7/$F$21</f>
        <v>1.3370263624816887</v>
      </c>
      <c r="C23" s="20">
        <f t="shared" ref="C23:E23" si="30">C7/$F$21</f>
        <v>0.52445055709907162</v>
      </c>
      <c r="D23" s="20">
        <f t="shared" si="30"/>
        <v>0.77534566845375619</v>
      </c>
      <c r="E23" s="20">
        <f t="shared" si="30"/>
        <v>0.58455055831899161</v>
      </c>
      <c r="H23" s="10" t="s">
        <v>36</v>
      </c>
      <c r="I23" s="20">
        <f t="shared" si="25"/>
        <v>0.59452615735972292</v>
      </c>
      <c r="J23" s="20">
        <f t="shared" si="25"/>
        <v>0.8402691236799702</v>
      </c>
      <c r="K23" s="20">
        <f t="shared" si="25"/>
        <v>0.11198660923344675</v>
      </c>
      <c r="L23" s="20">
        <f t="shared" si="25"/>
        <v>0.17501896573990119</v>
      </c>
      <c r="N23" s="30"/>
      <c r="O23" s="10" t="s">
        <v>36</v>
      </c>
      <c r="P23" s="20">
        <f t="shared" si="26"/>
        <v>0.58249912088354927</v>
      </c>
      <c r="Q23" s="20">
        <f t="shared" si="26"/>
        <v>0.51224292764234236</v>
      </c>
      <c r="R23" s="20">
        <f t="shared" si="26"/>
        <v>0.72064800751625913</v>
      </c>
      <c r="S23" s="20">
        <f t="shared" si="26"/>
        <v>0.77358633171501534</v>
      </c>
      <c r="U23" s="22"/>
      <c r="V23" s="10" t="s">
        <v>36</v>
      </c>
      <c r="W23" s="20">
        <f t="shared" si="27"/>
        <v>0.70680128639126871</v>
      </c>
      <c r="X23" s="20">
        <f t="shared" si="27"/>
        <v>0.78031185858109087</v>
      </c>
      <c r="Y23" s="20">
        <f t="shared" si="27"/>
        <v>0.61520296244355133</v>
      </c>
      <c r="Z23" s="20">
        <f t="shared" si="27"/>
        <v>0.74757284136309132</v>
      </c>
      <c r="AB23" s="22"/>
      <c r="AC23" s="10" t="s">
        <v>36</v>
      </c>
      <c r="AD23" s="20">
        <f>AD7/$AH$21</f>
        <v>0.74336167856836488</v>
      </c>
      <c r="AE23" s="20">
        <f t="shared" ref="AE23:AG23" si="31">AE7/$AH$21</f>
        <v>0.89777249024840278</v>
      </c>
      <c r="AF23" s="20">
        <f t="shared" si="31"/>
        <v>0.8823627929810699</v>
      </c>
      <c r="AG23" s="20">
        <f t="shared" si="31"/>
        <v>1.0660769198589446</v>
      </c>
      <c r="AI23" s="22"/>
      <c r="AJ23" s="10" t="s">
        <v>36</v>
      </c>
      <c r="AK23" s="20">
        <f t="shared" si="29"/>
        <v>0.76215112190895529</v>
      </c>
      <c r="AL23" s="20">
        <f t="shared" si="29"/>
        <v>0.91075114271511448</v>
      </c>
      <c r="AM23" s="20">
        <f t="shared" si="29"/>
        <v>0.89309608743799052</v>
      </c>
      <c r="AN23" s="20">
        <f t="shared" si="29"/>
        <v>1.2301110458190259</v>
      </c>
      <c r="AP23" s="22"/>
      <c r="AQ23" s="10" t="s">
        <v>36</v>
      </c>
      <c r="AR23" s="20">
        <f t="shared" ref="AR23:AT23" si="32">AR7/$AV$21</f>
        <v>1.0288691720833218</v>
      </c>
      <c r="AS23" s="20">
        <f t="shared" si="32"/>
        <v>0.98748713172027924</v>
      </c>
      <c r="AT23" s="20">
        <f t="shared" si="32"/>
        <v>1.0776865253815935</v>
      </c>
      <c r="AU23" s="20">
        <f>AU7/$AV$21</f>
        <v>1.1415156238071855</v>
      </c>
      <c r="AW23" s="22"/>
      <c r="AX23" s="10" t="s">
        <v>36</v>
      </c>
      <c r="AY23" s="20">
        <f t="shared" ref="AY23:BB23" si="33">AY7/$BC$21</f>
        <v>1.095781985579632</v>
      </c>
      <c r="AZ23" s="20">
        <f t="shared" si="33"/>
        <v>0.99321490327258455</v>
      </c>
      <c r="BA23" s="20">
        <f t="shared" si="33"/>
        <v>1.0395819761954106</v>
      </c>
      <c r="BB23" s="20">
        <f t="shared" si="33"/>
        <v>1.3290586603631387</v>
      </c>
      <c r="BD23" s="22"/>
      <c r="BE23" s="22"/>
      <c r="BF23" s="22"/>
      <c r="BG23" s="22"/>
      <c r="BH23" s="22"/>
    </row>
    <row r="24" spans="1:60" x14ac:dyDescent="0.25">
      <c r="A24" s="9" t="s">
        <v>37</v>
      </c>
      <c r="B24" s="21">
        <f>B8/$F$24</f>
        <v>1.3854319471323713</v>
      </c>
      <c r="C24" s="21">
        <f t="shared" ref="C24:E24" si="34">C8/$F$24</f>
        <v>0.85237555262324849</v>
      </c>
      <c r="D24" s="21">
        <f t="shared" si="34"/>
        <v>0.8550993434778722</v>
      </c>
      <c r="E24" s="21">
        <f t="shared" si="34"/>
        <v>0.59636717519516347</v>
      </c>
      <c r="F24" s="26">
        <f>AVERAGE(B8:B11)</f>
        <v>7.8287713863056224E-5</v>
      </c>
      <c r="H24" s="9" t="s">
        <v>37</v>
      </c>
      <c r="I24" s="21">
        <f>I8/$M$24</f>
        <v>1.1402663266006798</v>
      </c>
      <c r="J24" s="21">
        <f t="shared" ref="J24:L24" si="35">J8/$M$24</f>
        <v>1.0501368589430777</v>
      </c>
      <c r="K24" s="21">
        <f t="shared" si="35"/>
        <v>0.26699814398068628</v>
      </c>
      <c r="L24" s="21">
        <f t="shared" si="35"/>
        <v>0.30441665369813553</v>
      </c>
      <c r="M24" s="26">
        <f>AVERAGE(I8:I11)</f>
        <v>9.5005530105593396E-6</v>
      </c>
      <c r="N24" s="30"/>
      <c r="O24" s="9" t="s">
        <v>37</v>
      </c>
      <c r="P24" s="21">
        <f>P8/$T$24</f>
        <v>1.0860384002659718</v>
      </c>
      <c r="Q24" s="21">
        <f t="shared" ref="Q24:S24" si="36">Q8/$T$24</f>
        <v>1.0283310288739067</v>
      </c>
      <c r="R24" s="21">
        <f t="shared" si="36"/>
        <v>1.3523981879221492</v>
      </c>
      <c r="S24" s="21">
        <f t="shared" si="36"/>
        <v>1.1780290424535813</v>
      </c>
      <c r="T24" s="26">
        <f>AVERAGE(P8:P11)</f>
        <v>6.173846209627609E-5</v>
      </c>
      <c r="U24" s="22"/>
      <c r="V24" s="9" t="s">
        <v>37</v>
      </c>
      <c r="W24" s="21">
        <f>W8/$AA$24</f>
        <v>1.2291659261625807</v>
      </c>
      <c r="X24" s="21">
        <f t="shared" ref="X24:Z24" si="37">X8/$AA$24</f>
        <v>1.1994163875592609</v>
      </c>
      <c r="Y24" s="21">
        <f t="shared" si="37"/>
        <v>0.81143032530794423</v>
      </c>
      <c r="Z24" s="21">
        <f t="shared" si="37"/>
        <v>0.88789974094911028</v>
      </c>
      <c r="AA24" s="26">
        <f>AVERAGE(W8:W11)</f>
        <v>2.4586870606886995E-5</v>
      </c>
      <c r="AB24" s="22"/>
      <c r="AC24" s="9" t="s">
        <v>37</v>
      </c>
      <c r="AD24" s="21">
        <f>AD8/$AH$24</f>
        <v>1.2444133731704301</v>
      </c>
      <c r="AE24" s="21">
        <f t="shared" ref="AE24:AG24" si="38">AE8/$AH$24</f>
        <v>1.2165153735624583</v>
      </c>
      <c r="AF24" s="21">
        <f t="shared" si="38"/>
        <v>0.98663007455458451</v>
      </c>
      <c r="AG24" s="21">
        <f t="shared" si="38"/>
        <v>1.1149342483599511</v>
      </c>
      <c r="AH24" s="26">
        <f>AVERAGE(AD8:AD11)</f>
        <v>7.6614289443271009E-5</v>
      </c>
      <c r="AI24" s="22"/>
      <c r="AJ24" s="9" t="s">
        <v>37</v>
      </c>
      <c r="AK24" s="21">
        <f>AK8/$AO$24</f>
        <v>1.0978670244491251</v>
      </c>
      <c r="AL24" s="21">
        <f t="shared" ref="AL24:AN24" si="39">AL8/$AO$24</f>
        <v>1.044020140448505</v>
      </c>
      <c r="AM24" s="21">
        <f t="shared" si="39"/>
        <v>1.0565606171744064</v>
      </c>
      <c r="AN24" s="21">
        <f t="shared" si="39"/>
        <v>1.1430993893016945</v>
      </c>
      <c r="AO24" s="26">
        <f>AVERAGE(AK8:AK11)</f>
        <v>5.1061050835138302E-5</v>
      </c>
      <c r="AP24" s="22"/>
      <c r="AQ24" s="9" t="s">
        <v>37</v>
      </c>
      <c r="AR24" s="21">
        <f>AR8/$AV$24</f>
        <v>1.1046525300572154</v>
      </c>
      <c r="AS24" s="21">
        <f t="shared" ref="AS24:AU24" si="40">AS8/$AV$24</f>
        <v>1.0565996995746223</v>
      </c>
      <c r="AT24" s="21">
        <f t="shared" si="40"/>
        <v>0.93398595495298264</v>
      </c>
      <c r="AU24" s="21">
        <f t="shared" si="40"/>
        <v>1.0693968126515727</v>
      </c>
      <c r="AV24" s="26">
        <f>AVERAGE(AR8:AR11)</f>
        <v>2.0368856933435672E-4</v>
      </c>
      <c r="AW24" s="22"/>
      <c r="AX24" s="9" t="s">
        <v>37</v>
      </c>
      <c r="AY24" s="21"/>
      <c r="AZ24" s="21"/>
      <c r="BA24" s="21"/>
      <c r="BB24" s="21"/>
      <c r="BC24" s="26"/>
      <c r="BD24" s="22"/>
      <c r="BE24" s="22"/>
      <c r="BF24" s="22"/>
      <c r="BG24" s="22"/>
      <c r="BH24" s="22"/>
    </row>
    <row r="25" spans="1:60" x14ac:dyDescent="0.25">
      <c r="A25" s="9" t="s">
        <v>38</v>
      </c>
      <c r="B25" s="21">
        <f t="shared" ref="B25:E26" si="41">B9/$F$24</f>
        <v>0.43644290997081958</v>
      </c>
      <c r="C25" s="21">
        <f t="shared" si="41"/>
        <v>0.32203478142776326</v>
      </c>
      <c r="D25" s="21">
        <f t="shared" si="41"/>
        <v>0.29324720605143378</v>
      </c>
      <c r="E25" s="21">
        <f t="shared" si="41"/>
        <v>0.29302729939069994</v>
      </c>
      <c r="H25" s="9" t="s">
        <v>38</v>
      </c>
      <c r="I25" s="21">
        <f t="shared" ref="I25:L27" si="42">I9/$M$24</f>
        <v>0.77895904160320173</v>
      </c>
      <c r="J25" s="21">
        <f t="shared" si="42"/>
        <v>0.86847005209745409</v>
      </c>
      <c r="K25" s="21">
        <f t="shared" si="42"/>
        <v>0.19411019350574324</v>
      </c>
      <c r="L25" s="21">
        <f t="shared" si="42"/>
        <v>0.27409742608333681</v>
      </c>
      <c r="N25" s="30"/>
      <c r="O25" s="9" t="s">
        <v>38</v>
      </c>
      <c r="P25" s="21">
        <f t="shared" ref="P25:S27" si="43">P9/$T$24</f>
        <v>1.0829274760179566</v>
      </c>
      <c r="Q25" s="21">
        <f t="shared" si="43"/>
        <v>0.80739524907482352</v>
      </c>
      <c r="R25" s="21">
        <f t="shared" si="43"/>
        <v>1.0093128160182609</v>
      </c>
      <c r="S25" s="21">
        <f t="shared" si="43"/>
        <v>1.2734807654958631</v>
      </c>
      <c r="U25" s="22"/>
      <c r="V25" s="9" t="s">
        <v>38</v>
      </c>
      <c r="W25" s="21">
        <f t="shared" ref="W25:Z26" si="44">W9/$AA$24</f>
        <v>0.96055944087002976</v>
      </c>
      <c r="X25" s="21">
        <f t="shared" si="44"/>
        <v>1.263595841530915</v>
      </c>
      <c r="Y25" s="21">
        <f t="shared" si="44"/>
        <v>0.74020725799276899</v>
      </c>
      <c r="Z25" s="21">
        <f t="shared" si="44"/>
        <v>1.1709172981371665</v>
      </c>
      <c r="AB25" s="22"/>
      <c r="AC25" s="9" t="s">
        <v>38</v>
      </c>
      <c r="AD25" s="21">
        <f t="shared" ref="AD25:AG27" si="45">AD9/$AH$24</f>
        <v>1.0206577004802782</v>
      </c>
      <c r="AE25" s="21">
        <f t="shared" si="45"/>
        <v>1.179262896301245</v>
      </c>
      <c r="AF25" s="21">
        <f t="shared" si="45"/>
        <v>1.0564245010743889</v>
      </c>
      <c r="AG25" s="21">
        <f t="shared" si="45"/>
        <v>1.230396667897018</v>
      </c>
      <c r="AI25" s="22"/>
      <c r="AJ25" s="9" t="s">
        <v>38</v>
      </c>
      <c r="AK25" s="21">
        <f t="shared" ref="AK25:AN27" si="46">AK9/$AO$24</f>
        <v>0.90200310888481749</v>
      </c>
      <c r="AL25" s="21">
        <f t="shared" si="46"/>
        <v>0.99393404637836313</v>
      </c>
      <c r="AM25" s="21">
        <f t="shared" si="46"/>
        <v>0.87921808301059945</v>
      </c>
      <c r="AN25" s="21">
        <f t="shared" si="46"/>
        <v>1.3256693091629173</v>
      </c>
      <c r="AP25" s="22"/>
      <c r="AQ25" s="9" t="s">
        <v>38</v>
      </c>
      <c r="AR25" s="21">
        <f t="shared" ref="AR25:AU27" si="47">AR9/$AV$24</f>
        <v>1.041082021206297</v>
      </c>
      <c r="AS25" s="21">
        <f t="shared" si="47"/>
        <v>1.1583162466557739</v>
      </c>
      <c r="AT25" s="21">
        <f t="shared" si="47"/>
        <v>0.9800016368224741</v>
      </c>
      <c r="AU25" s="21">
        <f t="shared" si="47"/>
        <v>1.2475353378101131</v>
      </c>
      <c r="AW25" s="22"/>
      <c r="AX25" s="9" t="s">
        <v>38</v>
      </c>
      <c r="AY25" s="21"/>
      <c r="AZ25" s="21"/>
      <c r="BA25" s="21"/>
      <c r="BB25" s="21"/>
      <c r="BD25" s="22"/>
      <c r="BE25" s="22"/>
      <c r="BF25" s="22"/>
      <c r="BG25" s="22"/>
      <c r="BH25" s="22"/>
    </row>
    <row r="26" spans="1:60" x14ac:dyDescent="0.25">
      <c r="A26" s="9" t="s">
        <v>39</v>
      </c>
      <c r="B26" s="21">
        <f t="shared" si="41"/>
        <v>1.2136118651963843</v>
      </c>
      <c r="C26" s="21">
        <f t="shared" si="41"/>
        <v>0.606220091288315</v>
      </c>
      <c r="D26" s="21">
        <f t="shared" si="41"/>
        <v>0.68739613909769537</v>
      </c>
      <c r="E26" s="21">
        <f t="shared" si="41"/>
        <v>0.49546295376328053</v>
      </c>
      <c r="H26" s="9" t="s">
        <v>39</v>
      </c>
      <c r="I26" s="21">
        <f t="shared" si="42"/>
        <v>0.86333794560971777</v>
      </c>
      <c r="J26" s="21">
        <f t="shared" si="42"/>
        <v>0.96471149199348794</v>
      </c>
      <c r="K26" s="21">
        <f t="shared" si="42"/>
        <v>0.34426885127088996</v>
      </c>
      <c r="L26" s="21">
        <f t="shared" si="42"/>
        <v>0.3418734728524539</v>
      </c>
      <c r="N26" s="30"/>
      <c r="O26" s="9" t="s">
        <v>39</v>
      </c>
      <c r="P26" s="21">
        <f t="shared" si="43"/>
        <v>0.93284382980773028</v>
      </c>
      <c r="Q26" s="21">
        <f t="shared" si="43"/>
        <v>0.9482706124842768</v>
      </c>
      <c r="R26" s="21">
        <f t="shared" si="43"/>
        <v>1.2196595998726991</v>
      </c>
      <c r="S26" s="21">
        <f t="shared" si="43"/>
        <v>1.0731502726978068</v>
      </c>
      <c r="U26" s="22"/>
      <c r="V26" s="9" t="s">
        <v>39</v>
      </c>
      <c r="W26" s="21">
        <f t="shared" si="44"/>
        <v>0.84498799526423085</v>
      </c>
      <c r="X26" s="21">
        <f t="shared" si="44"/>
        <v>0.98733900219650839</v>
      </c>
      <c r="Y26" s="21">
        <f t="shared" si="44"/>
        <v>0.79522012987524948</v>
      </c>
      <c r="Z26" s="21">
        <f t="shared" si="44"/>
        <v>0.84526369048174643</v>
      </c>
      <c r="AB26" s="22"/>
      <c r="AC26" s="9" t="s">
        <v>39</v>
      </c>
      <c r="AD26" s="21">
        <f t="shared" si="45"/>
        <v>0.86986239149250133</v>
      </c>
      <c r="AE26" s="21">
        <f t="shared" si="45"/>
        <v>0.90401692352512197</v>
      </c>
      <c r="AF26" s="21">
        <f t="shared" si="45"/>
        <v>0.83065363258670732</v>
      </c>
      <c r="AG26" s="21">
        <f t="shared" si="45"/>
        <v>0.81215895780702352</v>
      </c>
      <c r="AI26" s="22"/>
      <c r="AJ26" s="9" t="s">
        <v>39</v>
      </c>
      <c r="AK26" s="21">
        <f t="shared" si="46"/>
        <v>0.92796361502376379</v>
      </c>
      <c r="AL26" s="21">
        <f t="shared" si="46"/>
        <v>1.1297785257076012</v>
      </c>
      <c r="AM26" s="21">
        <f t="shared" si="46"/>
        <v>1.0685912099343604</v>
      </c>
      <c r="AN26" s="21">
        <f t="shared" si="46"/>
        <v>1.1141852476439396</v>
      </c>
      <c r="AP26" s="22"/>
      <c r="AQ26" s="9" t="s">
        <v>39</v>
      </c>
      <c r="AR26" s="21">
        <f t="shared" si="47"/>
        <v>0.87976362042065492</v>
      </c>
      <c r="AS26" s="21">
        <f t="shared" si="47"/>
        <v>0.93895754688724387</v>
      </c>
      <c r="AT26" s="21">
        <f t="shared" si="47"/>
        <v>0.9216032374505273</v>
      </c>
      <c r="AU26" s="21">
        <f t="shared" si="47"/>
        <v>0.69974187803689203</v>
      </c>
      <c r="AW26" s="22"/>
      <c r="AX26" s="9" t="s">
        <v>39</v>
      </c>
      <c r="AY26" s="21"/>
      <c r="AZ26" s="21"/>
      <c r="BA26" s="21"/>
      <c r="BB26" s="21"/>
      <c r="BD26" s="22"/>
      <c r="BE26" s="22"/>
      <c r="BF26" s="22"/>
      <c r="BG26" s="22"/>
      <c r="BH26" s="22"/>
    </row>
    <row r="27" spans="1:60" x14ac:dyDescent="0.25">
      <c r="A27" s="9" t="s">
        <v>40</v>
      </c>
      <c r="B27" s="21">
        <f>B11/$F$24</f>
        <v>0.96451327770042472</v>
      </c>
      <c r="C27" s="21">
        <f t="shared" ref="C27:E27" si="48">C11/$F$24</f>
        <v>0.47606803863384556</v>
      </c>
      <c r="D27" s="21">
        <f t="shared" si="48"/>
        <v>0.53807548944733485</v>
      </c>
      <c r="E27" s="21">
        <f t="shared" si="48"/>
        <v>0.25441828120851034</v>
      </c>
      <c r="H27" s="9" t="s">
        <v>40</v>
      </c>
      <c r="I27" s="21">
        <f t="shared" si="42"/>
        <v>1.2174366861864006</v>
      </c>
      <c r="J27" s="21">
        <f t="shared" si="42"/>
        <v>1.2675417164736849</v>
      </c>
      <c r="K27" s="21">
        <f t="shared" si="42"/>
        <v>0.20081302365973572</v>
      </c>
      <c r="L27" s="21">
        <f t="shared" si="42"/>
        <v>0.21888190699466606</v>
      </c>
      <c r="N27" s="30"/>
      <c r="O27" s="9" t="s">
        <v>40</v>
      </c>
      <c r="P27" s="21">
        <f t="shared" si="43"/>
        <v>0.89819029390834138</v>
      </c>
      <c r="Q27" s="21">
        <f t="shared" si="43"/>
        <v>0.67495565383351286</v>
      </c>
      <c r="R27" s="21">
        <f t="shared" si="43"/>
        <v>0.94637801033808489</v>
      </c>
      <c r="S27" s="21">
        <f t="shared" si="43"/>
        <v>0.73759781140070069</v>
      </c>
      <c r="U27" s="22"/>
      <c r="V27" s="9" t="s">
        <v>40</v>
      </c>
      <c r="W27" s="21">
        <f>W11/$AA$24</f>
        <v>0.9652866377031587</v>
      </c>
      <c r="X27" s="21">
        <f t="shared" ref="X27:Z27" si="49">X11/$AA$24</f>
        <v>1.0367298853030065</v>
      </c>
      <c r="Y27" s="21">
        <f t="shared" si="49"/>
        <v>0.97338946454753428</v>
      </c>
      <c r="Z27" s="21">
        <f t="shared" si="49"/>
        <v>0.71716763211361023</v>
      </c>
      <c r="AB27" s="22"/>
      <c r="AC27" s="9" t="s">
        <v>40</v>
      </c>
      <c r="AD27" s="21">
        <f t="shared" si="45"/>
        <v>0.86506653485679064</v>
      </c>
      <c r="AE27" s="21">
        <f t="shared" si="45"/>
        <v>0.88280438251920912</v>
      </c>
      <c r="AF27" s="21">
        <f t="shared" si="45"/>
        <v>0.93692004055159894</v>
      </c>
      <c r="AG27" s="21">
        <f t="shared" si="45"/>
        <v>0.74593248691302683</v>
      </c>
      <c r="AI27" s="22"/>
      <c r="AJ27" s="9" t="s">
        <v>40</v>
      </c>
      <c r="AK27" s="21">
        <f t="shared" si="46"/>
        <v>1.0721662516422934</v>
      </c>
      <c r="AL27" s="21">
        <f t="shared" si="46"/>
        <v>1.0617834261410974</v>
      </c>
      <c r="AM27" s="21">
        <f t="shared" si="46"/>
        <v>1.3386180770314098</v>
      </c>
      <c r="AN27" s="21">
        <f t="shared" si="46"/>
        <v>0.9459171816096944</v>
      </c>
      <c r="AP27" s="22"/>
      <c r="AQ27" s="9" t="s">
        <v>40</v>
      </c>
      <c r="AR27" s="21">
        <f t="shared" si="47"/>
        <v>0.97450182831583232</v>
      </c>
      <c r="AS27" s="21">
        <f t="shared" si="47"/>
        <v>0.93339708945145428</v>
      </c>
      <c r="AT27" s="21">
        <f t="shared" si="47"/>
        <v>0.91773309480887266</v>
      </c>
      <c r="AU27" s="21">
        <f t="shared" si="47"/>
        <v>0.59266594420634933</v>
      </c>
      <c r="AW27" s="22"/>
      <c r="AX27" s="9" t="s">
        <v>40</v>
      </c>
      <c r="AY27" s="21"/>
      <c r="AZ27" s="21"/>
      <c r="BA27" s="21"/>
      <c r="BB27" s="21"/>
      <c r="BD27" s="22"/>
      <c r="BE27" s="22"/>
      <c r="BF27" s="22"/>
      <c r="BG27" s="22"/>
      <c r="BH27" s="22"/>
    </row>
    <row r="28" spans="1:60" x14ac:dyDescent="0.25">
      <c r="A28" s="18" t="s">
        <v>41</v>
      </c>
      <c r="B28" s="19">
        <f>B12/$F$28</f>
        <v>0.70681339668237608</v>
      </c>
      <c r="C28" s="19">
        <f t="shared" ref="C28:E28" si="50">C12/$F$28</f>
        <v>0.41424264796074001</v>
      </c>
      <c r="D28" s="19">
        <f t="shared" si="50"/>
        <v>0.41559803735925277</v>
      </c>
      <c r="E28" s="19">
        <f t="shared" si="50"/>
        <v>0.46698770276693702</v>
      </c>
      <c r="F28" s="28">
        <f>AVERAGE(B12:B14)</f>
        <v>2.8765725636425478E-4</v>
      </c>
      <c r="H28" s="18" t="s">
        <v>41</v>
      </c>
      <c r="I28" s="19">
        <f>I12/$M$28</f>
        <v>1.0919934650516228</v>
      </c>
      <c r="J28" s="19">
        <f t="shared" ref="J28:L28" si="51">J12/$M$28</f>
        <v>0.89271276435014379</v>
      </c>
      <c r="K28" s="19">
        <f t="shared" si="51"/>
        <v>0.41451929226924994</v>
      </c>
      <c r="L28" s="19">
        <f t="shared" si="51"/>
        <v>0.55376923052771521</v>
      </c>
      <c r="M28" s="28">
        <f>AVERAGE(I12:I14)</f>
        <v>4.4392045159961272E-5</v>
      </c>
      <c r="N28" s="30"/>
      <c r="O28" s="18" t="s">
        <v>41</v>
      </c>
      <c r="P28" s="19">
        <f>P12/$T$28</f>
        <v>0.95678405778006681</v>
      </c>
      <c r="Q28" s="19">
        <f t="shared" ref="Q28:S28" si="52">Q12/$T$28</f>
        <v>0.81980504159930689</v>
      </c>
      <c r="R28" s="19">
        <f t="shared" si="52"/>
        <v>0.90739327028693006</v>
      </c>
      <c r="S28" s="19">
        <f t="shared" si="52"/>
        <v>0.89699700549493122</v>
      </c>
      <c r="T28" s="28">
        <f>AVERAGE(P12:P14)</f>
        <v>1.1271936898413525E-4</v>
      </c>
      <c r="U28" s="22"/>
      <c r="V28" s="18" t="s">
        <v>41</v>
      </c>
      <c r="W28" s="19">
        <f>W12/$AA$28</f>
        <v>1.2164226201608785</v>
      </c>
      <c r="X28" s="19">
        <f t="shared" ref="X28:Z28" si="53">X12/$AA$28</f>
        <v>1.0177187789557558</v>
      </c>
      <c r="Y28" s="19">
        <f t="shared" si="53"/>
        <v>0.87297375602927629</v>
      </c>
      <c r="Z28" s="19">
        <f t="shared" si="53"/>
        <v>0.9971492254676233</v>
      </c>
      <c r="AA28" s="28">
        <f>AVERAGE(W12:W14)</f>
        <v>8.0082181626562772E-5</v>
      </c>
      <c r="AB28" s="22"/>
      <c r="AC28" s="18" t="s">
        <v>41</v>
      </c>
      <c r="AD28" s="19">
        <f>AD12/$AH$28</f>
        <v>1.0638914525814083</v>
      </c>
      <c r="AE28" s="19">
        <f t="shared" ref="AE28:AG28" si="54">AE12/$AH$28</f>
        <v>1.1082522334037768</v>
      </c>
      <c r="AF28" s="19">
        <f t="shared" si="54"/>
        <v>0.82481308733055114</v>
      </c>
      <c r="AG28" s="19">
        <f t="shared" si="54"/>
        <v>0.80812728329086247</v>
      </c>
      <c r="AH28" s="28">
        <f>AVERAGE(AD12:AD14)</f>
        <v>3.6323448020734828E-5</v>
      </c>
      <c r="AI28" s="22"/>
      <c r="AJ28" s="18" t="s">
        <v>41</v>
      </c>
      <c r="AK28" s="19">
        <f>AK12/$AO$28</f>
        <v>1.0488187888155485</v>
      </c>
      <c r="AL28" s="19">
        <f t="shared" ref="AL28:AN28" si="55">AL12/$AO$28</f>
        <v>0.99598449156236879</v>
      </c>
      <c r="AM28" s="19">
        <f t="shared" si="55"/>
        <v>0.82258345636150454</v>
      </c>
      <c r="AN28" s="19">
        <f t="shared" si="55"/>
        <v>0.82844554949011429</v>
      </c>
      <c r="AO28" s="28">
        <f>AVERAGE(AK12:AK14)</f>
        <v>1.4278152407418374E-4</v>
      </c>
      <c r="AP28" s="22"/>
      <c r="AQ28" s="18" t="s">
        <v>41</v>
      </c>
      <c r="AR28" s="19">
        <f>AR12/$AV$28</f>
        <v>1.021190366472007</v>
      </c>
      <c r="AS28" s="19">
        <f t="shared" ref="AS28:AU28" si="56">AS12/$AV$28</f>
        <v>0.68502029999952618</v>
      </c>
      <c r="AT28" s="19">
        <f t="shared" si="56"/>
        <v>0.84421657648339266</v>
      </c>
      <c r="AU28" s="19">
        <f t="shared" si="56"/>
        <v>0.98345318178351271</v>
      </c>
      <c r="AV28" s="28">
        <f>AVERAGE(AR12:AR14)</f>
        <v>3.7994535720811711E-4</v>
      </c>
      <c r="AW28" s="22"/>
      <c r="AX28" s="18" t="s">
        <v>41</v>
      </c>
      <c r="AY28" s="19">
        <f>AY12/$BC$28</f>
        <v>1.2565904683677573</v>
      </c>
      <c r="AZ28" s="19">
        <f t="shared" ref="AZ28:BB28" si="57">AZ12/$BC$28</f>
        <v>1.2432257299582523</v>
      </c>
      <c r="BA28" s="19">
        <f t="shared" si="57"/>
        <v>1.0952501095243994</v>
      </c>
      <c r="BB28" s="19">
        <f t="shared" si="57"/>
        <v>1.3724131289494106</v>
      </c>
      <c r="BC28" s="28">
        <f>AVERAGE(AY12:AY14)</f>
        <v>4.2964628601865619E-4</v>
      </c>
      <c r="BD28" s="22"/>
      <c r="BE28" s="22"/>
      <c r="BF28" s="22"/>
      <c r="BG28" s="22"/>
      <c r="BH28" s="22"/>
    </row>
    <row r="29" spans="1:60" x14ac:dyDescent="0.25">
      <c r="A29" s="18" t="s">
        <v>42</v>
      </c>
      <c r="B29" s="19">
        <f t="shared" ref="B29:E30" si="58">B13/$F$28</f>
        <v>1.4359617540676344</v>
      </c>
      <c r="C29" s="19">
        <f t="shared" si="58"/>
        <v>0.84944409624925243</v>
      </c>
      <c r="D29" s="19">
        <f t="shared" si="58"/>
        <v>1.3020772166332584</v>
      </c>
      <c r="E29" s="19">
        <f t="shared" si="58"/>
        <v>1.0921351081203827</v>
      </c>
      <c r="H29" s="18" t="s">
        <v>42</v>
      </c>
      <c r="I29" s="19">
        <f t="shared" ref="I29:L30" si="59">I13/$M$28</f>
        <v>1.0750757182167956</v>
      </c>
      <c r="J29" s="19">
        <f t="shared" si="59"/>
        <v>1.5765959759677184</v>
      </c>
      <c r="K29" s="19">
        <f t="shared" si="59"/>
        <v>0.30921409369097957</v>
      </c>
      <c r="L29" s="19">
        <f t="shared" si="59"/>
        <v>0.70578315860264385</v>
      </c>
      <c r="N29" s="30"/>
      <c r="O29" s="18" t="s">
        <v>42</v>
      </c>
      <c r="P29" s="19">
        <f t="shared" ref="P29:S30" si="60">P13/$T$28</f>
        <v>0.9607003330609919</v>
      </c>
      <c r="Q29" s="19">
        <f t="shared" si="60"/>
        <v>0.88363469534027006</v>
      </c>
      <c r="R29" s="19">
        <f t="shared" si="60"/>
        <v>0.8157255775732607</v>
      </c>
      <c r="S29" s="19">
        <f t="shared" si="60"/>
        <v>0.94968129915704291</v>
      </c>
      <c r="U29" s="22"/>
      <c r="V29" s="18" t="s">
        <v>42</v>
      </c>
      <c r="W29" s="19">
        <f t="shared" ref="W29:Z30" si="61">W13/$AA$28</f>
        <v>0.76150983693791829</v>
      </c>
      <c r="X29" s="19">
        <f t="shared" si="61"/>
        <v>1.20456681805004</v>
      </c>
      <c r="Y29" s="19">
        <f t="shared" si="61"/>
        <v>0.99816527091219931</v>
      </c>
      <c r="Z29" s="19">
        <f t="shared" si="61"/>
        <v>1.4994879734743423</v>
      </c>
      <c r="AB29" s="22"/>
      <c r="AC29" s="18" t="s">
        <v>42</v>
      </c>
      <c r="AD29" s="19">
        <f t="shared" ref="AD29:AG30" si="62">AD13/$AH$28</f>
        <v>1.0451828301875528</v>
      </c>
      <c r="AE29" s="19">
        <f t="shared" si="62"/>
        <v>0.88996438850221493</v>
      </c>
      <c r="AF29" s="19">
        <f t="shared" si="62"/>
        <v>0.74261760471137805</v>
      </c>
      <c r="AG29" s="19">
        <f t="shared" si="62"/>
        <v>1.1323342900176436</v>
      </c>
      <c r="AI29" s="22"/>
      <c r="AJ29" s="18" t="s">
        <v>42</v>
      </c>
      <c r="AK29" s="19">
        <f t="shared" ref="AK29:AN30" si="63">AK13/$AO$28</f>
        <v>0.83195222561409088</v>
      </c>
      <c r="AL29" s="19">
        <f t="shared" si="63"/>
        <v>0.80338944445036886</v>
      </c>
      <c r="AM29" s="19">
        <f t="shared" si="63"/>
        <v>0.7168682583619731</v>
      </c>
      <c r="AN29" s="19">
        <f t="shared" si="63"/>
        <v>1.1021505773370128</v>
      </c>
      <c r="AP29" s="22"/>
      <c r="AQ29" s="18" t="s">
        <v>42</v>
      </c>
      <c r="AR29" s="19">
        <f t="shared" ref="AR29:AU30" si="64">AR13/$AV$28</f>
        <v>0.94753729825542066</v>
      </c>
      <c r="AS29" s="19">
        <f t="shared" si="64"/>
        <v>1.1373265941031465</v>
      </c>
      <c r="AT29" s="19">
        <f t="shared" si="64"/>
        <v>1.0539473710580014</v>
      </c>
      <c r="AU29" s="19">
        <f t="shared" si="64"/>
        <v>1.6493038181363131</v>
      </c>
      <c r="AW29" s="22"/>
      <c r="AX29" s="18" t="s">
        <v>42</v>
      </c>
      <c r="AY29" s="19">
        <f t="shared" ref="AY29:BB29" si="65">AY13/$BC$28</f>
        <v>0.70076357576933823</v>
      </c>
      <c r="AZ29" s="19">
        <f t="shared" si="65"/>
        <v>0.61199076866162372</v>
      </c>
      <c r="BA29" s="19">
        <f t="shared" si="65"/>
        <v>0.66463585208946396</v>
      </c>
      <c r="BB29" s="19">
        <f t="shared" si="65"/>
        <v>0.6978636460795884</v>
      </c>
      <c r="BD29" s="22"/>
      <c r="BE29" s="22"/>
      <c r="BF29" s="22"/>
      <c r="BG29" s="22"/>
      <c r="BH29" s="22"/>
    </row>
    <row r="30" spans="1:60" x14ac:dyDescent="0.25">
      <c r="A30" s="18" t="s">
        <v>43</v>
      </c>
      <c r="B30" s="19">
        <f t="shared" si="58"/>
        <v>0.85722484924998954</v>
      </c>
      <c r="C30" s="19">
        <f t="shared" si="58"/>
        <v>0.72040158330906612</v>
      </c>
      <c r="D30" s="19">
        <f t="shared" si="58"/>
        <v>0.77524425045712708</v>
      </c>
      <c r="E30" s="19">
        <f t="shared" si="58"/>
        <v>0.69719428889785107</v>
      </c>
      <c r="H30" s="18" t="s">
        <v>43</v>
      </c>
      <c r="I30" s="19">
        <f t="shared" si="59"/>
        <v>0.83293081673158131</v>
      </c>
      <c r="J30" s="19">
        <f t="shared" si="59"/>
        <v>0.84988978273431892</v>
      </c>
      <c r="K30" s="19">
        <f t="shared" si="59"/>
        <v>0.52956944459631516</v>
      </c>
      <c r="L30" s="19">
        <f>L14/$M$28</f>
        <v>0.57218411022278659</v>
      </c>
      <c r="N30" s="30"/>
      <c r="O30" s="18" t="s">
        <v>43</v>
      </c>
      <c r="P30" s="19">
        <f t="shared" si="60"/>
        <v>1.0825156091589414</v>
      </c>
      <c r="Q30" s="19">
        <f t="shared" si="60"/>
        <v>0.9609759274984685</v>
      </c>
      <c r="R30" s="19">
        <f t="shared" si="60"/>
        <v>0.86079690193052316</v>
      </c>
      <c r="S30" s="19">
        <f t="shared" si="60"/>
        <v>1.0280073936873115</v>
      </c>
      <c r="U30" s="22"/>
      <c r="V30" s="18" t="s">
        <v>43</v>
      </c>
      <c r="W30" s="19">
        <f t="shared" si="61"/>
        <v>1.0220675429012032</v>
      </c>
      <c r="X30" s="19">
        <f t="shared" si="61"/>
        <v>0.99205177857080706</v>
      </c>
      <c r="Y30" s="19">
        <f t="shared" si="61"/>
        <v>0.88954989013652985</v>
      </c>
      <c r="Z30" s="19">
        <f t="shared" si="61"/>
        <v>0.78018208454070237</v>
      </c>
      <c r="AB30" s="22"/>
      <c r="AC30" s="18" t="s">
        <v>43</v>
      </c>
      <c r="AD30" s="19">
        <f t="shared" si="62"/>
        <v>0.89092571723103886</v>
      </c>
      <c r="AE30" s="19">
        <f t="shared" si="62"/>
        <v>0.74286125520058677</v>
      </c>
      <c r="AF30" s="19">
        <f t="shared" si="62"/>
        <v>0.86016444075044318</v>
      </c>
      <c r="AG30" s="19">
        <f t="shared" si="62"/>
        <v>0.8012158496742845</v>
      </c>
      <c r="AI30" s="22"/>
      <c r="AJ30" s="18" t="s">
        <v>43</v>
      </c>
      <c r="AK30" s="19">
        <f t="shared" si="63"/>
        <v>1.1192289855703603</v>
      </c>
      <c r="AL30" s="19">
        <f t="shared" si="63"/>
        <v>1.2776206977757878</v>
      </c>
      <c r="AM30" s="19">
        <f t="shared" si="63"/>
        <v>1.1455323927026466</v>
      </c>
      <c r="AN30" s="19">
        <f t="shared" si="63"/>
        <v>1.0127714527448985</v>
      </c>
      <c r="AP30" s="22"/>
      <c r="AQ30" s="18" t="s">
        <v>43</v>
      </c>
      <c r="AR30" s="19">
        <f t="shared" si="64"/>
        <v>1.0312723352725726</v>
      </c>
      <c r="AS30" s="19">
        <f t="shared" si="64"/>
        <v>1.1162959615744725</v>
      </c>
      <c r="AT30" s="19">
        <f t="shared" si="64"/>
        <v>0.94383037592772401</v>
      </c>
      <c r="AU30" s="19">
        <f t="shared" si="64"/>
        <v>0.91699912090653124</v>
      </c>
      <c r="AW30" s="22"/>
      <c r="AX30" s="18" t="s">
        <v>43</v>
      </c>
      <c r="AY30" s="19">
        <f t="shared" ref="AY30:BB30" si="66">AY14/$BC$28</f>
        <v>1.0426459558629044</v>
      </c>
      <c r="AZ30" s="19">
        <f t="shared" si="66"/>
        <v>0.9608106524864487</v>
      </c>
      <c r="BA30" s="19">
        <f t="shared" si="66"/>
        <v>0.80612959631938919</v>
      </c>
      <c r="BB30" s="19">
        <f t="shared" si="66"/>
        <v>1.0746267274025783</v>
      </c>
      <c r="BD30" s="22"/>
      <c r="BE30" s="22"/>
      <c r="BF30" s="22"/>
      <c r="BG30" s="22"/>
      <c r="BH30" s="22"/>
    </row>
    <row r="31" spans="1:60" x14ac:dyDescent="0.25">
      <c r="H31" s="7"/>
      <c r="N31" s="30"/>
      <c r="O31" s="22"/>
      <c r="P31" s="22"/>
      <c r="Q31" s="22"/>
      <c r="S31" s="22"/>
      <c r="T31" s="22"/>
      <c r="U31" s="22"/>
      <c r="V31" s="22"/>
      <c r="W31" s="22"/>
      <c r="AB31" s="22"/>
      <c r="AC31" s="22"/>
      <c r="AD31" s="22"/>
      <c r="AF31" s="22"/>
      <c r="AG31" s="22"/>
      <c r="AH31" s="22"/>
      <c r="AI31" s="22"/>
      <c r="AJ31" s="22"/>
      <c r="AK31" s="22"/>
      <c r="AL31" s="22"/>
      <c r="AM31" s="22"/>
      <c r="AN31" s="22"/>
      <c r="AO31" s="22"/>
      <c r="AP31" s="22"/>
      <c r="AQ31" s="22"/>
      <c r="AR31" s="22"/>
      <c r="AS31" s="22"/>
      <c r="AT31" s="22"/>
      <c r="AU31" s="22"/>
      <c r="AV31" s="22"/>
      <c r="AW31" s="22"/>
      <c r="AX31" s="22"/>
      <c r="AY31" s="22"/>
      <c r="AZ31" s="22"/>
      <c r="BA31" s="22"/>
      <c r="BB31" s="22"/>
      <c r="BC31" s="22"/>
      <c r="BD31" s="22"/>
      <c r="BE31" s="22"/>
      <c r="BF31" s="22"/>
      <c r="BG31" s="22"/>
      <c r="BH31" s="22"/>
    </row>
    <row r="32" spans="1:60" x14ac:dyDescent="0.25">
      <c r="N32" s="22"/>
      <c r="O32" s="22"/>
      <c r="P32" s="22"/>
      <c r="Q32" s="22"/>
      <c r="S32" s="22"/>
      <c r="T32" s="22"/>
      <c r="U32" s="22"/>
      <c r="V32" s="22"/>
      <c r="W32" s="22"/>
    </row>
    <row r="33" spans="1:17" x14ac:dyDescent="0.25">
      <c r="H33" s="7"/>
      <c r="N33" s="30"/>
      <c r="O33" s="22"/>
      <c r="P33" s="22"/>
      <c r="Q33" s="22"/>
    </row>
    <row r="34" spans="1:17" x14ac:dyDescent="0.25">
      <c r="N34" s="22"/>
      <c r="O34" s="22"/>
      <c r="P34" s="22"/>
      <c r="Q34" s="22"/>
    </row>
    <row r="35" spans="1:17" x14ac:dyDescent="0.25">
      <c r="H35" s="7"/>
      <c r="N35" s="7"/>
    </row>
    <row r="37" spans="1:17" x14ac:dyDescent="0.25">
      <c r="N37" s="7"/>
    </row>
    <row r="39" spans="1:17" x14ac:dyDescent="0.25">
      <c r="A39" s="70"/>
      <c r="H39" s="70"/>
      <c r="N39" s="7"/>
    </row>
    <row r="41" spans="1:17" x14ac:dyDescent="0.25">
      <c r="N41" s="7"/>
    </row>
    <row r="43" spans="1:17" x14ac:dyDescent="0.25">
      <c r="N43" s="7"/>
    </row>
    <row r="45" spans="1:17" x14ac:dyDescent="0.25">
      <c r="N45" s="7"/>
    </row>
    <row r="47" spans="1:17" x14ac:dyDescent="0.25">
      <c r="N47" s="7"/>
    </row>
    <row r="49" spans="8:14" x14ac:dyDescent="0.25">
      <c r="N49" s="7"/>
    </row>
    <row r="51" spans="8:14" x14ac:dyDescent="0.25">
      <c r="N51" s="7"/>
    </row>
    <row r="53" spans="8:14" x14ac:dyDescent="0.25">
      <c r="H53" s="7"/>
    </row>
    <row r="55" spans="8:14" x14ac:dyDescent="0.25">
      <c r="H55" s="7"/>
    </row>
    <row r="57" spans="8:14" x14ac:dyDescent="0.25">
      <c r="H57" s="7"/>
    </row>
    <row r="61" spans="8:14" x14ac:dyDescent="0.25">
      <c r="N61" s="7"/>
    </row>
    <row r="63" spans="8:14" x14ac:dyDescent="0.25">
      <c r="N63" s="7"/>
    </row>
    <row r="65" spans="8:14" x14ac:dyDescent="0.25">
      <c r="H65" s="7"/>
      <c r="N65" s="7"/>
    </row>
    <row r="67" spans="8:14" x14ac:dyDescent="0.25">
      <c r="H67" s="7"/>
      <c r="N67" s="7"/>
    </row>
    <row r="69" spans="8:14" x14ac:dyDescent="0.25">
      <c r="H69" s="7"/>
      <c r="N69" s="7"/>
    </row>
    <row r="71" spans="8:14" x14ac:dyDescent="0.25">
      <c r="H71" s="7"/>
      <c r="N71" s="7"/>
    </row>
    <row r="73" spans="8:14" x14ac:dyDescent="0.25">
      <c r="H73" s="7"/>
      <c r="N73" s="7"/>
    </row>
    <row r="75" spans="8:14" x14ac:dyDescent="0.25">
      <c r="H75" s="7"/>
      <c r="N75" s="7"/>
    </row>
    <row r="77" spans="8:14" x14ac:dyDescent="0.25">
      <c r="N77" s="7"/>
    </row>
    <row r="79" spans="8:14" x14ac:dyDescent="0.25">
      <c r="N79" s="7"/>
    </row>
    <row r="81" spans="8:14" x14ac:dyDescent="0.25">
      <c r="N81" s="7"/>
    </row>
    <row r="83" spans="8:14" x14ac:dyDescent="0.25">
      <c r="H83" s="7"/>
      <c r="N83" s="7"/>
    </row>
    <row r="85" spans="8:14" x14ac:dyDescent="0.25">
      <c r="H85" s="7"/>
      <c r="N85" s="7"/>
    </row>
    <row r="87" spans="8:14" x14ac:dyDescent="0.25">
      <c r="H87" s="7"/>
      <c r="N87" s="7"/>
    </row>
    <row r="89" spans="8:14" x14ac:dyDescent="0.25">
      <c r="H89" s="7"/>
      <c r="N89" s="7"/>
    </row>
    <row r="91" spans="8:14" x14ac:dyDescent="0.25">
      <c r="H91" s="7"/>
      <c r="N91" s="7"/>
    </row>
    <row r="93" spans="8:14" x14ac:dyDescent="0.25">
      <c r="H93" s="7"/>
      <c r="N93" s="7"/>
    </row>
    <row r="95" spans="8:14" x14ac:dyDescent="0.25">
      <c r="H95" s="7"/>
      <c r="N95" s="7"/>
    </row>
    <row r="97" spans="8:14" x14ac:dyDescent="0.25">
      <c r="H97" s="7"/>
      <c r="N97" s="7"/>
    </row>
    <row r="99" spans="8:14" x14ac:dyDescent="0.25">
      <c r="H99" s="7"/>
      <c r="N99" s="7"/>
    </row>
    <row r="101" spans="8:14" x14ac:dyDescent="0.25">
      <c r="H101" s="7"/>
      <c r="N101" s="7"/>
    </row>
    <row r="103" spans="8:14" x14ac:dyDescent="0.25">
      <c r="H103" s="7"/>
      <c r="N103" s="7"/>
    </row>
    <row r="105" spans="8:14" x14ac:dyDescent="0.25">
      <c r="H105" s="7"/>
      <c r="N105" s="7"/>
    </row>
    <row r="107" spans="8:14" x14ac:dyDescent="0.25">
      <c r="H107" s="7"/>
      <c r="N107" s="7"/>
    </row>
    <row r="109" spans="8:14" x14ac:dyDescent="0.25">
      <c r="H109" s="7"/>
    </row>
    <row r="111" spans="8:14" x14ac:dyDescent="0.25">
      <c r="H111" s="7"/>
      <c r="N111" s="7"/>
    </row>
    <row r="113" spans="8:14" x14ac:dyDescent="0.25">
      <c r="H113" s="7"/>
      <c r="N113" s="7"/>
    </row>
    <row r="115" spans="8:14" x14ac:dyDescent="0.25">
      <c r="H115" s="7"/>
      <c r="N115" s="7"/>
    </row>
    <row r="117" spans="8:14" x14ac:dyDescent="0.25">
      <c r="H117" s="7"/>
      <c r="N117" s="7"/>
    </row>
    <row r="119" spans="8:14" x14ac:dyDescent="0.25">
      <c r="H119" s="7"/>
      <c r="N119" s="7"/>
    </row>
    <row r="121" spans="8:14" x14ac:dyDescent="0.25">
      <c r="H121" s="7"/>
      <c r="N121" s="7"/>
    </row>
    <row r="123" spans="8:14" x14ac:dyDescent="0.25">
      <c r="H123" s="7"/>
      <c r="N123" s="7"/>
    </row>
    <row r="124" spans="8:14" x14ac:dyDescent="0.25">
      <c r="H124" s="7"/>
      <c r="N124" s="7"/>
    </row>
    <row r="125" spans="8:14" x14ac:dyDescent="0.25">
      <c r="H125" s="7"/>
      <c r="N125" s="7"/>
    </row>
    <row r="126" spans="8:14" x14ac:dyDescent="0.25">
      <c r="H126" s="7"/>
      <c r="N126" s="7"/>
    </row>
    <row r="127" spans="8:14" x14ac:dyDescent="0.25">
      <c r="H127" s="7"/>
      <c r="N127" s="7"/>
    </row>
    <row r="128" spans="8:14" x14ac:dyDescent="0.25">
      <c r="H128" s="7"/>
      <c r="N128" s="7"/>
    </row>
    <row r="129" spans="8:14" x14ac:dyDescent="0.25">
      <c r="H129" s="7"/>
      <c r="N129" s="7"/>
    </row>
    <row r="130" spans="8:14" x14ac:dyDescent="0.25">
      <c r="H130" s="7"/>
      <c r="N130" s="7"/>
    </row>
    <row r="131" spans="8:14" x14ac:dyDescent="0.25">
      <c r="H131" s="7"/>
      <c r="N131" s="7"/>
    </row>
    <row r="132" spans="8:14" x14ac:dyDescent="0.25">
      <c r="H132" s="7"/>
      <c r="N132" s="7"/>
    </row>
    <row r="133" spans="8:14" x14ac:dyDescent="0.25">
      <c r="H133" s="7"/>
      <c r="N133" s="7"/>
    </row>
    <row r="134" spans="8:14" x14ac:dyDescent="0.25">
      <c r="H134" s="7"/>
      <c r="N134" s="7"/>
    </row>
    <row r="135" spans="8:14" x14ac:dyDescent="0.25">
      <c r="H135" s="7"/>
      <c r="N135" s="7"/>
    </row>
    <row r="136" spans="8:14" x14ac:dyDescent="0.25">
      <c r="H136" s="7"/>
      <c r="N136" s="7"/>
    </row>
    <row r="137" spans="8:14" x14ac:dyDescent="0.25">
      <c r="H137" s="7"/>
      <c r="N137" s="7"/>
    </row>
    <row r="138" spans="8:14" x14ac:dyDescent="0.25">
      <c r="H138" s="7"/>
      <c r="N138" s="7"/>
    </row>
    <row r="139" spans="8:14" x14ac:dyDescent="0.25">
      <c r="H139" s="7"/>
      <c r="N139" s="7"/>
    </row>
    <row r="140" spans="8:14" x14ac:dyDescent="0.25">
      <c r="H140" s="7"/>
      <c r="N140" s="7"/>
    </row>
    <row r="141" spans="8:14" x14ac:dyDescent="0.25">
      <c r="H141" s="7"/>
      <c r="N141" s="7"/>
    </row>
    <row r="142" spans="8:14" x14ac:dyDescent="0.25">
      <c r="H142" s="7"/>
      <c r="N142" s="7"/>
    </row>
    <row r="143" spans="8:14" x14ac:dyDescent="0.25">
      <c r="H143" s="7"/>
      <c r="N143" s="7"/>
    </row>
    <row r="144" spans="8:14" x14ac:dyDescent="0.25">
      <c r="H144" s="7"/>
      <c r="N144" s="7"/>
    </row>
    <row r="145" spans="8:14" x14ac:dyDescent="0.25">
      <c r="H145" s="7"/>
      <c r="N145" s="7"/>
    </row>
    <row r="146" spans="8:14" x14ac:dyDescent="0.25">
      <c r="H146" s="7"/>
      <c r="N146" s="7"/>
    </row>
    <row r="147" spans="8:14" x14ac:dyDescent="0.25">
      <c r="H147" s="7"/>
      <c r="N147" s="7"/>
    </row>
    <row r="148" spans="8:14" x14ac:dyDescent="0.25">
      <c r="H148" s="7"/>
      <c r="N148" s="7"/>
    </row>
    <row r="149" spans="8:14" x14ac:dyDescent="0.25">
      <c r="H149" s="7"/>
      <c r="N149" s="7"/>
    </row>
    <row r="150" spans="8:14" x14ac:dyDescent="0.25">
      <c r="H150" s="7"/>
      <c r="N150" s="7"/>
    </row>
    <row r="151" spans="8:14" x14ac:dyDescent="0.25">
      <c r="H151" s="7"/>
      <c r="N151" s="7"/>
    </row>
    <row r="152" spans="8:14" x14ac:dyDescent="0.25">
      <c r="H152" s="7"/>
      <c r="N152" s="7"/>
    </row>
    <row r="153" spans="8:14" x14ac:dyDescent="0.25">
      <c r="H153" s="7"/>
      <c r="N153" s="7"/>
    </row>
    <row r="154" spans="8:14" x14ac:dyDescent="0.25">
      <c r="H154" s="7"/>
      <c r="N154" s="7"/>
    </row>
    <row r="155" spans="8:14" x14ac:dyDescent="0.25">
      <c r="H155" s="7"/>
      <c r="N155" s="7"/>
    </row>
    <row r="156" spans="8:14" x14ac:dyDescent="0.25">
      <c r="H156" s="7"/>
      <c r="N156" s="7"/>
    </row>
    <row r="157" spans="8:14" x14ac:dyDescent="0.25">
      <c r="H157" s="7"/>
      <c r="N157" s="7"/>
    </row>
    <row r="158" spans="8:14" x14ac:dyDescent="0.25">
      <c r="H158" s="7"/>
      <c r="N158" s="7"/>
    </row>
    <row r="159" spans="8:14" x14ac:dyDescent="0.25">
      <c r="H159" s="7"/>
      <c r="N159" s="7"/>
    </row>
    <row r="160" spans="8:14" x14ac:dyDescent="0.25">
      <c r="H160" s="7"/>
      <c r="N160" s="7"/>
    </row>
    <row r="161" spans="8:14" x14ac:dyDescent="0.25">
      <c r="H161" s="7"/>
      <c r="N161" s="7"/>
    </row>
    <row r="162" spans="8:14" x14ac:dyDescent="0.25">
      <c r="H162" s="7"/>
      <c r="N162" s="7"/>
    </row>
    <row r="163" spans="8:14" x14ac:dyDescent="0.25">
      <c r="H163" s="7"/>
      <c r="N163" s="7"/>
    </row>
    <row r="164" spans="8:14" x14ac:dyDescent="0.25">
      <c r="H164" s="7"/>
      <c r="N164" s="7"/>
    </row>
    <row r="165" spans="8:14" x14ac:dyDescent="0.25">
      <c r="H165" s="7"/>
      <c r="N165" s="7"/>
    </row>
    <row r="166" spans="8:14" x14ac:dyDescent="0.25">
      <c r="H166" s="7"/>
      <c r="N166" s="7"/>
    </row>
    <row r="167" spans="8:14" x14ac:dyDescent="0.25">
      <c r="H167" s="7"/>
      <c r="N167" s="7"/>
    </row>
    <row r="168" spans="8:14" x14ac:dyDescent="0.25">
      <c r="H168" s="7"/>
      <c r="N168" s="7"/>
    </row>
    <row r="169" spans="8:14" x14ac:dyDescent="0.25">
      <c r="H169" s="7"/>
      <c r="N169" s="7"/>
    </row>
    <row r="170" spans="8:14" x14ac:dyDescent="0.25">
      <c r="H170" s="7"/>
      <c r="N170" s="7"/>
    </row>
    <row r="171" spans="8:14" x14ac:dyDescent="0.25">
      <c r="H171" s="7"/>
      <c r="N171" s="7"/>
    </row>
    <row r="172" spans="8:14" x14ac:dyDescent="0.25">
      <c r="H172" s="7"/>
      <c r="N172" s="7"/>
    </row>
    <row r="173" spans="8:14" x14ac:dyDescent="0.25">
      <c r="H173" s="7"/>
      <c r="N173" s="7"/>
    </row>
    <row r="174" spans="8:14" x14ac:dyDescent="0.25">
      <c r="H174" s="7"/>
      <c r="N174" s="7"/>
    </row>
    <row r="175" spans="8:14" x14ac:dyDescent="0.25">
      <c r="H175" s="7"/>
      <c r="N175" s="7"/>
    </row>
    <row r="176" spans="8:14" x14ac:dyDescent="0.25">
      <c r="H176" s="7"/>
      <c r="N176" s="7"/>
    </row>
    <row r="177" spans="8:14" x14ac:dyDescent="0.25">
      <c r="H177" s="7"/>
      <c r="N177" s="7"/>
    </row>
    <row r="178" spans="8:14" x14ac:dyDescent="0.25">
      <c r="H178" s="7"/>
      <c r="N178" s="7"/>
    </row>
    <row r="179" spans="8:14" x14ac:dyDescent="0.25">
      <c r="H179" s="7"/>
      <c r="N179" s="7"/>
    </row>
    <row r="180" spans="8:14" x14ac:dyDescent="0.25">
      <c r="H180" s="7"/>
      <c r="N180" s="7"/>
    </row>
    <row r="181" spans="8:14" x14ac:dyDescent="0.25">
      <c r="H181" s="7"/>
      <c r="N181" s="7"/>
    </row>
    <row r="182" spans="8:14" x14ac:dyDescent="0.25">
      <c r="H182" s="7"/>
      <c r="N182" s="7"/>
    </row>
    <row r="183" spans="8:14" x14ac:dyDescent="0.25">
      <c r="H183" s="7"/>
      <c r="N183" s="7"/>
    </row>
    <row r="184" spans="8:14" x14ac:dyDescent="0.25">
      <c r="H184" s="7"/>
      <c r="N184" s="7"/>
    </row>
    <row r="185" spans="8:14" x14ac:dyDescent="0.25">
      <c r="H185" s="7"/>
      <c r="N185" s="7"/>
    </row>
    <row r="186" spans="8:14" x14ac:dyDescent="0.25">
      <c r="H186" s="7"/>
      <c r="N186" s="7"/>
    </row>
    <row r="187" spans="8:14" x14ac:dyDescent="0.25">
      <c r="H187" s="7"/>
      <c r="N187" s="7"/>
    </row>
    <row r="188" spans="8:14" x14ac:dyDescent="0.25">
      <c r="H188" s="7"/>
      <c r="N188" s="7"/>
    </row>
    <row r="189" spans="8:14" x14ac:dyDescent="0.25">
      <c r="H189" s="7"/>
      <c r="N189" s="7"/>
    </row>
    <row r="190" spans="8:14" x14ac:dyDescent="0.25">
      <c r="H190" s="7"/>
      <c r="N190" s="7"/>
    </row>
    <row r="191" spans="8:14" x14ac:dyDescent="0.25">
      <c r="H191" s="7"/>
      <c r="N191" s="7"/>
    </row>
    <row r="192" spans="8:14" x14ac:dyDescent="0.25">
      <c r="H192" s="7"/>
      <c r="N192" s="7"/>
    </row>
    <row r="193" spans="8:14" x14ac:dyDescent="0.25">
      <c r="H193" s="7"/>
      <c r="N193" s="7"/>
    </row>
    <row r="194" spans="8:14" x14ac:dyDescent="0.25">
      <c r="H194" s="7"/>
      <c r="N194" s="7"/>
    </row>
    <row r="195" spans="8:14" x14ac:dyDescent="0.25">
      <c r="H195" s="7"/>
      <c r="N195" s="7"/>
    </row>
    <row r="196" spans="8:14" x14ac:dyDescent="0.25">
      <c r="H196" s="7"/>
      <c r="N196" s="7"/>
    </row>
    <row r="197" spans="8:14" x14ac:dyDescent="0.25">
      <c r="H197" s="7"/>
      <c r="N197" s="7"/>
    </row>
    <row r="198" spans="8:14" x14ac:dyDescent="0.25">
      <c r="H198" s="7"/>
      <c r="N198" s="7"/>
    </row>
    <row r="199" spans="8:14" x14ac:dyDescent="0.25">
      <c r="H199" s="7"/>
      <c r="N199" s="7"/>
    </row>
    <row r="200" spans="8:14" x14ac:dyDescent="0.25">
      <c r="H200" s="7"/>
      <c r="N200" s="7"/>
    </row>
    <row r="201" spans="8:14" x14ac:dyDescent="0.25">
      <c r="H201" s="7"/>
      <c r="N201" s="7"/>
    </row>
    <row r="202" spans="8:14" x14ac:dyDescent="0.25">
      <c r="H202" s="7"/>
      <c r="N202" s="7"/>
    </row>
    <row r="203" spans="8:14" x14ac:dyDescent="0.25">
      <c r="H203" s="7"/>
      <c r="N203" s="7"/>
    </row>
    <row r="204" spans="8:14" x14ac:dyDescent="0.25">
      <c r="H204" s="7"/>
      <c r="N204" s="7"/>
    </row>
    <row r="205" spans="8:14" x14ac:dyDescent="0.25">
      <c r="H205" s="7"/>
      <c r="N205" s="7"/>
    </row>
    <row r="206" spans="8:14" x14ac:dyDescent="0.25">
      <c r="H206" s="7"/>
      <c r="N206" s="7"/>
    </row>
    <row r="207" spans="8:14" x14ac:dyDescent="0.25">
      <c r="H207" s="7"/>
      <c r="N207" s="7"/>
    </row>
    <row r="208" spans="8:14" x14ac:dyDescent="0.25">
      <c r="H208" s="7"/>
      <c r="N208" s="7"/>
    </row>
    <row r="209" spans="8:14" x14ac:dyDescent="0.25">
      <c r="H209" s="7"/>
      <c r="N209" s="7"/>
    </row>
    <row r="210" spans="8:14" x14ac:dyDescent="0.25">
      <c r="H210" s="7"/>
      <c r="N210" s="7"/>
    </row>
    <row r="211" spans="8:14" x14ac:dyDescent="0.25">
      <c r="H211" s="7"/>
      <c r="N211" s="7"/>
    </row>
    <row r="212" spans="8:14" x14ac:dyDescent="0.25">
      <c r="H212" s="7"/>
      <c r="N212" s="7"/>
    </row>
    <row r="213" spans="8:14" x14ac:dyDescent="0.25">
      <c r="H213" s="7"/>
      <c r="N213" s="7"/>
    </row>
    <row r="214" spans="8:14" x14ac:dyDescent="0.25">
      <c r="H214" s="7"/>
      <c r="N214" s="7"/>
    </row>
    <row r="215" spans="8:14" x14ac:dyDescent="0.25">
      <c r="H215" s="7"/>
      <c r="N215" s="7"/>
    </row>
    <row r="216" spans="8:14" x14ac:dyDescent="0.25">
      <c r="H216" s="7"/>
      <c r="N216" s="7"/>
    </row>
    <row r="217" spans="8:14" x14ac:dyDescent="0.25">
      <c r="H217" s="7"/>
      <c r="N217" s="7"/>
    </row>
    <row r="218" spans="8:14" x14ac:dyDescent="0.25">
      <c r="H218" s="7"/>
      <c r="N218" s="7"/>
    </row>
    <row r="219" spans="8:14" x14ac:dyDescent="0.25">
      <c r="H219" s="7"/>
      <c r="N219" s="7"/>
    </row>
    <row r="220" spans="8:14" x14ac:dyDescent="0.25">
      <c r="H220" s="7"/>
      <c r="N220" s="7"/>
    </row>
    <row r="221" spans="8:14" x14ac:dyDescent="0.25">
      <c r="H221" s="7"/>
      <c r="N221" s="7"/>
    </row>
    <row r="222" spans="8:14" x14ac:dyDescent="0.25">
      <c r="H222" s="7"/>
      <c r="N222" s="7"/>
    </row>
    <row r="223" spans="8:14" x14ac:dyDescent="0.25">
      <c r="H223" s="7"/>
      <c r="N223" s="7"/>
    </row>
    <row r="224" spans="8:14" x14ac:dyDescent="0.25">
      <c r="H224" s="7"/>
      <c r="N224" s="7"/>
    </row>
    <row r="225" spans="8:14" x14ac:dyDescent="0.25">
      <c r="H225" s="7"/>
      <c r="N225" s="7"/>
    </row>
    <row r="226" spans="8:14" x14ac:dyDescent="0.25">
      <c r="H226" s="7"/>
      <c r="N226" s="7"/>
    </row>
    <row r="227" spans="8:14" x14ac:dyDescent="0.25">
      <c r="H227" s="7"/>
      <c r="N227" s="7"/>
    </row>
    <row r="228" spans="8:14" x14ac:dyDescent="0.25">
      <c r="H228" s="7"/>
      <c r="N228" s="7"/>
    </row>
    <row r="229" spans="8:14" x14ac:dyDescent="0.25">
      <c r="H229" s="7"/>
      <c r="N229" s="7"/>
    </row>
    <row r="230" spans="8:14" x14ac:dyDescent="0.25">
      <c r="H230" s="7"/>
      <c r="N230" s="7"/>
    </row>
    <row r="231" spans="8:14" x14ac:dyDescent="0.25">
      <c r="H231" s="7"/>
      <c r="N231" s="7"/>
    </row>
    <row r="232" spans="8:14" x14ac:dyDescent="0.25">
      <c r="H232" s="7"/>
      <c r="N232" s="7"/>
    </row>
    <row r="233" spans="8:14" x14ac:dyDescent="0.25">
      <c r="H233" s="7"/>
      <c r="N233" s="7"/>
    </row>
    <row r="234" spans="8:14" x14ac:dyDescent="0.25">
      <c r="H234" s="7"/>
      <c r="N234" s="7"/>
    </row>
    <row r="235" spans="8:14" x14ac:dyDescent="0.25">
      <c r="H235" s="7"/>
      <c r="N235" s="7"/>
    </row>
    <row r="236" spans="8:14" x14ac:dyDescent="0.25">
      <c r="H236" s="7"/>
      <c r="N236" s="7"/>
    </row>
    <row r="237" spans="8:14" x14ac:dyDescent="0.25">
      <c r="H237" s="7"/>
      <c r="N237" s="7"/>
    </row>
    <row r="238" spans="8:14" x14ac:dyDescent="0.25">
      <c r="H238" s="7"/>
      <c r="N238" s="7"/>
    </row>
    <row r="239" spans="8:14" x14ac:dyDescent="0.25">
      <c r="H239" s="7"/>
      <c r="N239" s="7"/>
    </row>
    <row r="240" spans="8:14" x14ac:dyDescent="0.25">
      <c r="H240" s="7"/>
      <c r="N240" s="7"/>
    </row>
    <row r="241" spans="8:14" x14ac:dyDescent="0.25">
      <c r="H241" s="7"/>
      <c r="N241" s="7"/>
    </row>
    <row r="242" spans="8:14" x14ac:dyDescent="0.25">
      <c r="H242" s="7"/>
      <c r="N242" s="7"/>
    </row>
    <row r="243" spans="8:14" x14ac:dyDescent="0.25">
      <c r="H243" s="7"/>
      <c r="N243" s="7"/>
    </row>
    <row r="244" spans="8:14" x14ac:dyDescent="0.25">
      <c r="H244" s="7"/>
      <c r="N244" s="7"/>
    </row>
    <row r="245" spans="8:14" x14ac:dyDescent="0.25">
      <c r="H245" s="7"/>
      <c r="N245" s="7"/>
    </row>
    <row r="246" spans="8:14" x14ac:dyDescent="0.25">
      <c r="H246" s="7"/>
      <c r="N246" s="7"/>
    </row>
    <row r="247" spans="8:14" x14ac:dyDescent="0.25">
      <c r="H247" s="7"/>
      <c r="N247" s="7"/>
    </row>
    <row r="248" spans="8:14" x14ac:dyDescent="0.25">
      <c r="H248" s="7"/>
      <c r="N248" s="7"/>
    </row>
    <row r="249" spans="8:14" x14ac:dyDescent="0.25">
      <c r="H249" s="7"/>
      <c r="N249" s="7"/>
    </row>
    <row r="250" spans="8:14" x14ac:dyDescent="0.25">
      <c r="H250" s="7"/>
      <c r="N250" s="7"/>
    </row>
    <row r="251" spans="8:14" x14ac:dyDescent="0.25">
      <c r="H251" s="7"/>
      <c r="N251" s="7"/>
    </row>
    <row r="252" spans="8:14" x14ac:dyDescent="0.25">
      <c r="H252" s="7"/>
      <c r="N252" s="7"/>
    </row>
    <row r="253" spans="8:14" x14ac:dyDescent="0.25">
      <c r="H253" s="7"/>
      <c r="N253" s="7"/>
    </row>
    <row r="254" spans="8:14" x14ac:dyDescent="0.25">
      <c r="H254" s="7"/>
      <c r="N254" s="7"/>
    </row>
    <row r="255" spans="8:14" x14ac:dyDescent="0.25">
      <c r="H255" s="7"/>
      <c r="N255" s="7"/>
    </row>
    <row r="256" spans="8:14" x14ac:dyDescent="0.25">
      <c r="H256" s="7"/>
      <c r="N256" s="7"/>
    </row>
    <row r="257" spans="8:14" x14ac:dyDescent="0.25">
      <c r="H257" s="7"/>
      <c r="N257" s="7"/>
    </row>
    <row r="258" spans="8:14" x14ac:dyDescent="0.25">
      <c r="H258" s="7"/>
      <c r="N258" s="7"/>
    </row>
    <row r="259" spans="8:14" x14ac:dyDescent="0.25">
      <c r="H259" s="7"/>
      <c r="N259" s="7"/>
    </row>
    <row r="260" spans="8:14" x14ac:dyDescent="0.25">
      <c r="H260" s="7"/>
      <c r="N260" s="7"/>
    </row>
    <row r="261" spans="8:14" x14ac:dyDescent="0.25">
      <c r="H261" s="7"/>
      <c r="N261" s="7"/>
    </row>
    <row r="262" spans="8:14" x14ac:dyDescent="0.25">
      <c r="H262" s="7"/>
      <c r="N262" s="7"/>
    </row>
    <row r="263" spans="8:14" x14ac:dyDescent="0.25">
      <c r="H263" s="7"/>
      <c r="N263" s="7"/>
    </row>
    <row r="264" spans="8:14" x14ac:dyDescent="0.25">
      <c r="H264" s="7"/>
      <c r="N264" s="7"/>
    </row>
    <row r="265" spans="8:14" x14ac:dyDescent="0.25">
      <c r="H265" s="7"/>
      <c r="N265" s="7"/>
    </row>
    <row r="266" spans="8:14" x14ac:dyDescent="0.25">
      <c r="H266" s="7"/>
      <c r="N266" s="7"/>
    </row>
    <row r="267" spans="8:14" x14ac:dyDescent="0.25">
      <c r="H267" s="7"/>
      <c r="N267" s="7"/>
    </row>
    <row r="268" spans="8:14" x14ac:dyDescent="0.25">
      <c r="H268" s="7"/>
    </row>
    <row r="269" spans="8:14" x14ac:dyDescent="0.25">
      <c r="H269" s="7"/>
    </row>
    <row r="270" spans="8:14" x14ac:dyDescent="0.25">
      <c r="H270" s="7"/>
    </row>
    <row r="271" spans="8:14" x14ac:dyDescent="0.25">
      <c r="H271" s="7"/>
    </row>
    <row r="272" spans="8:14" x14ac:dyDescent="0.25">
      <c r="H272" s="7"/>
    </row>
    <row r="273" spans="8:8" x14ac:dyDescent="0.25">
      <c r="H273" s="7"/>
    </row>
    <row r="274" spans="8:8" x14ac:dyDescent="0.25">
      <c r="H274" s="7"/>
    </row>
    <row r="275" spans="8:8" x14ac:dyDescent="0.25">
      <c r="H275" s="7"/>
    </row>
    <row r="276" spans="8:8" x14ac:dyDescent="0.25">
      <c r="H276" s="7"/>
    </row>
    <row r="277" spans="8:8" x14ac:dyDescent="0.25">
      <c r="H277" s="7"/>
    </row>
    <row r="278" spans="8:8" x14ac:dyDescent="0.25">
      <c r="H278" s="7"/>
    </row>
    <row r="279" spans="8:8" x14ac:dyDescent="0.25">
      <c r="H279" s="7"/>
    </row>
    <row r="280" spans="8:8" x14ac:dyDescent="0.25">
      <c r="H280" s="7"/>
    </row>
    <row r="281" spans="8:8" x14ac:dyDescent="0.25">
      <c r="H281" s="7"/>
    </row>
    <row r="282" spans="8:8" x14ac:dyDescent="0.25">
      <c r="H282" s="7"/>
    </row>
    <row r="283" spans="8:8" x14ac:dyDescent="0.25">
      <c r="H283" s="7"/>
    </row>
    <row r="284" spans="8:8" x14ac:dyDescent="0.25">
      <c r="H284" s="7"/>
    </row>
    <row r="285" spans="8:8" x14ac:dyDescent="0.25">
      <c r="H285" s="7"/>
    </row>
    <row r="286" spans="8:8" x14ac:dyDescent="0.25">
      <c r="H286" s="7"/>
    </row>
    <row r="287" spans="8:8" x14ac:dyDescent="0.25">
      <c r="H287" s="7"/>
    </row>
    <row r="288" spans="8:8" x14ac:dyDescent="0.25">
      <c r="H288" s="7"/>
    </row>
    <row r="289" spans="8:8" x14ac:dyDescent="0.25">
      <c r="H289" s="7"/>
    </row>
    <row r="290" spans="8:8" x14ac:dyDescent="0.25">
      <c r="H290" s="7"/>
    </row>
    <row r="291" spans="8:8" x14ac:dyDescent="0.25">
      <c r="H291" s="7"/>
    </row>
    <row r="292" spans="8:8" x14ac:dyDescent="0.25">
      <c r="H292" s="7"/>
    </row>
    <row r="293" spans="8:8" x14ac:dyDescent="0.25">
      <c r="H293" s="7"/>
    </row>
    <row r="294" spans="8:8" x14ac:dyDescent="0.25">
      <c r="H294" s="7"/>
    </row>
    <row r="295" spans="8:8" x14ac:dyDescent="0.25">
      <c r="H295" s="7"/>
    </row>
    <row r="296" spans="8:8" x14ac:dyDescent="0.25">
      <c r="H296" s="7"/>
    </row>
    <row r="297" spans="8:8" x14ac:dyDescent="0.25">
      <c r="H297" s="7"/>
    </row>
    <row r="298" spans="8:8" x14ac:dyDescent="0.25">
      <c r="H298" s="7"/>
    </row>
    <row r="299" spans="8:8" x14ac:dyDescent="0.25">
      <c r="H299" s="7"/>
    </row>
    <row r="300" spans="8:8" x14ac:dyDescent="0.25">
      <c r="H300" s="7"/>
    </row>
    <row r="301" spans="8:8" x14ac:dyDescent="0.25">
      <c r="H301" s="7"/>
    </row>
    <row r="302" spans="8:8" x14ac:dyDescent="0.25">
      <c r="H302" s="7"/>
    </row>
    <row r="303" spans="8:8" x14ac:dyDescent="0.25">
      <c r="H303" s="7"/>
    </row>
    <row r="304" spans="8:8" x14ac:dyDescent="0.25">
      <c r="H304" s="7"/>
    </row>
    <row r="305" spans="8:8" x14ac:dyDescent="0.25">
      <c r="H305" s="7"/>
    </row>
    <row r="306" spans="8:8" x14ac:dyDescent="0.25">
      <c r="H306" s="7"/>
    </row>
    <row r="307" spans="8:8" x14ac:dyDescent="0.25">
      <c r="H307" s="7"/>
    </row>
    <row r="308" spans="8:8" x14ac:dyDescent="0.25">
      <c r="H308" s="7"/>
    </row>
    <row r="309" spans="8:8" x14ac:dyDescent="0.25">
      <c r="H309" s="7"/>
    </row>
    <row r="310" spans="8:8" x14ac:dyDescent="0.25">
      <c r="H310" s="7"/>
    </row>
  </sheetData>
  <pageMargins left="0.25" right="0.25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Delovni listi</vt:lpstr>
      </vt:variant>
      <vt:variant>
        <vt:i4>5</vt:i4>
      </vt:variant>
    </vt:vector>
  </HeadingPairs>
  <TitlesOfParts>
    <vt:vector size="5" baseType="lpstr">
      <vt:lpstr>Donor data</vt:lpstr>
      <vt:lpstr>Assays</vt:lpstr>
      <vt:lpstr>Reverse transcription 1</vt:lpstr>
      <vt:lpstr>Reverse transcription 2</vt:lpstr>
      <vt:lpstr>Data extraction + normaliz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jai</dc:creator>
  <cp:lastModifiedBy>anjasrpcic</cp:lastModifiedBy>
  <cp:lastPrinted>2026-04-21T08:37:00Z</cp:lastPrinted>
  <dcterms:created xsi:type="dcterms:W3CDTF">2023-03-23T16:56:42Z</dcterms:created>
  <dcterms:modified xsi:type="dcterms:W3CDTF">2026-04-21T14:39:07Z</dcterms:modified>
</cp:coreProperties>
</file>